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490" windowHeight="8340" activeTab="1"/>
  </bookViews>
  <sheets>
    <sheet name="332 DArTSNPs selected in 2016 " sheetId="2" r:id="rId1"/>
    <sheet name="7 DArTSNPs selected in 2020" sheetId="3" r:id="rId2"/>
    <sheet name="224 DArTSNPs submitted to LGC " sheetId="1" r:id="rId3"/>
  </sheets>
  <definedNames>
    <definedName name="_xlnm._FilterDatabase" localSheetId="2" hidden="1">'224 DArTSNPs submitted to LGC '!$A$3:$K$227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" i="3" l="1"/>
  <c r="L5" i="3"/>
  <c r="L4" i="3"/>
  <c r="L3" i="3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6232" uniqueCount="2738">
  <si>
    <t>All DArTseq sequences have "TGCAG" as prefix and likely represent a promoter</t>
  </si>
  <si>
    <t>SNP-ID</t>
  </si>
  <si>
    <t>Chromosome based on Chrom_Rice_v9</t>
  </si>
  <si>
    <t>Start position based on Chrom Pos_Rice_v9 (bp)</t>
  </si>
  <si>
    <t>SNP position from Gramene using Japonica genome IRGSP-1.0</t>
  </si>
  <si>
    <t>Strand orientation of sequence based on Gramene using Japonica genome IRGSP-1.0</t>
  </si>
  <si>
    <t>SNP sequence length</t>
  </si>
  <si>
    <t>Long sequences by adding more sequences from Gramene (2019-03-08): Cluster Consensus Sequence with SNPs position marked by closed bracket</t>
  </si>
  <si>
    <t>DArT clone (site) name</t>
  </si>
  <si>
    <t>Comment based on KASP assay conversion by LGC genomics lab and  KASP genotype data"Nov 2020"</t>
  </si>
  <si>
    <t>ARC-00001</t>
  </si>
  <si>
    <t>Reverse</t>
  </si>
  <si>
    <r>
      <rPr>
        <sz val="9"/>
        <color rgb="FF0070C0"/>
        <rFont val="Calibri"/>
        <family val="2"/>
        <scheme val="minor"/>
      </rPr>
      <t xml:space="preserve">AGCTAAGCTAAC </t>
    </r>
    <r>
      <rPr>
        <sz val="9"/>
        <color theme="1"/>
        <rFont val="Calibri"/>
        <family val="2"/>
        <scheme val="minor"/>
      </rPr>
      <t>TGCAGTATAA</t>
    </r>
    <r>
      <rPr>
        <b/>
        <sz val="9"/>
        <color rgb="FFFF0000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>AACTTGCATGATAAGCAA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GTGAAGATCAACAAA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GCTAGCTG</t>
    </r>
    <r>
      <rPr>
        <u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 xml:space="preserve">AGAACA </t>
    </r>
    <r>
      <rPr>
        <sz val="9"/>
        <color rgb="FF0070C0"/>
        <rFont val="Calibri"/>
        <family val="2"/>
        <scheme val="minor"/>
      </rPr>
      <t>CACTAGCAGTATTAAAATTAAACAACAAAAGGAT</t>
    </r>
    <r>
      <rPr>
        <sz val="9"/>
        <color theme="1"/>
        <rFont val="Calibri"/>
        <family val="2"/>
        <scheme val="minor"/>
      </rPr>
      <t>GG</t>
    </r>
  </si>
  <si>
    <t>5406092|F|0-61:T&gt;C-61:T&gt;C</t>
  </si>
  <si>
    <t>KASP assay developed but no clear pattern</t>
  </si>
  <si>
    <t>No</t>
  </si>
  <si>
    <t>None</t>
  </si>
  <si>
    <t>ARC-00002</t>
  </si>
  <si>
    <t>Forward</t>
  </si>
  <si>
    <r>
      <t>TGCAGCAATGTCACTGWGCACTAATTRTGACRGCAWYAATCAGTGATGKC</t>
    </r>
    <r>
      <rPr>
        <sz val="9"/>
        <color rgb="FFFF0000"/>
        <rFont val="Calibri"/>
        <family val="2"/>
        <scheme val="minor"/>
      </rPr>
      <t>[</t>
    </r>
    <r>
      <rPr>
        <b/>
        <u/>
        <sz val="9"/>
        <color rgb="FFFF0000"/>
        <rFont val="Calibri"/>
        <family val="2"/>
        <scheme val="minor"/>
      </rPr>
      <t>R]</t>
    </r>
    <r>
      <rPr>
        <sz val="9"/>
        <color theme="1"/>
        <rFont val="Calibri"/>
        <family val="2"/>
        <scheme val="minor"/>
      </rPr>
      <t xml:space="preserve">TCTAGCAYGCCCACCC </t>
    </r>
    <r>
      <rPr>
        <sz val="9"/>
        <color rgb="FF0070C0"/>
        <rFont val="Calibri"/>
        <family val="2"/>
        <scheme val="minor"/>
      </rPr>
      <t>CTACCTCCAAATCTATTATTTAAGTTGCTACTACCTTTCTTTAATAGAAAGCA</t>
    </r>
  </si>
  <si>
    <t>3765461|F|0-36:C&gt;T-36:C&gt;T</t>
  </si>
  <si>
    <t>ARC-00003</t>
  </si>
  <si>
    <r>
      <rPr>
        <sz val="9"/>
        <color rgb="FF00B0F0"/>
        <rFont val="Calibri"/>
        <family val="2"/>
        <scheme val="minor"/>
      </rPr>
      <t>TAACCATTTCGCTGACGCTGACGAGCTCGCCGATGCTGACCAC</t>
    </r>
    <r>
      <rPr>
        <sz val="9"/>
        <color theme="1"/>
        <rFont val="Calibri"/>
        <family val="2"/>
        <scheme val="minor"/>
      </rPr>
      <t xml:space="preserve"> TGCAGTGCTA</t>
    </r>
    <r>
      <rPr>
        <b/>
        <sz val="9"/>
        <color rgb="FFFF0000"/>
        <rFont val="Calibri"/>
        <family val="2"/>
        <scheme val="minor"/>
      </rPr>
      <t>[</t>
    </r>
    <r>
      <rPr>
        <b/>
        <u/>
        <sz val="9"/>
        <color rgb="FFFF0000"/>
        <rFont val="Calibri"/>
        <family val="2"/>
        <scheme val="minor"/>
      </rPr>
      <t>Y]</t>
    </r>
    <r>
      <rPr>
        <sz val="9"/>
        <color theme="1"/>
        <rFont val="Calibri"/>
        <family val="2"/>
        <scheme val="minor"/>
      </rPr>
      <t>CTGTGCAGAAYGGACAGCTCGCCGGAGTMGTCGGCGGCAGYGGMGGGACGAACATCAT</t>
    </r>
  </si>
  <si>
    <t>3759013|F|0-10:T&gt;C-10:T&gt;C</t>
  </si>
  <si>
    <t>ARC-00004</t>
  </si>
  <si>
    <r>
      <t>TGCAGCAAAAGTGCGTTCTGAGAGTTGTTCATCATTCCTGAGAKCTGCTATCAGGTA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 xml:space="preserve">GGTTGTWCTAA </t>
    </r>
    <r>
      <rPr>
        <sz val="9"/>
        <color rgb="FF00B0F0"/>
        <rFont val="Calibri"/>
        <family val="2"/>
        <scheme val="minor"/>
      </rPr>
      <t>TTTTCATTAATCCAAGTAAATTGAGTAGAAAAACTAAATATCCTTCATGCA</t>
    </r>
  </si>
  <si>
    <t>3999042|F|0-64:A&gt;T-64:A&gt;T</t>
  </si>
  <si>
    <t>KASP assay developed but monomorphic</t>
  </si>
  <si>
    <t>ARC-00007</t>
  </si>
  <si>
    <r>
      <rPr>
        <sz val="9"/>
        <color rgb="FF00B0F0"/>
        <rFont val="Calibri"/>
        <family val="2"/>
        <scheme val="minor"/>
      </rPr>
      <t>TAACTAACTGAACTGTCTGC</t>
    </r>
    <r>
      <rPr>
        <sz val="9"/>
        <color theme="1"/>
        <rFont val="Calibri"/>
        <family val="2"/>
        <scheme val="minor"/>
      </rPr>
      <t xml:space="preserve"> TGCAGATGGATAATGCTCCAACCAGAACWGGTT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GGGCCCTCAAGAAAGGTATGVACTTTGMAATTCD </t>
    </r>
    <r>
      <rPr>
        <sz val="9"/>
        <color rgb="FF00B0F0"/>
        <rFont val="Calibri"/>
        <family val="2"/>
        <scheme val="minor"/>
      </rPr>
      <t>GCTATGTAGTTTAAATGCAG</t>
    </r>
  </si>
  <si>
    <t>3058305|F|0-34:C&gt;T-34:C&gt;T</t>
  </si>
  <si>
    <t>ARC-00008</t>
  </si>
  <si>
    <r>
      <rPr>
        <sz val="9"/>
        <color rgb="FF00B0F0"/>
        <rFont val="Calibri"/>
        <family val="2"/>
        <scheme val="minor"/>
      </rPr>
      <t xml:space="preserve">TGCATATTATTATTGCAGC </t>
    </r>
    <r>
      <rPr>
        <sz val="9"/>
        <color theme="1"/>
        <rFont val="Calibri"/>
        <family val="2"/>
        <scheme val="minor"/>
      </rPr>
      <t>TGCAGCCCCCGGGAGT</t>
    </r>
    <r>
      <rPr>
        <b/>
        <sz val="9"/>
        <color theme="1"/>
        <rFont val="Calibri"/>
        <family val="2"/>
        <scheme val="minor"/>
      </rPr>
      <t>W</t>
    </r>
    <r>
      <rPr>
        <sz val="9"/>
        <color theme="1"/>
        <rFont val="Calibri"/>
        <family val="2"/>
        <scheme val="minor"/>
      </rPr>
      <t>TCAGCAAAGGGAGCAGCAG</t>
    </r>
    <r>
      <rPr>
        <b/>
        <sz val="9"/>
        <color theme="1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>A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GAGC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GCTGTTCATCAGCT</t>
    </r>
    <r>
      <rPr>
        <b/>
        <sz val="9"/>
        <color rgb="FFFF0000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 xml:space="preserve">CTCRCAGATT </t>
    </r>
    <r>
      <rPr>
        <sz val="9"/>
        <color rgb="FF00B0F0"/>
        <rFont val="Calibri"/>
        <family val="2"/>
        <scheme val="minor"/>
      </rPr>
      <t>CAGCGCCATTTCAACCAGGCAA</t>
    </r>
  </si>
  <si>
    <t>9754623|F|0-38:G&gt;A-38:G&gt;A</t>
  </si>
  <si>
    <t>KASP assay developed</t>
  </si>
  <si>
    <t>ARC-00009</t>
  </si>
  <si>
    <r>
      <rPr>
        <sz val="9"/>
        <color rgb="FF00B0F0"/>
        <rFont val="Calibri"/>
        <family val="2"/>
        <scheme val="minor"/>
      </rPr>
      <t xml:space="preserve">GTGCTAGTTTGTGTAAATTTGTGTAATAATTGGC </t>
    </r>
    <r>
      <rPr>
        <sz val="9"/>
        <color theme="1"/>
        <rFont val="Calibri"/>
        <family val="2"/>
        <scheme val="minor"/>
      </rPr>
      <t>TGCAGCTCCTTGTGCAAAGGCT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GGAWTTTATTCCATTATCTAAAAAAAATGCAAAACATAATTGTGAG </t>
    </r>
    <r>
      <rPr>
        <sz val="9"/>
        <color rgb="FF00B0F0"/>
        <rFont val="Calibri"/>
        <family val="2"/>
        <scheme val="minor"/>
      </rPr>
      <t>CATAAGAA</t>
    </r>
  </si>
  <si>
    <t>3999325|F|0-22:A&gt;G-22:A&gt;G</t>
  </si>
  <si>
    <t>ARC-00011</t>
  </si>
  <si>
    <r>
      <rPr>
        <sz val="9"/>
        <color rgb="FF00B0F0"/>
        <rFont val="Calibri"/>
        <family val="2"/>
        <scheme val="minor"/>
      </rPr>
      <t xml:space="preserve">TGAGAAAGAAGAGTAGCGGGCTATAGATCTGTAGCCAGC </t>
    </r>
    <r>
      <rPr>
        <sz val="9"/>
        <color theme="1"/>
        <rFont val="Calibri"/>
        <family val="2"/>
        <scheme val="minor"/>
      </rPr>
      <t>TGCAGCACRGAYTCCAA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ACAYAATATGTGTATGGTAGGTGGRACCATGTGTTACAGATCGGAAGAGCG</t>
    </r>
  </si>
  <si>
    <t>3059071|F|0-17:A&gt;G-17:A&gt;G</t>
  </si>
  <si>
    <t>ARC-00015</t>
  </si>
  <si>
    <r>
      <rPr>
        <sz val="9"/>
        <color rgb="FF00B0F0"/>
        <rFont val="Calibri"/>
        <family val="2"/>
        <scheme val="minor"/>
      </rPr>
      <t xml:space="preserve">TGGTCAAACTGAC </t>
    </r>
    <r>
      <rPr>
        <sz val="9"/>
        <color theme="1"/>
        <rFont val="Calibri"/>
        <family val="2"/>
        <scheme val="minor"/>
      </rPr>
      <t>TGCAGTAGTGCAGTCCAYGTCACAGAAAAAATAATRAG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MACTGAAAATACTTCAAGAGCATTA </t>
    </r>
    <r>
      <rPr>
        <sz val="9"/>
        <color rgb="FF00B0F0"/>
        <rFont val="Calibri"/>
        <family val="2"/>
        <scheme val="minor"/>
      </rPr>
      <t>ATTGTGACAATTGAAGTCATGTATCAAT</t>
    </r>
  </si>
  <si>
    <t>3437607|F|0-38:C&gt;T-38:C&gt;T</t>
  </si>
  <si>
    <t>ARC-00016</t>
  </si>
  <si>
    <r>
      <t>TGCAGTTGCACGATACTACGATGATAATCCRMGAGAGAGAGAGAGAGAGAG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GAGAGAGAGAGA</t>
    </r>
    <r>
      <rPr>
        <sz val="9"/>
        <color rgb="FFFF0000"/>
        <rFont val="Calibri"/>
        <family val="2"/>
        <scheme val="minor"/>
      </rPr>
      <t xml:space="preserve"> </t>
    </r>
    <r>
      <rPr>
        <sz val="9"/>
        <color rgb="FF0070C0"/>
        <rFont val="Calibri"/>
        <family val="2"/>
        <scheme val="minor"/>
      </rPr>
      <t>GAGATCTCGCAACGGGGATTCGGACAACATCGTTGCAGCTTTC</t>
    </r>
  </si>
  <si>
    <t>5397390|F|0-68:G&gt;T-68:G&gt;T</t>
  </si>
  <si>
    <t>ARC-00017</t>
  </si>
  <si>
    <r>
      <rPr>
        <sz val="9"/>
        <color rgb="FF0070C0"/>
        <rFont val="Calibri"/>
        <family val="2"/>
        <scheme val="minor"/>
      </rPr>
      <t xml:space="preserve">TCAGGCC </t>
    </r>
    <r>
      <rPr>
        <sz val="9"/>
        <color theme="1"/>
        <rFont val="Calibri"/>
        <family val="2"/>
        <scheme val="minor"/>
      </rPr>
      <t>TGCAGTCAATTGAAAGATGAGARCRTGACAGATA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TGTAAAAAGAAC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AAACYACCAATCAAA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TTTAT </t>
    </r>
    <r>
      <rPr>
        <sz val="9"/>
        <color rgb="FF0070C0"/>
        <rFont val="Calibri"/>
        <family val="2"/>
        <scheme val="minor"/>
      </rPr>
      <t>CAATATAACAAAACTTTGGAAAAAGAGTTGGCATA</t>
    </r>
  </si>
  <si>
    <t>5391101|F|0-47:T&gt;A-47:T&gt;A</t>
  </si>
  <si>
    <t>ARC-00018</t>
  </si>
  <si>
    <r>
      <rPr>
        <sz val="9"/>
        <color theme="8" tint="-0.249977111117893"/>
        <rFont val="Calibri"/>
        <family val="2"/>
        <scheme val="minor"/>
      </rPr>
      <t>TTTGTGCCTTAAAGTTTTGGGCCTCCC</t>
    </r>
    <r>
      <rPr>
        <sz val="9"/>
        <color theme="1"/>
        <rFont val="Calibri"/>
        <family val="2"/>
        <scheme val="minor"/>
      </rPr>
      <t>TGCAGAACTCTTCAATATTGGAGGATAAAGAAA</t>
    </r>
    <r>
      <rPr>
        <b/>
        <u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AAATCACGTGTATTCTTTGGCCAATGGGAAATGTC</t>
    </r>
    <r>
      <rPr>
        <sz val="9"/>
        <color theme="8" tint="-0.249977111117893"/>
        <rFont val="Calibri"/>
        <family val="2"/>
        <scheme val="minor"/>
      </rPr>
      <t>AGTTAGAGCTGGAATGCGGGCTGCA</t>
    </r>
  </si>
  <si>
    <t>19323604|F|0-33:G&gt;A-33:G&gt;A</t>
  </si>
  <si>
    <t>ARC-00019</t>
  </si>
  <si>
    <r>
      <rPr>
        <sz val="9"/>
        <color rgb="FF0070C0"/>
        <rFont val="Calibri"/>
        <family val="2"/>
        <scheme val="minor"/>
      </rPr>
      <t xml:space="preserve">CTGAAAAAAGAGGACTAGTAAGTTTGTATTTGC </t>
    </r>
    <r>
      <rPr>
        <sz val="9"/>
        <color theme="1"/>
        <rFont val="Calibri"/>
        <family val="2"/>
        <scheme val="minor"/>
      </rPr>
      <t>TGCAGGAGAAGCTGAYAA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ATT</t>
    </r>
    <r>
      <rPr>
        <b/>
        <sz val="9"/>
        <color rgb="FFFF0000"/>
        <rFont val="Calibri"/>
        <family val="2"/>
        <scheme val="minor"/>
      </rPr>
      <t>S</t>
    </r>
    <r>
      <rPr>
        <sz val="9"/>
        <color theme="1"/>
        <rFont val="Calibri"/>
        <family val="2"/>
        <scheme val="minor"/>
      </rPr>
      <t>C</t>
    </r>
    <r>
      <rPr>
        <sz val="9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GCAAGTATTTACAGATCGGAAGAGCGGTTCAGCAGGAATGCCGA</t>
    </r>
  </si>
  <si>
    <t>3451684|F|0-22:G&gt;C-22:G&gt;C</t>
  </si>
  <si>
    <t>ARC-00021</t>
  </si>
  <si>
    <r>
      <t>TGCAGCYAGTGKGCAGCGTCCTGCAAGGTTGCAACAKYGCAGTGCCMTGTACT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GATGTGATGGTACT </t>
    </r>
    <r>
      <rPr>
        <sz val="9"/>
        <color rgb="FF0070C0"/>
        <rFont val="Calibri"/>
        <family val="2"/>
        <scheme val="minor"/>
      </rPr>
      <t>CCTGTAAAAATTTTTTGTGCTATATCAATATGAAACCT</t>
    </r>
  </si>
  <si>
    <t>3451885|F|0-6:C&gt;T-6:C&gt;T</t>
  </si>
  <si>
    <t>ARC-00022</t>
  </si>
  <si>
    <r>
      <rPr>
        <sz val="9"/>
        <color rgb="FF0070C0"/>
        <rFont val="Calibri"/>
        <family val="2"/>
        <scheme val="minor"/>
      </rPr>
      <t xml:space="preserve">TGTTTTTGCCGC </t>
    </r>
    <r>
      <rPr>
        <sz val="9"/>
        <color theme="1"/>
        <rFont val="Calibri"/>
        <family val="2"/>
        <scheme val="minor"/>
      </rPr>
      <t>TGCAGTTACCATTCATCAGTTTGGCAGCACTGATTTGGC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RCATTGTTA </t>
    </r>
    <r>
      <rPr>
        <sz val="9"/>
        <color rgb="FF0070C0"/>
        <rFont val="Calibri"/>
        <family val="2"/>
        <scheme val="minor"/>
      </rPr>
      <t>AGTACAGTAGGGAAAGCTTTAAGGACATTAGCTATATAAGATAA</t>
    </r>
  </si>
  <si>
    <t>5405647|F|0-40:C&gt;T-40:C&gt;T</t>
  </si>
  <si>
    <t>ARC-00023</t>
  </si>
  <si>
    <r>
      <rPr>
        <sz val="9"/>
        <color rgb="FF0070C0"/>
        <rFont val="Calibri"/>
        <family val="2"/>
        <scheme val="minor"/>
      </rPr>
      <t xml:space="preserve">GTCTTGTCCCTGAGTTTAAATTAGGGC </t>
    </r>
    <r>
      <rPr>
        <sz val="9"/>
        <color theme="1"/>
        <rFont val="Calibri"/>
        <family val="2"/>
        <scheme val="minor"/>
      </rPr>
      <t>TGCAGATTAGGTGCTGAACTCATGATG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TTACAATAATCAA</t>
    </r>
    <r>
      <rPr>
        <b/>
        <sz val="9"/>
        <color rgb="FFFF0000"/>
        <rFont val="Calibri"/>
        <family val="2"/>
        <scheme val="minor"/>
      </rPr>
      <t>S</t>
    </r>
    <r>
      <rPr>
        <sz val="9"/>
        <color theme="1"/>
        <rFont val="Calibri"/>
        <family val="2"/>
        <scheme val="minor"/>
      </rPr>
      <t>CTCC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CTCAGA</t>
    </r>
    <r>
      <rPr>
        <b/>
        <sz val="9"/>
        <color rgb="FFFF0000"/>
        <rFont val="Calibri"/>
        <family val="2"/>
        <scheme val="minor"/>
      </rPr>
      <t>S</t>
    </r>
    <r>
      <rPr>
        <sz val="9"/>
        <color theme="1"/>
        <rFont val="Calibri"/>
        <family val="2"/>
        <scheme val="minor"/>
      </rPr>
      <t xml:space="preserve">AGATGAAATGTACTA </t>
    </r>
    <r>
      <rPr>
        <sz val="9"/>
        <color rgb="FF0070C0"/>
        <rFont val="Calibri"/>
        <family val="2"/>
        <scheme val="minor"/>
      </rPr>
      <t>TAATTAAGAAGGAA</t>
    </r>
  </si>
  <si>
    <t>3771962|F|0-27:T&gt;C-27:T&gt;C</t>
  </si>
  <si>
    <t>ARC-00024</t>
  </si>
  <si>
    <r>
      <rPr>
        <sz val="9"/>
        <color rgb="FF0070C0"/>
        <rFont val="Calibri"/>
        <family val="2"/>
        <scheme val="minor"/>
      </rPr>
      <t>TGCGGGCTTGTGGCGGGGCCTCGGCAACAATGGCAGAC</t>
    </r>
    <r>
      <rPr>
        <sz val="9"/>
        <color theme="1"/>
        <rFont val="Calibri"/>
        <family val="2"/>
        <scheme val="minor"/>
      </rPr>
      <t xml:space="preserve"> TGCAGTGACAATG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GATGGCTAGGACKGATGGGAGCTAGGGTTTTATGGCCACCTRTTTRGGAAAATA</t>
    </r>
  </si>
  <si>
    <t>3062080|F|0-14:T&gt;C-14:T&gt;C</t>
  </si>
  <si>
    <t>ARC-00025</t>
  </si>
  <si>
    <r>
      <rPr>
        <sz val="9"/>
        <color rgb="FF0070C0"/>
        <rFont val="Calibri"/>
        <family val="2"/>
        <scheme val="minor"/>
      </rPr>
      <t xml:space="preserve">TAGAGTTTGATCCATGCAAAGAAGTGATAGGTTTTACAAGCATCTTAGC </t>
    </r>
    <r>
      <rPr>
        <sz val="9"/>
        <color theme="1"/>
        <rFont val="Calibri"/>
        <family val="2"/>
        <scheme val="minor"/>
      </rPr>
      <t>TGCAGG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TAGAGTTTGATCCATKCAAAGAAGTGATAGGMTGGGCGGTGGWRAAGKTACAGATCGGAAGA</t>
    </r>
  </si>
  <si>
    <t>3761092|F|0-6:A&gt;C-6:A&gt;C</t>
  </si>
  <si>
    <t>ARC-00028</t>
  </si>
  <si>
    <r>
      <t>TGCAGCCCCGCCWCCGYATAATGCTATAGGAATAYGTAACGGTGACAGTGATAT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GGAGGCGATATAAA </t>
    </r>
    <r>
      <rPr>
        <sz val="9"/>
        <color rgb="FF0070C0"/>
        <rFont val="Calibri"/>
        <family val="2"/>
        <scheme val="minor"/>
      </rPr>
      <t>TTGTGGGACTCCATGCTTATCAAACGATGTTTGGAGGAA</t>
    </r>
  </si>
  <si>
    <t>3057604|F|0-34:T&gt;C-34:T&gt;C</t>
  </si>
  <si>
    <t>ARC-00029</t>
  </si>
  <si>
    <r>
      <rPr>
        <sz val="9"/>
        <color rgb="FF0070C0"/>
        <rFont val="Calibri"/>
        <family val="2"/>
        <scheme val="minor"/>
      </rPr>
      <t xml:space="preserve">TCCAGCTGTCCTACATCATCCTGTAGCTGCAGC </t>
    </r>
    <r>
      <rPr>
        <sz val="9"/>
        <color theme="1"/>
        <rFont val="Calibri"/>
        <family val="2"/>
        <scheme val="minor"/>
      </rPr>
      <t>TGCAGTCCCACATTGCTC</t>
    </r>
    <r>
      <rPr>
        <sz val="9"/>
        <color rgb="FF0070C0"/>
        <rFont val="Calibri"/>
        <family val="2"/>
        <scheme val="minor"/>
      </rPr>
      <t>RR</t>
    </r>
    <r>
      <rPr>
        <sz val="9"/>
        <color theme="1"/>
        <rFont val="Calibri"/>
        <family val="2"/>
        <scheme val="minor"/>
      </rPr>
      <t>T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GATCCACCMCTGGCCAYCACATGTCCTTACATCTAATA </t>
    </r>
    <r>
      <rPr>
        <sz val="9"/>
        <color rgb="FF0070C0"/>
        <rFont val="Calibri"/>
        <family val="2"/>
        <scheme val="minor"/>
      </rPr>
      <t>TGTTAATTTCTTCT</t>
    </r>
  </si>
  <si>
    <t>3752845|F|0-19:G&gt;A-19:G&gt;A</t>
  </si>
  <si>
    <t>ARC-00030</t>
  </si>
  <si>
    <r>
      <rPr>
        <sz val="9"/>
        <color rgb="FF0070C0"/>
        <rFont val="Calibri"/>
        <family val="2"/>
        <scheme val="minor"/>
      </rPr>
      <t xml:space="preserve">CGAGATCC </t>
    </r>
    <r>
      <rPr>
        <sz val="9"/>
        <color theme="1"/>
        <rFont val="Calibri"/>
        <family val="2"/>
        <scheme val="minor"/>
      </rPr>
      <t>TGCAGCAGCTTCATCCTCTGGCTTATCTTCTCTCTTCTCACCT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AA</t>
    </r>
    <r>
      <rPr>
        <b/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TGATCGAACAAGAGGAGATA</t>
    </r>
    <r>
      <rPr>
        <sz val="9"/>
        <color rgb="FFFF0000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 xml:space="preserve">A </t>
    </r>
    <r>
      <rPr>
        <sz val="9"/>
        <color rgb="FF0070C0"/>
        <rFont val="Calibri"/>
        <family val="2"/>
        <scheme val="minor"/>
      </rPr>
      <t>CACAGCATGTTAATGCACAGGGAAGATGA</t>
    </r>
  </si>
  <si>
    <t>3764569|F|0-67:C&gt;A-67:C&gt;A</t>
  </si>
  <si>
    <t>ARC-00031</t>
  </si>
  <si>
    <r>
      <rPr>
        <sz val="9"/>
        <color rgb="FF0070C0"/>
        <rFont val="Calibri"/>
        <family val="2"/>
        <scheme val="minor"/>
      </rPr>
      <t xml:space="preserve">TGAAGAAAATTAAAAATTGCAGGCTTGGCTGCGCTCGGCCC </t>
    </r>
    <r>
      <rPr>
        <sz val="9"/>
        <color theme="1"/>
        <rFont val="Calibri"/>
        <family val="2"/>
        <scheme val="minor"/>
      </rPr>
      <t>TGCAGTCCCC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ATTTTATGATCTGGA</t>
    </r>
    <r>
      <rPr>
        <sz val="9"/>
        <color rgb="FFFF0000"/>
        <rFont val="Calibri"/>
        <family val="2"/>
        <scheme val="minor"/>
      </rPr>
      <t>S</t>
    </r>
    <r>
      <rPr>
        <sz val="9"/>
        <color theme="1"/>
        <rFont val="Calibri"/>
        <family val="2"/>
        <scheme val="minor"/>
      </rPr>
      <t>TAACTTTTAGTGTATATTTACAGATCGGAAGAGCGGTTCAGC</t>
    </r>
  </si>
  <si>
    <t>3753536|F|0-10:C&gt;A-10:C&gt;A</t>
  </si>
  <si>
    <t>ARC-00032</t>
  </si>
  <si>
    <r>
      <rPr>
        <sz val="9"/>
        <color rgb="FF0070C0"/>
        <rFont val="Calibri"/>
        <family val="2"/>
        <scheme val="minor"/>
      </rPr>
      <t xml:space="preserve">TGAGGCTTCAGGTGTAGGATGCCAATGCTTTCATTGTTCCTCC </t>
    </r>
    <r>
      <rPr>
        <sz val="9"/>
        <color theme="1"/>
        <rFont val="Calibri"/>
        <family val="2"/>
        <scheme val="minor"/>
      </rPr>
      <t>TGCAGKTT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GAT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MTCTGACC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TCGCTGCACGATCGGAATATTACAAACAGAAAAGG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ACAAGCTAGC </t>
    </r>
    <r>
      <rPr>
        <sz val="9"/>
        <color rgb="FF0070C0"/>
        <rFont val="Calibri"/>
        <family val="2"/>
        <scheme val="minor"/>
      </rPr>
      <t>AGTAAATC</t>
    </r>
  </si>
  <si>
    <t>6993381|F|0-12:T&gt;C-12:T&gt;C</t>
  </si>
  <si>
    <t>ARC-00035</t>
  </si>
  <si>
    <r>
      <rPr>
        <sz val="9"/>
        <color rgb="FF3366FF"/>
        <rFont val="Calibri"/>
        <family val="2"/>
        <scheme val="minor"/>
      </rPr>
      <t xml:space="preserve">TGACATCTGACTGACGAGTTGACC </t>
    </r>
    <r>
      <rPr>
        <sz val="9"/>
        <color theme="1"/>
        <rFont val="Calibri"/>
        <family val="2"/>
        <scheme val="minor"/>
      </rPr>
      <t>TGCAGCCATCACAATATAAATCACAAG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AG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WGTAGYTAGTAAATTGGGTTCATGTTTTA </t>
    </r>
    <r>
      <rPr>
        <sz val="9"/>
        <color rgb="FF3366FF"/>
        <rFont val="Calibri"/>
        <family val="2"/>
        <scheme val="minor"/>
      </rPr>
      <t>ATTGCTTTCACCGAGCATAAATTTC</t>
    </r>
  </si>
  <si>
    <t>3764592|F|0-27:G&gt;A-27:G&gt;A</t>
  </si>
  <si>
    <t>ARC-00036</t>
  </si>
  <si>
    <r>
      <rPr>
        <sz val="9"/>
        <color rgb="FF3366FF"/>
        <rFont val="Calibri"/>
        <family val="2"/>
        <scheme val="minor"/>
      </rPr>
      <t xml:space="preserve">TAGAAGAAAACTCTGTAGCTAC </t>
    </r>
    <r>
      <rPr>
        <sz val="9"/>
        <color theme="1"/>
        <rFont val="Calibri"/>
        <family val="2"/>
        <scheme val="minor"/>
      </rPr>
      <t>TGCAGTGCAATTGTTTGG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TGATTGATARYCCM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 xml:space="preserve">TTTTA </t>
    </r>
    <r>
      <rPr>
        <sz val="9"/>
        <color rgb="FF3366FF"/>
        <rFont val="Calibri"/>
        <family val="2"/>
        <scheme val="minor"/>
      </rPr>
      <t>ACCTTTAGGCTAAAAGCCTGAAAGTTGAGAGGTACTAAAAAGTGACT</t>
    </r>
  </si>
  <si>
    <t>9752577|F|0-33:A&gt;T-33:A&gt;T</t>
  </si>
  <si>
    <t>ARC-00037</t>
  </si>
  <si>
    <r>
      <rPr>
        <sz val="9"/>
        <color rgb="FF3366FF"/>
        <rFont val="Calibri"/>
        <family val="2"/>
        <scheme val="minor"/>
      </rPr>
      <t xml:space="preserve">TAGTAAGTTCTTCACACGAAAGGAC </t>
    </r>
    <r>
      <rPr>
        <sz val="9"/>
        <color theme="1"/>
        <rFont val="Calibri"/>
        <family val="2"/>
        <scheme val="minor"/>
      </rPr>
      <t>TGCAGAGAACTGAATATGCACTTCGC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TGCCGAAACYTCCAAAGTG</t>
    </r>
    <r>
      <rPr>
        <sz val="9"/>
        <color rgb="FFFF0000"/>
        <rFont val="Calibri"/>
        <family val="2"/>
        <scheme val="minor"/>
      </rPr>
      <t>MM</t>
    </r>
    <r>
      <rPr>
        <sz val="9"/>
        <color theme="1"/>
        <rFont val="Calibri"/>
        <family val="2"/>
        <scheme val="minor"/>
      </rPr>
      <t>CGA</t>
    </r>
    <r>
      <rPr>
        <sz val="9"/>
        <color rgb="FFFF0000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>TTTTTTCAAGGAAACCA</t>
    </r>
    <r>
      <rPr>
        <sz val="9"/>
        <color rgb="FF3366FF"/>
        <rFont val="Calibri"/>
        <family val="2"/>
        <scheme val="minor"/>
      </rPr>
      <t xml:space="preserve"> ACAAAAGTTA</t>
    </r>
  </si>
  <si>
    <t>3055366|F|0-46:A&gt;C-46:A&gt;C</t>
  </si>
  <si>
    <t>ARC-00038</t>
  </si>
  <si>
    <r>
      <rPr>
        <sz val="9"/>
        <color rgb="FF3366FF"/>
        <rFont val="Calibri"/>
        <family val="2"/>
        <scheme val="minor"/>
      </rPr>
      <t xml:space="preserve">TCAGGCTTGCTGGCTATCGGTCGCCCGAAACAGTCC </t>
    </r>
    <r>
      <rPr>
        <sz val="9"/>
        <color theme="1"/>
        <rFont val="Calibri"/>
        <family val="2"/>
        <scheme val="minor"/>
      </rPr>
      <t>TGCAGCGAGRACAGTMAT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>CGTTCARAAAAACACAAGAACAGATVGAGAATTACAGATCGGAAGAGCGG</t>
    </r>
  </si>
  <si>
    <t>3761191|F|0-18:T&gt;G-18:T&gt;G</t>
  </si>
  <si>
    <t>ARC-00039</t>
  </si>
  <si>
    <r>
      <rPr>
        <sz val="9"/>
        <color rgb="FF3366FF"/>
        <rFont val="Calibri"/>
        <family val="2"/>
        <scheme val="minor"/>
      </rPr>
      <t xml:space="preserve">TGCTAGCTAAC </t>
    </r>
    <r>
      <rPr>
        <sz val="9"/>
        <color theme="1"/>
        <rFont val="Calibri"/>
        <family val="2"/>
        <scheme val="minor"/>
      </rPr>
      <t>TGCAGMTACCAAAGACCTTGTGYCTGCACCAYCCGTTTCCGAT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AMCAGATCC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YCCATCACAC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 xml:space="preserve">GCA </t>
    </r>
    <r>
      <rPr>
        <sz val="9"/>
        <color rgb="FF3366FF"/>
        <rFont val="Calibri"/>
        <family val="2"/>
        <scheme val="minor"/>
      </rPr>
      <t>TCTGTAACTGTGCAGGTTTTAATTTCAT</t>
    </r>
  </si>
  <si>
    <t>9758644|F|0-22:C&gt;T-22:C&gt;T</t>
  </si>
  <si>
    <t>ARC-00040</t>
  </si>
  <si>
    <r>
      <rPr>
        <sz val="9"/>
        <color rgb="FF3366FF"/>
        <rFont val="Calibri"/>
        <family val="2"/>
        <scheme val="minor"/>
      </rPr>
      <t xml:space="preserve">TAGCAGCTAGCTAGCTGAGCTCGTCGTCGCGAGCC </t>
    </r>
    <r>
      <rPr>
        <sz val="9"/>
        <color theme="1"/>
        <rFont val="Calibri"/>
        <family val="2"/>
        <scheme val="minor"/>
      </rPr>
      <t>TGCAGAATTGGCCGGCGA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>GCTGGCTG</t>
    </r>
    <r>
      <rPr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GCTCTTTACAGATCGGAAGAGCGGTTCAGCAGGAATGCCGA</t>
    </r>
  </si>
  <si>
    <t>5402686|F|0-27:T&gt;G-27:T&gt;G</t>
  </si>
  <si>
    <t>ARC-00042</t>
  </si>
  <si>
    <r>
      <rPr>
        <sz val="9"/>
        <color rgb="FF3366FF"/>
        <rFont val="Calibri"/>
        <family val="2"/>
        <scheme val="minor"/>
      </rPr>
      <t xml:space="preserve">TGTCTGTGTTGTAGACATGCTTGGGCGTGCTGGTCGGC </t>
    </r>
    <r>
      <rPr>
        <sz val="9"/>
        <color theme="1"/>
        <rFont val="Calibri"/>
        <family val="2"/>
        <scheme val="minor"/>
      </rPr>
      <t>TGCAGGAAGCRCA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AAGTTTGTGGAGAGTTTACCATYXAAACAAGCACATGGARTCTGGGGTGCRCTKT</t>
    </r>
  </si>
  <si>
    <t>9755185|F|0-13:A&gt;T-13:A&gt;T</t>
  </si>
  <si>
    <t>ARC-00045</t>
  </si>
  <si>
    <r>
      <rPr>
        <sz val="9"/>
        <color rgb="FF3366FF"/>
        <rFont val="Calibri"/>
        <family val="2"/>
        <scheme val="minor"/>
      </rPr>
      <t xml:space="preserve">TGGCCATGGTGCTGTAAGGATAGCCGTCTGGCTC </t>
    </r>
    <r>
      <rPr>
        <sz val="9"/>
        <color theme="1"/>
        <rFont val="Calibri"/>
        <family val="2"/>
        <scheme val="minor"/>
      </rPr>
      <t>TGCAGCS</t>
    </r>
    <r>
      <rPr>
        <sz val="9"/>
        <color rgb="FFFF0000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>ATACAGTTGGACT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 xml:space="preserve">GAAACGTRTACCAGTTRGTAGYTTTTTA </t>
    </r>
    <r>
      <rPr>
        <sz val="9"/>
        <color rgb="FF3366FF"/>
        <rFont val="Calibri"/>
        <family val="2"/>
        <scheme val="minor"/>
      </rPr>
      <t>AGGGCGAGGTGCCAAGTTAGGATA</t>
    </r>
  </si>
  <si>
    <t>3763688|F|0-43:C&gt;T-43:C&gt;T</t>
  </si>
  <si>
    <t>ARC-00046</t>
  </si>
  <si>
    <r>
      <rPr>
        <sz val="9"/>
        <color rgb="FF3366FF"/>
        <rFont val="Calibri"/>
        <family val="2"/>
        <scheme val="minor"/>
      </rPr>
      <t xml:space="preserve">TGGAGC </t>
    </r>
    <r>
      <rPr>
        <sz val="9"/>
        <color theme="1"/>
        <rFont val="Calibri"/>
        <family val="2"/>
        <scheme val="minor"/>
      </rPr>
      <t>TGCAGGTACATATATTACAGGTAKATG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GG</t>
    </r>
    <r>
      <rPr>
        <b/>
        <sz val="9"/>
        <color theme="1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CCTATCCTAAATT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AATTTCGGTATGCCTGTGAGTGC </t>
    </r>
    <r>
      <rPr>
        <sz val="9"/>
        <color rgb="FF3366FF"/>
        <rFont val="Calibri"/>
        <family val="2"/>
        <scheme val="minor"/>
      </rPr>
      <t>TGATCAAATTAAGCACTTAAAGATTACTTTA</t>
    </r>
  </si>
  <si>
    <t>3050485|F|0-45:T&gt;C-45:T&gt;C</t>
  </si>
  <si>
    <t>ARC-00298</t>
  </si>
  <si>
    <r>
      <rPr>
        <sz val="9"/>
        <color rgb="FF3366FF"/>
        <rFont val="Calibri"/>
        <family val="2"/>
        <scheme val="minor"/>
      </rPr>
      <t xml:space="preserve">CTTGCCGTCCCCGGCCATCCTCCCCGCAGTCCCCTCCTCT </t>
    </r>
    <r>
      <rPr>
        <sz val="9"/>
        <color theme="1"/>
        <rFont val="Calibri"/>
        <family val="2"/>
        <scheme val="minor"/>
      </rPr>
      <t>TGCAGCCGCACC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TMGTCCCGCCCGCCGCCGYCACCACGGAAGAGGAAMGAAAAGAGAGAGASAAGGG</t>
    </r>
  </si>
  <si>
    <t>3448098|F|0-13:G&gt;A-13:G&gt;A</t>
  </si>
  <si>
    <t>ARC-00047</t>
  </si>
  <si>
    <r>
      <rPr>
        <sz val="9"/>
        <color rgb="FF3366FF"/>
        <rFont val="Calibri"/>
        <family val="2"/>
        <scheme val="minor"/>
      </rPr>
      <t xml:space="preserve">TCCGAGTCCTCCCCTCCCCGGCCTCC </t>
    </r>
    <r>
      <rPr>
        <sz val="9"/>
        <color theme="1"/>
        <rFont val="Calibri"/>
        <family val="2"/>
        <scheme val="minor"/>
      </rPr>
      <t>TGCAGTGCAGGCGGCGGACAATTGGCGA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CGGAGAAGGCGACGGTGGAAGCCATGGCAGAGRGAG </t>
    </r>
    <r>
      <rPr>
        <sz val="9"/>
        <color rgb="FF3366FF"/>
        <rFont val="Calibri"/>
        <family val="2"/>
        <scheme val="minor"/>
      </rPr>
      <t>CAGAGGAGATGGCTGGGC</t>
    </r>
  </si>
  <si>
    <t>12387487|F|0-29:G&gt;A-29:G&gt;A</t>
  </si>
  <si>
    <t>ARC-00048</t>
  </si>
  <si>
    <r>
      <rPr>
        <sz val="9"/>
        <color rgb="FF3366FF"/>
        <rFont val="Calibri"/>
        <family val="2"/>
        <scheme val="minor"/>
      </rPr>
      <t xml:space="preserve">GCCGCGAGACC </t>
    </r>
    <r>
      <rPr>
        <sz val="9"/>
        <color theme="1"/>
        <rFont val="Calibri"/>
        <family val="2"/>
        <scheme val="minor"/>
      </rPr>
      <t>TGCAGCGAATCTTGGTGCGACTTTGACAGGGATAGAAGGTTTT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 xml:space="preserve">CACCATRCTCACCGGTGTGGAGGTG </t>
    </r>
    <r>
      <rPr>
        <sz val="9"/>
        <color rgb="FF3366FF"/>
        <rFont val="Calibri"/>
        <family val="2"/>
        <scheme val="minor"/>
      </rPr>
      <t>GTGCGCTGCAACGGCGACAAGCTTC</t>
    </r>
  </si>
  <si>
    <t>5390923|F|0-43:G&gt;T-43:G&gt;T</t>
  </si>
  <si>
    <t>ARC-00049</t>
  </si>
  <si>
    <r>
      <rPr>
        <sz val="9"/>
        <color rgb="FF3366FF"/>
        <rFont val="Calibri"/>
        <family val="2"/>
        <scheme val="minor"/>
      </rPr>
      <t xml:space="preserve">TGGGAACATGC </t>
    </r>
    <r>
      <rPr>
        <sz val="9"/>
        <color theme="1"/>
        <rFont val="Calibri"/>
        <family val="2"/>
        <scheme val="minor"/>
      </rPr>
      <t>TGCAGCGAACACTCAGTGGTGGTATCCTTAGGCATGCATGT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G</t>
    </r>
    <r>
      <rPr>
        <b/>
        <sz val="9"/>
        <color theme="1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GGT</t>
    </r>
    <r>
      <rPr>
        <b/>
        <sz val="9"/>
        <color theme="1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GTGGGTTCAAGTCCTTACCC </t>
    </r>
    <r>
      <rPr>
        <sz val="9"/>
        <color rgb="FF3366FF"/>
        <rFont val="Calibri"/>
        <family val="2"/>
        <scheme val="minor"/>
      </rPr>
      <t>CATCGTGTTTCGATTGTTTTTTTCCA</t>
    </r>
  </si>
  <si>
    <t>3449013|F|0-42:C&gt;T-42:C&gt;T</t>
  </si>
  <si>
    <t>ARC-00050</t>
  </si>
  <si>
    <r>
      <rPr>
        <sz val="9"/>
        <color rgb="FF3366FF"/>
        <rFont val="Calibri"/>
        <family val="2"/>
        <scheme val="minor"/>
      </rPr>
      <t xml:space="preserve">CGGCACAGATTGCTGCAAATGGGACGGGATCGCC </t>
    </r>
    <r>
      <rPr>
        <sz val="9"/>
        <color theme="1"/>
        <rFont val="Calibri"/>
        <family val="2"/>
        <scheme val="minor"/>
      </rPr>
      <t>TGCAGCCAAGATGGGA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GTAAYTGATGTTTCTCTGGCTTCTAGGA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CCT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CAGGGGAACATCTCACCD</t>
    </r>
  </si>
  <si>
    <t>3056461|F|0-17:A&gt;G-17:A&gt;G</t>
  </si>
  <si>
    <t>ARC-00052</t>
  </si>
  <si>
    <r>
      <rPr>
        <sz val="9"/>
        <color rgb="FF3366FF"/>
        <rFont val="Calibri"/>
        <family val="2"/>
        <scheme val="minor"/>
      </rPr>
      <t xml:space="preserve">TCCACTTGTTAGAATTATTTTCTATC </t>
    </r>
    <r>
      <rPr>
        <sz val="9"/>
        <color theme="1"/>
        <rFont val="Calibri"/>
        <family val="2"/>
        <scheme val="minor"/>
      </rPr>
      <t>TGCAGCAACTGGTGKTTGRAYTCAAGC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TBGTATAARAAATRMAGTAAAAATCACAAAC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 xml:space="preserve">MAATAGAA </t>
    </r>
    <r>
      <rPr>
        <sz val="9"/>
        <color rgb="FF3366FF"/>
        <rFont val="Calibri"/>
        <family val="2"/>
        <scheme val="minor"/>
      </rPr>
      <t>CAAGACAAAAAA</t>
    </r>
  </si>
  <si>
    <t>5392549|F|0-28:T&gt;C-28:T&gt;C</t>
  </si>
  <si>
    <t>ARC-00053</t>
  </si>
  <si>
    <r>
      <rPr>
        <sz val="9"/>
        <color rgb="FF3366FF"/>
        <rFont val="Calibri"/>
        <family val="2"/>
        <scheme val="minor"/>
      </rPr>
      <t xml:space="preserve">TGCTGGTGCTC </t>
    </r>
    <r>
      <rPr>
        <sz val="9"/>
        <color theme="1"/>
        <rFont val="Calibri"/>
        <family val="2"/>
        <scheme val="minor"/>
      </rPr>
      <t>TGCAGATGGTATTCTTGGTGGGACTAAGCCACACCCGYTAGC[</t>
    </r>
    <r>
      <rPr>
        <sz val="9"/>
        <color rgb="FFFF0000"/>
        <rFont val="Calibri"/>
        <family val="2"/>
        <scheme val="minor"/>
      </rPr>
      <t>K]</t>
    </r>
    <r>
      <rPr>
        <sz val="9"/>
        <color theme="1"/>
        <rFont val="Calibri"/>
        <family val="2"/>
        <scheme val="minor"/>
      </rPr>
      <t>T</t>
    </r>
    <r>
      <rPr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GGATGACGCTATGAACCCT</t>
    </r>
    <r>
      <rPr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 xml:space="preserve">TTWT </t>
    </r>
    <r>
      <rPr>
        <sz val="9"/>
        <color rgb="FF3366FF"/>
        <rFont val="Calibri"/>
        <family val="2"/>
        <scheme val="minor"/>
      </rPr>
      <t>TTGTTATGGTTGATGTTTTAATTCA</t>
    </r>
  </si>
  <si>
    <t>5405675|F|0-44:G&gt;T-44:G&gt;T</t>
  </si>
  <si>
    <t>ARC-00054</t>
  </si>
  <si>
    <r>
      <t>TGCAGGYCGATCTCGGCHTCCCCCATSASGTCGYCSTTGGACAGCATGTCGTGGTCGAA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CTTGCTGC </t>
    </r>
    <r>
      <rPr>
        <sz val="9"/>
        <color rgb="FF3366FF"/>
        <rFont val="Calibri"/>
        <family val="2"/>
        <scheme val="minor"/>
      </rPr>
      <t>ATCCAAGAAAAGCAAAGATCACAATTATCAGATGGATGAACACTC</t>
    </r>
  </si>
  <si>
    <t>3059992|F|0-28:G&gt;C-28:G&gt;C</t>
  </si>
  <si>
    <t>ARC-00056</t>
  </si>
  <si>
    <r>
      <rPr>
        <sz val="9"/>
        <color rgb="FF3366FF"/>
        <rFont val="Calibri"/>
        <family val="2"/>
        <scheme val="minor"/>
      </rPr>
      <t xml:space="preserve">GATAGAGAAGAGCAGCTGGCTACAGATCTATAGCCAGC </t>
    </r>
    <r>
      <rPr>
        <sz val="9"/>
        <color theme="1"/>
        <rFont val="Calibri"/>
        <family val="2"/>
        <scheme val="minor"/>
      </rPr>
      <t>TGCAGCAYRRAYT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AAGACGTAATGTRTGTAYGAWAGGTGDGACCATRTATTACAGATCGGAAGAGCG</t>
    </r>
  </si>
  <si>
    <t>19323854|F|0-7:T&gt;C-7:T&gt;C</t>
  </si>
  <si>
    <t>ARC-00057</t>
  </si>
  <si>
    <r>
      <rPr>
        <sz val="9"/>
        <color rgb="FF3366FF"/>
        <rFont val="Calibri"/>
        <family val="2"/>
        <scheme val="minor"/>
      </rPr>
      <t xml:space="preserve">TGCCGAGGTGGAGTCTTCGGAGGATGACGCCAGGGC </t>
    </r>
    <r>
      <rPr>
        <sz val="9"/>
        <color theme="1"/>
        <rFont val="Calibri"/>
        <family val="2"/>
        <scheme val="minor"/>
      </rPr>
      <t>TGCAGCGGTTTCCCACCCCAA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GTCCCACTCTCGASATTCAAAGGTACAAWGA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 xml:space="preserve">CRCCDTATGAAAAC </t>
    </r>
    <r>
      <rPr>
        <sz val="9"/>
        <color rgb="FF3366FF"/>
        <rFont val="Calibri"/>
        <family val="2"/>
        <scheme val="minor"/>
      </rPr>
      <t>AAGCCA</t>
    </r>
  </si>
  <si>
    <t>3764395|F|0-22:T&gt;C-22:T&gt;C</t>
  </si>
  <si>
    <t>ARC-00058</t>
  </si>
  <si>
    <r>
      <t>TGCAGGAGAGGTGCTCATTTTTTTMTTTTATTTTCGCTTCTTGTAAAAGGAAAACGTGGGCC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 xml:space="preserve">ACCAA </t>
    </r>
    <r>
      <rPr>
        <sz val="9"/>
        <color rgb="FF3366FF"/>
        <rFont val="Calibri"/>
        <family val="2"/>
        <scheme val="minor"/>
      </rPr>
      <t>CGCAACACCAAGGCAAAAGGAGCTGTGCACTCTGAGTGTGTATCAGGC</t>
    </r>
  </si>
  <si>
    <t>4393573|F|0-68:C&gt;A-68:C&gt;A</t>
  </si>
  <si>
    <t>ARC-00060</t>
  </si>
  <si>
    <r>
      <rPr>
        <sz val="9"/>
        <color rgb="FF3366FF"/>
        <rFont val="Calibri"/>
        <family val="2"/>
        <scheme val="minor"/>
      </rPr>
      <t xml:space="preserve">TGCGGCATGCAACGCAACGCAACACTAGC </t>
    </r>
    <r>
      <rPr>
        <sz val="9"/>
        <color theme="1"/>
        <rFont val="Calibri"/>
        <family val="2"/>
        <scheme val="minor"/>
      </rPr>
      <t>TGCAGATGACAACACGGATCAGTTTAGT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CAGGGTTCACAAAACCGATAAAWWTTTTGCAAAAACCATT </t>
    </r>
    <r>
      <rPr>
        <sz val="9"/>
        <color rgb="FF3366FF"/>
        <rFont val="Calibri"/>
        <family val="2"/>
        <scheme val="minor"/>
      </rPr>
      <t>CGTAAAACCGCTAC</t>
    </r>
  </si>
  <si>
    <t>3056655|F|0-28:G&gt;A-28:G&gt;A</t>
  </si>
  <si>
    <t>ARC-00061</t>
  </si>
  <si>
    <r>
      <t>TGCAGTCATTTCACACCCAAAAAAAATGAAACTTATGGTAAACCTTGTTAGCATACAT</t>
    </r>
    <r>
      <rPr>
        <b/>
        <sz val="9"/>
        <color rgb="FFFF0000"/>
        <rFont val="Calibri"/>
        <family val="2"/>
        <scheme val="minor"/>
      </rPr>
      <t>[Y]R</t>
    </r>
    <r>
      <rPr>
        <sz val="9"/>
        <color theme="1"/>
        <rFont val="Calibri"/>
        <family val="2"/>
        <scheme val="minor"/>
      </rPr>
      <t xml:space="preserve">ATTCCACAA </t>
    </r>
    <r>
      <rPr>
        <sz val="9"/>
        <color rgb="FF3366FF"/>
        <rFont val="Calibri"/>
        <family val="2"/>
        <scheme val="minor"/>
      </rPr>
      <t>AATAGAAAATATACCACACTTAGTCCATCTTCCTTTCCGATT</t>
    </r>
  </si>
  <si>
    <t>9756065|F|0-58:T&gt;C-58:T&gt;C</t>
  </si>
  <si>
    <t>ARC-00062</t>
  </si>
  <si>
    <r>
      <t>TGCAGATCATGCAAATGTAGTGAAAAAAAAGCATAAGATAAGATGACATTCACTAACA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RTACTACCTC </t>
    </r>
    <r>
      <rPr>
        <sz val="9"/>
        <color rgb="FF3366FF"/>
        <rFont val="Calibri"/>
        <family val="2"/>
        <scheme val="minor"/>
      </rPr>
      <t>CGTTTCAGGTTATAAGACCTTCTAGCATTGCCCACATTCATA</t>
    </r>
  </si>
  <si>
    <t>3061226|F|0-58:G&gt;A-58:G&gt;A</t>
  </si>
  <si>
    <t>ARC-00063</t>
  </si>
  <si>
    <r>
      <t>TGCAGGGGGYTTTCTTCGTCCATCSAGGAACKACAGCACCCAAGACATTCTTGWG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ACTAGCTAATG </t>
    </r>
    <r>
      <rPr>
        <sz val="9"/>
        <color rgb="FF3366FF"/>
        <rFont val="Calibri"/>
        <family val="2"/>
        <scheme val="minor"/>
      </rPr>
      <t>ATTTCGAGATGGTCCTGACTGTCAAGATTGAAGTCCAAAAAT</t>
    </r>
  </si>
  <si>
    <t>5396075|F|0-56:A&gt;G-56:A&gt;G</t>
  </si>
  <si>
    <t>ARC-00065</t>
  </si>
  <si>
    <r>
      <rPr>
        <sz val="9"/>
        <color rgb="FF3366FF"/>
        <rFont val="Calibri"/>
        <family val="2"/>
        <scheme val="minor"/>
      </rPr>
      <t xml:space="preserve">TCAAATTTAAATTTGGATGAAACTCATCGAAATCCGGCTTC </t>
    </r>
    <r>
      <rPr>
        <sz val="9"/>
        <color theme="1"/>
        <rFont val="Calibri"/>
        <family val="2"/>
        <scheme val="minor"/>
      </rPr>
      <t>TGCAGCCTCGTCGAAAC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>TCGAAATTTCGTGGAA</t>
    </r>
    <r>
      <rPr>
        <b/>
        <sz val="9"/>
        <color rgb="FFFF0000"/>
        <rFont val="Calibri"/>
        <family val="2"/>
        <scheme val="minor"/>
      </rPr>
      <t>W</t>
    </r>
    <r>
      <rPr>
        <sz val="9"/>
        <color theme="1"/>
        <rFont val="Calibri"/>
        <family val="2"/>
        <scheme val="minor"/>
      </rPr>
      <t>TCGATCGGTTTTCGTCGGAAT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GTG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ACCCTGGT</t>
    </r>
  </si>
  <si>
    <t>12387521|F|0-17:G&gt;C-17:G&gt;C</t>
  </si>
  <si>
    <t>ARC-00066</t>
  </si>
  <si>
    <r>
      <t>TGCAGCTYTCATTTTGC</t>
    </r>
    <r>
      <rPr>
        <b/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GTTGCTATCTGCATTTGTCGTCAGAGATGGAG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ATMGAAATGCATGWTGC </t>
    </r>
    <r>
      <rPr>
        <sz val="9"/>
        <color rgb="FF3366FF"/>
        <rFont val="Calibri"/>
        <family val="2"/>
        <scheme val="minor"/>
      </rPr>
      <t>TCCTCCGTTCTGTTATTTCCTGCTTACATTCTGCTTC</t>
    </r>
  </si>
  <si>
    <t>5400312|F|0-7:T&gt;C-7:T&gt;C</t>
  </si>
  <si>
    <t>ARC-00067</t>
  </si>
  <si>
    <r>
      <rPr>
        <sz val="9"/>
        <color rgb="FF3366FF"/>
        <rFont val="Calibri"/>
        <family val="2"/>
        <scheme val="minor"/>
      </rPr>
      <t xml:space="preserve">TTTTTGTAATAAAGTGAC </t>
    </r>
    <r>
      <rPr>
        <sz val="9"/>
        <color theme="1"/>
        <rFont val="Calibri"/>
        <family val="2"/>
        <scheme val="minor"/>
      </rPr>
      <t>TGCAGGTTGTTAGCGTA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ATCCGTGTAGAAGTCA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CTATAAACTAATATCCAAGAAAAAAT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CAATTT </t>
    </r>
    <r>
      <rPr>
        <sz val="9"/>
        <color rgb="FF3366FF"/>
        <rFont val="Calibri"/>
        <family val="2"/>
        <scheme val="minor"/>
      </rPr>
      <t>AATATATGCTTCTATTGTAC</t>
    </r>
  </si>
  <si>
    <t>3050913|F|0-17:T&gt;C-17:T&gt;C</t>
  </si>
  <si>
    <t>ARC-00068</t>
  </si>
  <si>
    <r>
      <t>TGCAGGAGACCAACGCTAG</t>
    </r>
    <r>
      <rPr>
        <b/>
        <sz val="9"/>
        <color rgb="FFFF0000"/>
        <rFont val="Calibri"/>
        <family val="2"/>
        <scheme val="minor"/>
      </rPr>
      <t>S</t>
    </r>
    <r>
      <rPr>
        <sz val="9"/>
        <color theme="1"/>
        <rFont val="Calibri"/>
        <family val="2"/>
        <scheme val="minor"/>
      </rPr>
      <t>ATCCACGCTGCGCTCGAC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GCGCTCGAGGTTACCTTGCCG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CAAGCTCC </t>
    </r>
    <r>
      <rPr>
        <sz val="9"/>
        <color rgb="FF3366FF"/>
        <rFont val="Calibri"/>
        <family val="2"/>
        <scheme val="minor"/>
      </rPr>
      <t>CTCTCCGGCTTGACTCCGGGAAGATGATGGGAGAAGGAAGGAAGAA</t>
    </r>
  </si>
  <si>
    <t>3061677|F|0-19:C&gt;G-19:C&gt;G</t>
  </si>
  <si>
    <t>ARC-00069</t>
  </si>
  <si>
    <r>
      <t>TGCAGGCGCGGACACCGGCGACGGTGACAATGACGACGACGACGACGACGACATGGCGGCG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KCCCTG </t>
    </r>
    <r>
      <rPr>
        <sz val="9"/>
        <color rgb="FF3366FF"/>
        <rFont val="Calibri"/>
        <family val="2"/>
        <scheme val="minor"/>
      </rPr>
      <t>CTCGACACCCCGCACCATACTCTCGATCGTCACTCGTCCGGGCACTCGATC</t>
    </r>
  </si>
  <si>
    <t>5385631|F|0-62:T&gt;C-62:T&gt;C</t>
  </si>
  <si>
    <t>ARC-00070</t>
  </si>
  <si>
    <r>
      <rPr>
        <sz val="9"/>
        <color rgb="FF3366FF"/>
        <rFont val="Calibri"/>
        <family val="2"/>
        <scheme val="minor"/>
      </rPr>
      <t xml:space="preserve">GCAAAATCTAAATTTCCC </t>
    </r>
    <r>
      <rPr>
        <sz val="9"/>
        <color theme="1"/>
        <rFont val="Calibri"/>
        <family val="2"/>
        <scheme val="minor"/>
      </rPr>
      <t>TGCAGCTCMAGGTTACGAGCAGCTAAGGGTCTAG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AGGAA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C</t>
    </r>
    <r>
      <rPr>
        <b/>
        <sz val="9"/>
        <color theme="1"/>
        <rFont val="Calibri"/>
        <family val="2"/>
        <scheme val="minor"/>
      </rPr>
      <t>W</t>
    </r>
    <r>
      <rPr>
        <sz val="9"/>
        <color theme="1"/>
        <rFont val="Calibri"/>
        <family val="2"/>
        <scheme val="minor"/>
      </rPr>
      <t xml:space="preserve">CAGGAGGTGGGCCAAATATATCACTC </t>
    </r>
    <r>
      <rPr>
        <sz val="9"/>
        <color rgb="FF3366FF"/>
        <rFont val="Calibri"/>
        <family val="2"/>
        <scheme val="minor"/>
      </rPr>
      <t>CCGCTGAGCTCCTTGCTT</t>
    </r>
  </si>
  <si>
    <t>19322653|F|0-34:C&gt;A-34:C&gt;A</t>
  </si>
  <si>
    <t>ARC-00071</t>
  </si>
  <si>
    <r>
      <t>TGCAGGTATTGCTGGAGGCACTGGTGT</t>
    </r>
    <r>
      <rPr>
        <b/>
        <sz val="9"/>
        <color theme="1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>ATGCCTGGAGGTAA</t>
    </r>
    <r>
      <rPr>
        <b/>
        <sz val="9"/>
        <color theme="1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>TTTTGAACT</t>
    </r>
    <r>
      <rPr>
        <b/>
        <sz val="9"/>
        <color rgb="FFFF0000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>T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GC</t>
    </r>
    <r>
      <rPr>
        <b/>
        <sz val="9"/>
        <color rgb="FFFF0000"/>
        <rFont val="Calibri"/>
        <family val="2"/>
        <scheme val="minor"/>
      </rPr>
      <t>W</t>
    </r>
    <r>
      <rPr>
        <sz val="9"/>
        <color theme="1"/>
        <rFont val="Calibri"/>
        <family val="2"/>
        <scheme val="minor"/>
      </rPr>
      <t xml:space="preserve">TGTAATT </t>
    </r>
    <r>
      <rPr>
        <sz val="9"/>
        <color rgb="FF3366FF"/>
        <rFont val="Calibri"/>
        <family val="2"/>
        <scheme val="minor"/>
      </rPr>
      <t>CTGTACTTTTACCTGCACAAATAGTCAATACGGCTATCAGGAGC</t>
    </r>
  </si>
  <si>
    <t>3063271|F|0-54:C&gt;T-54:C&gt;T</t>
  </si>
  <si>
    <t>ARC-00072</t>
  </si>
  <si>
    <r>
      <rPr>
        <sz val="9"/>
        <color rgb="FF0070C0"/>
        <rFont val="Calibri"/>
        <family val="2"/>
        <scheme val="minor"/>
      </rPr>
      <t>GACAAGTGGGTCCCATTTGTCAGGCTCATGC</t>
    </r>
    <r>
      <rPr>
        <sz val="9"/>
        <color rgb="FF3366FF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TGCAGGGGAACTTTCTCTGTGGG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CCCTGCCGAGCCAGCTGAGGCAGYTGAAGGAGGACGGCGCGGYGG </t>
    </r>
    <r>
      <rPr>
        <sz val="9"/>
        <color rgb="FF3366FF"/>
        <rFont val="Calibri"/>
        <family val="2"/>
        <scheme val="minor"/>
      </rPr>
      <t>TGAGTTTGGC</t>
    </r>
  </si>
  <si>
    <t>9760031|F|0-66:C&gt;T-66:C&gt;T</t>
  </si>
  <si>
    <t>ARC-00073</t>
  </si>
  <si>
    <r>
      <rPr>
        <sz val="9"/>
        <color rgb="FF3366FF"/>
        <rFont val="Calibri"/>
        <family val="2"/>
        <scheme val="minor"/>
      </rPr>
      <t xml:space="preserve">GGACGGTTAAATATTGGACACGGATACCTAC </t>
    </r>
    <r>
      <rPr>
        <sz val="9"/>
        <color theme="1"/>
        <rFont val="Calibri"/>
        <family val="2"/>
        <scheme val="minor"/>
      </rPr>
      <t>TGCAGTTTCGTTTATTTTR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RASGRAGGTAGMAGTGGATGGCCAAGCGTGTGCTTA</t>
    </r>
    <r>
      <rPr>
        <sz val="9"/>
        <color rgb="FF0070C0"/>
        <rFont val="Calibri"/>
        <family val="2"/>
        <scheme val="minor"/>
      </rPr>
      <t>AGAAAAGACGGCAACAAACGCACTAATAAGTTCC</t>
    </r>
  </si>
  <si>
    <t>5398496|F|0-19:G&gt;A-19:G&gt;A</t>
  </si>
  <si>
    <t>ARC-00074</t>
  </si>
  <si>
    <r>
      <t>TGCAGSTGTAGACKGGGCCAAAGGAAATGGCCAGTAGATTTTTCCCATTACT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ATAAAATAAGTTATC </t>
    </r>
    <r>
      <rPr>
        <sz val="9"/>
        <color rgb="FF00B0F0"/>
        <rFont val="Calibri"/>
        <family val="2"/>
        <scheme val="minor"/>
      </rPr>
      <t>TCATTTGGAGTGCATTGACTAAGCTCAATTTTCTGTTA</t>
    </r>
  </si>
  <si>
    <t>3056468|F|0-13:T&gt;G-13:T&gt;G</t>
  </si>
  <si>
    <t>ARC-00075</t>
  </si>
  <si>
    <r>
      <rPr>
        <sz val="9"/>
        <color rgb="FF00B0F0"/>
        <rFont val="Calibri"/>
        <family val="2"/>
        <scheme val="minor"/>
      </rPr>
      <t xml:space="preserve">TGCCTTACAAC </t>
    </r>
    <r>
      <rPr>
        <sz val="9"/>
        <color theme="1"/>
        <rFont val="Calibri"/>
        <family val="2"/>
        <scheme val="minor"/>
      </rPr>
      <t>TGCAGGAACATGTTCCGTGGAAGGAAAATGTCATGCTTCAAATCCT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ATTGAT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GAGAKGTCCCTTACA </t>
    </r>
    <r>
      <rPr>
        <sz val="9"/>
        <color rgb="FF00B0F0"/>
        <rFont val="Calibri"/>
        <family val="2"/>
        <scheme val="minor"/>
      </rPr>
      <t>TGATGCAATGTTCTGGGTGCAACCTCAAGCTGGC</t>
    </r>
  </si>
  <si>
    <t>9755176|F|0-46:A&gt;G-46:A&gt;G</t>
  </si>
  <si>
    <t>ARC-00076</t>
  </si>
  <si>
    <r>
      <rPr>
        <sz val="9"/>
        <color rgb="FF00B0F0"/>
        <rFont val="Calibri"/>
        <family val="2"/>
        <scheme val="minor"/>
      </rPr>
      <t xml:space="preserve">TGCGACC </t>
    </r>
    <r>
      <rPr>
        <sz val="9"/>
        <color theme="1"/>
        <rFont val="Calibri"/>
        <family val="2"/>
        <scheme val="minor"/>
      </rPr>
      <t>TGCAGGCACCCGGTCATCTAGTTTCCATGGTGTGACCARGTGAGGTTG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 xml:space="preserve">TGGTTGTGTTCTTGTCATTA </t>
    </r>
    <r>
      <rPr>
        <sz val="9"/>
        <color rgb="FF00B0F0"/>
        <rFont val="Calibri"/>
        <family val="2"/>
        <scheme val="minor"/>
      </rPr>
      <t>ATAGTTGATCAAGTGAGGCAAAACGATGCAT</t>
    </r>
  </si>
  <si>
    <t>3771695|F|0-48:T&gt;G-48:T&gt;G</t>
  </si>
  <si>
    <t>ARC-00077</t>
  </si>
  <si>
    <r>
      <t>TGCAGCAGCCGGTGAAACGGAGTCTAGKKCAGCACGCMGCTGTAAGAGGTGAGCCCCTGCC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 xml:space="preserve">ACCTGCT </t>
    </r>
    <r>
      <rPr>
        <sz val="9"/>
        <color rgb="FF00B0F0"/>
        <rFont val="Calibri"/>
        <family val="2"/>
        <scheme val="minor"/>
      </rPr>
      <t>TTCCCCGCAAATAAGATAGAGAACTGAAATTTGAAACCAAGAAGTTC</t>
    </r>
  </si>
  <si>
    <t>5392574|F|0-61:T&gt;A-61:T&gt;A</t>
  </si>
  <si>
    <t>ARC-00079</t>
  </si>
  <si>
    <r>
      <rPr>
        <sz val="9"/>
        <color rgb="FF00B0F0"/>
        <rFont val="Calibri"/>
        <family val="2"/>
        <scheme val="minor"/>
      </rPr>
      <t xml:space="preserve">TAAAACTAATAATTCTGCATTGGTTTGTTGGAATAGAAAAAGC </t>
    </r>
    <r>
      <rPr>
        <sz val="9"/>
        <color theme="1"/>
        <rFont val="Calibri"/>
        <family val="2"/>
        <scheme val="minor"/>
      </rPr>
      <t>TGCAGTGCT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CATTCCATTAKTGCCTTTCAGCCTGTTCATAATATCCCACAACAACGATCATTACAGAT</t>
    </r>
  </si>
  <si>
    <t>3762828|F|0-9:C&gt;T-9:C&gt;T</t>
  </si>
  <si>
    <t>ARC-00080</t>
  </si>
  <si>
    <r>
      <rPr>
        <sz val="9"/>
        <color rgb="FF00B0F0"/>
        <rFont val="Calibri"/>
        <family val="2"/>
        <scheme val="minor"/>
      </rPr>
      <t xml:space="preserve">TGAATAATCATAGC </t>
    </r>
    <r>
      <rPr>
        <sz val="9"/>
        <color theme="1"/>
        <rFont val="Calibri"/>
        <family val="2"/>
        <scheme val="minor"/>
      </rPr>
      <t>TGCAGAAC</t>
    </r>
    <r>
      <rPr>
        <b/>
        <sz val="9"/>
        <color theme="1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AAACCAAG</t>
    </r>
    <r>
      <rPr>
        <b/>
        <sz val="9"/>
        <color theme="1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AAAAAGTTCAGTCA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ATGTAAYA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A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RATATTGGTCATGTYCATCAAAGGA </t>
    </r>
    <r>
      <rPr>
        <sz val="9"/>
        <color rgb="FF00B0F0"/>
        <rFont val="Calibri"/>
        <family val="2"/>
        <scheme val="minor"/>
      </rPr>
      <t>AAATTGTCATGATATTAATTTGACACA</t>
    </r>
  </si>
  <si>
    <t>3048732|F|0-41:C&gt;A-41:C&gt;A</t>
  </si>
  <si>
    <t>ARC-00082</t>
  </si>
  <si>
    <r>
      <rPr>
        <sz val="9"/>
        <color rgb="FF3366FF"/>
        <rFont val="Calibri"/>
        <family val="2"/>
        <scheme val="minor"/>
      </rPr>
      <t xml:space="preserve">TGAGCATTACATTGAATTTCAACCAAATGTTCTCTAATAGAACC </t>
    </r>
    <r>
      <rPr>
        <sz val="9"/>
        <color theme="1"/>
        <rFont val="Calibri"/>
        <family val="2"/>
        <scheme val="minor"/>
      </rPr>
      <t>TGCAGCC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TTTGATGA</t>
    </r>
    <r>
      <rPr>
        <b/>
        <sz val="9"/>
        <color theme="1"/>
        <rFont val="Calibri"/>
        <family val="2"/>
        <scheme val="minor"/>
      </rPr>
      <t>S</t>
    </r>
    <r>
      <rPr>
        <sz val="9"/>
        <color theme="1"/>
        <rFont val="Calibri"/>
        <family val="2"/>
        <scheme val="minor"/>
      </rPr>
      <t>CCT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AGTTGGTGCGCATTTGGAAGACCTGGTTTTT</t>
    </r>
    <r>
      <rPr>
        <b/>
        <sz val="9"/>
        <color theme="1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TCTCCTGATTATGTTG</t>
    </r>
  </si>
  <si>
    <t>3995141|F|0-7:A&gt;T-7:A&gt;T</t>
  </si>
  <si>
    <t>ARC-00083</t>
  </si>
  <si>
    <r>
      <rPr>
        <sz val="9"/>
        <color rgb="FF3366FF"/>
        <rFont val="Calibri"/>
        <family val="2"/>
        <scheme val="minor"/>
      </rPr>
      <t xml:space="preserve">TAGCAGTTCTGCTTCAAGTTTCGCTTGTTGTTTTCTAAGTTAATC </t>
    </r>
    <r>
      <rPr>
        <sz val="9"/>
        <color theme="1"/>
        <rFont val="Calibri"/>
        <family val="2"/>
        <scheme val="minor"/>
      </rPr>
      <t>TGCAGAAGTA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>TTCTCAACTGAGCAAAATATCAGCTAGTACATAATTACAGATCGGAAGAGCGGTTCAG</t>
    </r>
  </si>
  <si>
    <t>3059473|F|0-10:G&gt;T-10:G&gt;T</t>
  </si>
  <si>
    <t>ARC-00085</t>
  </si>
  <si>
    <r>
      <rPr>
        <sz val="9"/>
        <color rgb="FF3366FF"/>
        <rFont val="Calibri"/>
        <family val="2"/>
        <scheme val="minor"/>
      </rPr>
      <t xml:space="preserve">TGACGC </t>
    </r>
    <r>
      <rPr>
        <sz val="9"/>
        <color theme="1"/>
        <rFont val="Calibri"/>
        <family val="2"/>
        <scheme val="minor"/>
      </rPr>
      <t>TGCAGATGATGGACTCACACCAGCCTCTGCTTGACATGCTTGTATTG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AMACTATYRTACTCCCTCC </t>
    </r>
    <r>
      <rPr>
        <sz val="9"/>
        <color rgb="FF3366FF"/>
        <rFont val="Calibri"/>
        <family val="2"/>
        <scheme val="minor"/>
      </rPr>
      <t>GTCGCTAATCACATCCAACTAAAATCCTTTAT</t>
    </r>
  </si>
  <si>
    <t>6995628|F|0-48:C&gt;T-48:C&gt;T</t>
  </si>
  <si>
    <t>ARC-00086</t>
  </si>
  <si>
    <r>
      <rPr>
        <sz val="9"/>
        <color rgb="FF3366FF"/>
        <rFont val="Calibri"/>
        <family val="2"/>
        <scheme val="minor"/>
      </rPr>
      <t xml:space="preserve">ACATCAACC </t>
    </r>
    <r>
      <rPr>
        <sz val="9"/>
        <color theme="1"/>
        <rFont val="Calibri"/>
        <family val="2"/>
        <scheme val="minor"/>
      </rPr>
      <t>TGCAGGTCYAGCGCTCGATCGGACGAGCAACAATGGATCCCCT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CCTCKCCCGCACARTGCGCGCGGT </t>
    </r>
    <r>
      <rPr>
        <sz val="9"/>
        <color rgb="FF3366FF"/>
        <rFont val="Calibri"/>
        <family val="2"/>
        <scheme val="minor"/>
      </rPr>
      <t>GCCGGTGAGTCGCTGAGCCGTCGCCGTC</t>
    </r>
  </si>
  <si>
    <t>3453923|F|0-44:G&gt;A-44:G&gt;A</t>
  </si>
  <si>
    <t>ARC-00087</t>
  </si>
  <si>
    <r>
      <rPr>
        <sz val="9"/>
        <color rgb="FF3366FF"/>
        <rFont val="Calibri"/>
        <family val="2"/>
        <scheme val="minor"/>
      </rPr>
      <t xml:space="preserve">TAACTCCCATCGGCTGATTCCGAGATGC </t>
    </r>
    <r>
      <rPr>
        <sz val="9"/>
        <color theme="1"/>
        <rFont val="Calibri"/>
        <family val="2"/>
        <scheme val="minor"/>
      </rPr>
      <t>TGCAGCCGATAATGATTCTAAGC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ATGACGT</t>
    </r>
    <r>
      <rPr>
        <b/>
        <sz val="9"/>
        <color rgb="FFFF0000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 xml:space="preserve">TTTGCCGATTACYAAATTACCAAATTTCACTGTTA </t>
    </r>
    <r>
      <rPr>
        <sz val="9"/>
        <color rgb="FF3366FF"/>
        <rFont val="Calibri"/>
        <family val="2"/>
        <scheme val="minor"/>
      </rPr>
      <t>ACACATGCC</t>
    </r>
  </si>
  <si>
    <t>12387519|F|0-24:G&gt;A-24:G&gt;A</t>
  </si>
  <si>
    <t>ARC-00314</t>
  </si>
  <si>
    <r>
      <rPr>
        <sz val="9"/>
        <color rgb="FF3366FF"/>
        <rFont val="Calibri"/>
        <family val="2"/>
        <scheme val="minor"/>
      </rPr>
      <t xml:space="preserve">TCCTTCATCCGCGACGTCGGCCTCAGGC </t>
    </r>
    <r>
      <rPr>
        <sz val="9"/>
        <color theme="1"/>
        <rFont val="Calibri"/>
        <family val="2"/>
        <scheme val="minor"/>
      </rPr>
      <t>TGCAGCTGTAAGATCGMTCTTCTT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CTTCCTTTSCATCTGGTTKTSGAATTCKATCCATTCTCGCACGC </t>
    </r>
    <r>
      <rPr>
        <sz val="9"/>
        <color rgb="FF3366FF"/>
        <rFont val="Calibri"/>
        <family val="2"/>
        <scheme val="minor"/>
      </rPr>
      <t>GGCGTGC</t>
    </r>
  </si>
  <si>
    <t>5402281|F|0-24:C&gt;T-24:C&gt;T</t>
  </si>
  <si>
    <t>ARC-00089</t>
  </si>
  <si>
    <r>
      <rPr>
        <sz val="9"/>
        <color rgb="FF3366FF"/>
        <rFont val="Calibri"/>
        <family val="2"/>
        <scheme val="minor"/>
      </rPr>
      <t xml:space="preserve">TGAGGTTTGACGGATATCAAAGATGATAAGATTGCCATTC </t>
    </r>
    <r>
      <rPr>
        <sz val="9"/>
        <color theme="1"/>
        <rFont val="Calibri"/>
        <family val="2"/>
        <scheme val="minor"/>
      </rPr>
      <t>TGCAGTACA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AAGAAAG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GGTTCATGTCAAACTTTGCRATTACATGARCAAATCTTCAGATCAGGAGAT</t>
    </r>
  </si>
  <si>
    <t>3048832|F|0-9:T&gt;C-9:T&gt;C</t>
  </si>
  <si>
    <t>ARC-00090</t>
  </si>
  <si>
    <r>
      <rPr>
        <sz val="9"/>
        <color rgb="FF3366FF"/>
        <rFont val="Calibri"/>
        <family val="2"/>
        <scheme val="minor"/>
      </rPr>
      <t xml:space="preserve">TCAAACATCAGCCTATAACAGTAAATGTATATAATTAATTTAC </t>
    </r>
    <r>
      <rPr>
        <sz val="9"/>
        <color theme="1"/>
        <rFont val="Calibri"/>
        <family val="2"/>
        <scheme val="minor"/>
      </rPr>
      <t>TGCAGGTAAYATTC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TSAATCCTACTACTTAGCATTACAGATCGGAAGAGCGGTTCAGCAGGAATGCCG</t>
    </r>
  </si>
  <si>
    <t>3758078|F|0-14:A&gt;T-14:A&gt;T</t>
  </si>
  <si>
    <t>ARC-00091</t>
  </si>
  <si>
    <r>
      <rPr>
        <sz val="9"/>
        <color rgb="FF3366FF"/>
        <rFont val="Calibri"/>
        <family val="2"/>
        <scheme val="minor"/>
      </rPr>
      <t xml:space="preserve">TTTTTTGCATCGATCAACTCAGCTGGCATCCATTGCATC </t>
    </r>
    <r>
      <rPr>
        <sz val="9"/>
        <color theme="1"/>
        <rFont val="Calibri"/>
        <family val="2"/>
        <scheme val="minor"/>
      </rPr>
      <t>TGCAGCTTCTAG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TGCMATTTACAC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MKTGCAAGATCTTACYGKCCCACTTCAKCTGTTCATCACATY</t>
    </r>
  </si>
  <si>
    <t>3048718|F|0-26:C&gt;T-26:C&gt;T</t>
  </si>
  <si>
    <t>ARC-00092</t>
  </si>
  <si>
    <r>
      <rPr>
        <sz val="9"/>
        <color rgb="FF0070C0"/>
        <rFont val="Calibri"/>
        <family val="2"/>
        <scheme val="minor"/>
      </rPr>
      <t>TGTTTGGGGGAGTTTCTGCCAACTGAAGATTCTAGGAGAAGC</t>
    </r>
    <r>
      <rPr>
        <sz val="9"/>
        <color theme="1"/>
        <rFont val="Calibri"/>
        <family val="2"/>
        <scheme val="minor"/>
      </rPr>
      <t>TGCAGCTGTTAGAAACTCC</t>
    </r>
    <r>
      <rPr>
        <b/>
        <u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CCAAACATACCCTTA</t>
    </r>
    <r>
      <rPr>
        <sz val="9"/>
        <color rgb="FF0070C0"/>
        <rFont val="Calibri"/>
        <family val="2"/>
        <scheme val="minor"/>
      </rPr>
      <t>ACGAGTGGGTAAACGCTATACATAGCCCGTAGCCCCACTGTTTCAG</t>
    </r>
  </si>
  <si>
    <t>5143398|F|0-19:C&gt;A-19:C&gt;A</t>
  </si>
  <si>
    <t>ARC-00094</t>
  </si>
  <si>
    <r>
      <rPr>
        <sz val="9"/>
        <color rgb="FF3366FF"/>
        <rFont val="Calibri"/>
        <family val="2"/>
        <scheme val="minor"/>
      </rPr>
      <t xml:space="preserve">TGATTGGAAGTTGGGGAGAGGCTAGGTTGTTAGC </t>
    </r>
    <r>
      <rPr>
        <sz val="9"/>
        <color theme="1"/>
        <rFont val="Calibri"/>
        <family val="2"/>
        <scheme val="minor"/>
      </rPr>
      <t>TGCAGATTCATTTTATCATG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ACARTCACCTGGAGTAGGTGGTACCTGCGRGARAKTTA </t>
    </r>
    <r>
      <rPr>
        <sz val="9"/>
        <color rgb="FF3366FF"/>
        <rFont val="Calibri"/>
        <family val="2"/>
        <scheme val="minor"/>
      </rPr>
      <t>AGTACTATGGTCA</t>
    </r>
  </si>
  <si>
    <t>3051550|F|0-20:T&gt;C-20:T&gt;C</t>
  </si>
  <si>
    <t>ARC-00095</t>
  </si>
  <si>
    <r>
      <rPr>
        <sz val="9"/>
        <color rgb="FF3366FF"/>
        <rFont val="Calibri"/>
        <family val="2"/>
        <scheme val="minor"/>
      </rPr>
      <t xml:space="preserve">TGTACCGGTTCATCTGTTGCTTCAGCTGCCTGACAC </t>
    </r>
    <r>
      <rPr>
        <sz val="9"/>
        <color theme="1"/>
        <rFont val="Calibri"/>
        <family val="2"/>
        <scheme val="minor"/>
      </rPr>
      <t>TGCAGAACAAAGCAGAG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>AGAGTKGCAACAGCAGAKTAGCGTCTAGTTTTGTTCMTGGGCCAACAGAAC</t>
    </r>
  </si>
  <si>
    <t>3056447|F|0-17:C&gt;G-17:C&gt;G</t>
  </si>
  <si>
    <t>ARC-00096</t>
  </si>
  <si>
    <r>
      <t>TGCAGTTC</t>
    </r>
    <r>
      <rPr>
        <b/>
        <sz val="9"/>
        <color theme="1"/>
        <rFont val="Calibri"/>
        <family val="2"/>
        <scheme val="minor"/>
      </rPr>
      <t>B</t>
    </r>
    <r>
      <rPr>
        <sz val="9"/>
        <color theme="1"/>
        <rFont val="Calibri"/>
        <family val="2"/>
        <scheme val="minor"/>
      </rPr>
      <t>TWT</t>
    </r>
    <r>
      <rPr>
        <b/>
        <sz val="9"/>
        <color theme="1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CTWCACACAGTAGTGACAGAGCATATAAAAGGTTTCAGCCTATGAGCTTATG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 xml:space="preserve">AAG </t>
    </r>
    <r>
      <rPr>
        <sz val="9"/>
        <color rgb="FF3366FF"/>
        <rFont val="Calibri"/>
        <family val="2"/>
        <scheme val="minor"/>
      </rPr>
      <t>GATATGTTACTGGGAGACTGGGAGTAACTGGGTTGTTCTACTGAATTAAAG</t>
    </r>
  </si>
  <si>
    <t>5401136|F|0-8:T&gt;C-8:T&gt;C</t>
  </si>
  <si>
    <t>ARC-00097</t>
  </si>
  <si>
    <r>
      <rPr>
        <sz val="9"/>
        <color rgb="FF3366FF"/>
        <rFont val="Calibri"/>
        <family val="2"/>
        <scheme val="minor"/>
      </rPr>
      <t xml:space="preserve">CTTTTGGCTCAAGTGACCAACTGAATCTGAATGTGGGTGGCC </t>
    </r>
    <r>
      <rPr>
        <sz val="9"/>
        <color theme="1"/>
        <rFont val="Calibri"/>
        <family val="2"/>
        <scheme val="minor"/>
      </rPr>
      <t>TGCAGGTAAGTG</t>
    </r>
    <r>
      <rPr>
        <b/>
        <sz val="9"/>
        <color theme="1"/>
        <rFont val="Calibri"/>
        <family val="2"/>
        <scheme val="minor"/>
      </rPr>
      <t>[</t>
    </r>
    <r>
      <rPr>
        <b/>
        <sz val="9"/>
        <color rgb="FFFF0000"/>
        <rFont val="Calibri"/>
        <family val="2"/>
        <scheme val="minor"/>
      </rPr>
      <t>K]</t>
    </r>
    <r>
      <rPr>
        <sz val="9"/>
        <color theme="1"/>
        <rFont val="Calibri"/>
        <family val="2"/>
        <scheme val="minor"/>
      </rPr>
      <t>CAGTACTAACTTGC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AGGCCAACAATCAACTGGTTACYRATCTRATCTAGTATTGC</t>
    </r>
  </si>
  <si>
    <t>3443465|F|0-12:T&gt;G-12:T&gt;G</t>
  </si>
  <si>
    <t>ARC-00098</t>
  </si>
  <si>
    <r>
      <rPr>
        <sz val="9"/>
        <color rgb="FF3366FF"/>
        <rFont val="Calibri"/>
        <family val="2"/>
        <scheme val="minor"/>
      </rPr>
      <t xml:space="preserve">TGCAACAATAGCAGAGGATTTTATCAGAAACC </t>
    </r>
    <r>
      <rPr>
        <sz val="9"/>
        <color theme="1"/>
        <rFont val="Calibri"/>
        <family val="2"/>
        <scheme val="minor"/>
      </rPr>
      <t>TGCAGCCTTATCTCCTATTKKT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 xml:space="preserve">TCTGATRTGTAGGCCCAAACTKGCAAYRACATGAGTATTGCATGTG </t>
    </r>
    <r>
      <rPr>
        <sz val="9"/>
        <color rgb="FF3366FF"/>
        <rFont val="Calibri"/>
        <family val="2"/>
        <scheme val="minor"/>
      </rPr>
      <t>TGTGTGA</t>
    </r>
  </si>
  <si>
    <t>5388640|F|0-22:G&gt;T-22:G&gt;T</t>
  </si>
  <si>
    <t>ARC-00099</t>
  </si>
  <si>
    <r>
      <rPr>
        <sz val="9"/>
        <color rgb="FF3366FF"/>
        <rFont val="Calibri"/>
        <family val="2"/>
        <scheme val="minor"/>
      </rPr>
      <t xml:space="preserve">TCGAAAAGC </t>
    </r>
    <r>
      <rPr>
        <sz val="9"/>
        <color theme="1"/>
        <rFont val="Calibri"/>
        <family val="2"/>
        <scheme val="minor"/>
      </rPr>
      <t>TGCAGGTTAGTGCCGTTTCCCATCCCATCAAATCAGATCCAAGGAC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CCGCT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 xml:space="preserve">TCCTATTCCWCCCCTC </t>
    </r>
    <r>
      <rPr>
        <sz val="9"/>
        <color rgb="FF3366FF"/>
        <rFont val="Calibri"/>
        <family val="2"/>
        <scheme val="minor"/>
      </rPr>
      <t>GGCTCGGCCGGCTAGTTTCCAAAAGCTGCAATCCA</t>
    </r>
  </si>
  <si>
    <t>5394181|F|0-46:A&gt;C-46:A&gt;C</t>
  </si>
  <si>
    <t>ARC-00100</t>
  </si>
  <si>
    <r>
      <rPr>
        <sz val="9"/>
        <color rgb="FF3366FF"/>
        <rFont val="Calibri"/>
        <family val="2"/>
        <scheme val="minor"/>
      </rPr>
      <t xml:space="preserve">TGAGATTCCAAGTATTCTATCTGGTCGGAGATTGC </t>
    </r>
    <r>
      <rPr>
        <sz val="9"/>
        <color theme="1"/>
        <rFont val="Calibri"/>
        <family val="2"/>
        <scheme val="minor"/>
      </rPr>
      <t>TGCAGTTGACGCTTTTGGT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TCTTGCTTGGTGCCTATTTG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 xml:space="preserve">TACCCATTCATYATCACTATCAGACCC </t>
    </r>
    <r>
      <rPr>
        <sz val="9"/>
        <color rgb="FF3366FF"/>
        <rFont val="Calibri"/>
        <family val="2"/>
        <scheme val="minor"/>
      </rPr>
      <t>ACTTTC</t>
    </r>
  </si>
  <si>
    <t>3055034|F|0-20:A&gt;G-20:A&gt;G</t>
  </si>
  <si>
    <t>ARC-00101</t>
  </si>
  <si>
    <r>
      <rPr>
        <sz val="9"/>
        <color rgb="FF3366FF"/>
        <rFont val="Calibri"/>
        <family val="2"/>
        <scheme val="minor"/>
      </rPr>
      <t xml:space="preserve">TGTTCC </t>
    </r>
    <r>
      <rPr>
        <sz val="9"/>
        <color theme="1"/>
        <rFont val="Calibri"/>
        <family val="2"/>
        <scheme val="minor"/>
      </rPr>
      <t>TGCAGGACGGTGGCCACTAATAACTGCCACACTGGTATACGTACGTA[</t>
    </r>
    <r>
      <rPr>
        <sz val="9"/>
        <color rgb="FFFF0000"/>
        <rFont val="Calibri"/>
        <family val="2"/>
        <scheme val="minor"/>
      </rPr>
      <t>M]</t>
    </r>
    <r>
      <rPr>
        <sz val="9"/>
        <color theme="1"/>
        <rFont val="Calibri"/>
        <family val="2"/>
        <scheme val="minor"/>
      </rPr>
      <t xml:space="preserve">TYYYTCYGTTTCRAAATRTT </t>
    </r>
    <r>
      <rPr>
        <sz val="9"/>
        <color rgb="FF3366FF"/>
        <rFont val="Calibri"/>
        <family val="2"/>
        <scheme val="minor"/>
      </rPr>
      <t>TGACGCCATTGACTTTTTATCATATGTTTGAC</t>
    </r>
  </si>
  <si>
    <t>5382738|F|0-60:G&gt;A-60:G&gt;A</t>
  </si>
  <si>
    <t>ARC-00102</t>
  </si>
  <si>
    <r>
      <rPr>
        <sz val="9"/>
        <color rgb="FF3366FF"/>
        <rFont val="Calibri"/>
        <family val="2"/>
        <scheme val="minor"/>
      </rPr>
      <t xml:space="preserve">GAAAAACC </t>
    </r>
    <r>
      <rPr>
        <sz val="9"/>
        <color theme="1"/>
        <rFont val="Calibri"/>
        <family val="2"/>
        <scheme val="minor"/>
      </rPr>
      <t>TGCAGTTCAACTTCAACCAGTGACCAATGACCTGAGACCTGA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GGGTCMRTCACAGGTTCTGAYAACA </t>
    </r>
    <r>
      <rPr>
        <sz val="9"/>
        <color rgb="FF3366FF"/>
        <rFont val="Calibri"/>
        <family val="2"/>
        <scheme val="minor"/>
      </rPr>
      <t>GGCTGGCAACCACATATTTTGACAAA</t>
    </r>
  </si>
  <si>
    <t>3054780|F|0-43:T&gt;C-43:T&gt;C</t>
  </si>
  <si>
    <t>ARC-00103</t>
  </si>
  <si>
    <r>
      <rPr>
        <sz val="9"/>
        <color rgb="FF3366FF"/>
        <rFont val="Calibri"/>
        <family val="2"/>
        <scheme val="minor"/>
      </rPr>
      <t xml:space="preserve">TGCAC </t>
    </r>
    <r>
      <rPr>
        <sz val="9"/>
        <color theme="1"/>
        <rFont val="Calibri"/>
        <family val="2"/>
        <scheme val="minor"/>
      </rPr>
      <t>TGCAGATGGACACCATGGAGAGGTTTATATASGCACCAGAGAAGCTAA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TTA </t>
    </r>
    <r>
      <rPr>
        <sz val="9"/>
        <color rgb="FF3366FF"/>
        <rFont val="Calibri"/>
        <family val="2"/>
        <scheme val="minor"/>
      </rPr>
      <t>AATGAGAATCACGATGGACACAGGTTATGTCTGGGATTTTCCCAAAAAA</t>
    </r>
  </si>
  <si>
    <t>9761818|F|0-48:G&gt;A-48:G&gt;A</t>
  </si>
  <si>
    <t>ARC-00104</t>
  </si>
  <si>
    <r>
      <t>TGCAGATTGAGTTCTYGVCAGCAAGTCTTYTATCAAGCYATAAAGAAYAAR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 xml:space="preserve">TATCTCTTA </t>
    </r>
    <r>
      <rPr>
        <sz val="9"/>
        <color rgb="FF3366FF"/>
        <rFont val="Calibri"/>
        <family val="2"/>
        <scheme val="minor"/>
      </rPr>
      <t>ACGAGTTGCTTGATGGAAGTCGTGGCAATCTAAATGATAAGAAAT</t>
    </r>
  </si>
  <si>
    <t>3990221|F|0-15:T&gt;C-15:T&gt;C</t>
  </si>
  <si>
    <t>ARC-00105</t>
  </si>
  <si>
    <r>
      <rPr>
        <sz val="9"/>
        <color rgb="FF3366FF"/>
        <rFont val="Calibri"/>
        <family val="2"/>
        <scheme val="minor"/>
      </rPr>
      <t xml:space="preserve">TAAAAAGGGATTTCATTATGCCC </t>
    </r>
    <r>
      <rPr>
        <sz val="9"/>
        <color theme="1"/>
        <rFont val="Calibri"/>
        <family val="2"/>
        <scheme val="minor"/>
      </rPr>
      <t>TGCAGGGTAACTATAGCTAGATTTYTKKA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>GKTGCTTACA</t>
    </r>
    <r>
      <rPr>
        <b/>
        <sz val="9"/>
        <color theme="1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GTWCTACTTTTCATAGGCCAGTAGGTT </t>
    </r>
    <r>
      <rPr>
        <sz val="9"/>
        <color rgb="FF3366FF"/>
        <rFont val="Calibri"/>
        <family val="2"/>
        <scheme val="minor"/>
      </rPr>
      <t>TTACTTCTAGAT</t>
    </r>
  </si>
  <si>
    <t>3061871|F|0-29:C&gt;G-29:C&gt;G</t>
  </si>
  <si>
    <t>ARC-00106</t>
  </si>
  <si>
    <r>
      <t>TGCAGCTTCTGAACTTGTGTCAGTTTCTTGTCCATGACYATRTACCTCCCTATAAA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 xml:space="preserve">TTYCCCTGTTCT </t>
    </r>
    <r>
      <rPr>
        <sz val="9"/>
        <color rgb="FF3366FF"/>
        <rFont val="Calibri"/>
        <family val="2"/>
        <scheme val="minor"/>
      </rPr>
      <t>TACTTGGCAGCAGCAGTACTTTCTAAACGAAACAATTTTT</t>
    </r>
  </si>
  <si>
    <t>5403535|F|0-56:A&gt;T-56:A&gt;T</t>
  </si>
  <si>
    <t>ARC-00107</t>
  </si>
  <si>
    <r>
      <t>TGCAGAATTTCACCATCTATCTCAACCCAAGGGATATGCGCAATCTTTGGCCAGWCA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RCCACATTCT </t>
    </r>
    <r>
      <rPr>
        <sz val="9"/>
        <color rgb="FF3366FF"/>
        <rFont val="Calibri"/>
        <family val="2"/>
        <scheme val="minor"/>
      </rPr>
      <t>TTTCTGAGTCTATCCTTGAGCACTGGGTTACAGAGTGCGACT</t>
    </r>
  </si>
  <si>
    <t>5392469|F|0-58:T&gt;C-58:T&gt;C</t>
  </si>
  <si>
    <t>ARC-00108</t>
  </si>
  <si>
    <r>
      <rPr>
        <sz val="9"/>
        <color rgb="FF3366FF"/>
        <rFont val="Calibri"/>
        <family val="2"/>
        <scheme val="minor"/>
      </rPr>
      <t xml:space="preserve">TCTGCTTTATGCATGTGTTGGGTTGGCATTAAACTATTTAGAGC </t>
    </r>
    <r>
      <rPr>
        <sz val="9"/>
        <color theme="1"/>
        <rFont val="Calibri"/>
        <family val="2"/>
        <scheme val="minor"/>
      </rPr>
      <t>TGCAGATTTTGG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YTGYTCAGKGAGGAA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ATTGG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G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ACAYAT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TGATTTGGGKGTTTACAGATCGG</t>
    </r>
  </si>
  <si>
    <t>5142730|F|0-36:G&gt;A-36:G&gt;A</t>
  </si>
  <si>
    <t>ARC-00109</t>
  </si>
  <si>
    <r>
      <rPr>
        <sz val="9"/>
        <color rgb="FF3366FF"/>
        <rFont val="Calibri"/>
        <family val="2"/>
        <scheme val="minor"/>
      </rPr>
      <t xml:space="preserve">TAAGAAAGCTCTAC </t>
    </r>
    <r>
      <rPr>
        <sz val="9"/>
        <color theme="1"/>
        <rFont val="Calibri"/>
        <family val="2"/>
        <scheme val="minor"/>
      </rPr>
      <t>TGCAGGCAGTGGCAACAGA</t>
    </r>
    <r>
      <rPr>
        <b/>
        <sz val="9"/>
        <color theme="1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GATGAAGGATATAATGGC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 xml:space="preserve">TCTATTCCTTTCTGGATTTTCATTA </t>
    </r>
    <r>
      <rPr>
        <sz val="9"/>
        <color rgb="FF3366FF"/>
        <rFont val="Calibri"/>
        <family val="2"/>
        <scheme val="minor"/>
      </rPr>
      <t>AATAATAGAAAATAGCAGTCGCATGATA</t>
    </r>
  </si>
  <si>
    <t>9756975|F|0-38:A&gt;C-38:A&gt;C</t>
  </si>
  <si>
    <t>ARC-00110</t>
  </si>
  <si>
    <r>
      <rPr>
        <sz val="9"/>
        <color rgb="FF3366FF"/>
        <rFont val="Calibri"/>
        <family val="2"/>
        <scheme val="minor"/>
      </rPr>
      <t xml:space="preserve">TCTGTTCACTTC </t>
    </r>
    <r>
      <rPr>
        <sz val="9"/>
        <color theme="1"/>
        <rFont val="Calibri"/>
        <family val="2"/>
        <scheme val="minor"/>
      </rPr>
      <t>TGCAGAAAGARCATTTTGRTATCAGGAAAGGKAAAGCGC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GA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GATGCCATC</t>
    </r>
    <r>
      <rPr>
        <sz val="9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 xml:space="preserve">ACTGGAAYGATTTCA </t>
    </r>
    <r>
      <rPr>
        <sz val="9"/>
        <color rgb="FF3366FF"/>
        <rFont val="Calibri"/>
        <family val="2"/>
        <scheme val="minor"/>
      </rPr>
      <t>AGTCCATGACCTTCACTCGAGCTG</t>
    </r>
  </si>
  <si>
    <t>3055212|F|0-53:G&gt;A-53:G&gt;A</t>
  </si>
  <si>
    <t>ARC-00111</t>
  </si>
  <si>
    <r>
      <rPr>
        <sz val="9"/>
        <color rgb="FF3366FF"/>
        <rFont val="Calibri"/>
        <family val="2"/>
        <scheme val="minor"/>
      </rPr>
      <t xml:space="preserve">ACACCTGCCCGCCCTGCATGCCTTGC </t>
    </r>
    <r>
      <rPr>
        <sz val="9"/>
        <color theme="1"/>
        <rFont val="Calibri"/>
        <family val="2"/>
        <scheme val="minor"/>
      </rPr>
      <t>TGCAGAAAAG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TTCTACAACTCCTG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ATGCATGTCC</t>
    </r>
    <r>
      <rPr>
        <b/>
        <sz val="9"/>
        <color theme="1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CA</t>
    </r>
    <r>
      <rPr>
        <b/>
        <sz val="9"/>
        <color theme="1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ATATGGGTAGCCTGGCTCGTCCS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 xml:space="preserve">AAAGT </t>
    </r>
    <r>
      <rPr>
        <sz val="9"/>
        <color rgb="FF3366FF"/>
        <rFont val="Calibri"/>
        <family val="2"/>
        <scheme val="minor"/>
      </rPr>
      <t>ATTTTTTAC</t>
    </r>
  </si>
  <si>
    <t>5395848|F|0-39:T&gt;G-39:T&gt;G</t>
  </si>
  <si>
    <t>ARC-00112</t>
  </si>
  <si>
    <r>
      <rPr>
        <sz val="9"/>
        <color rgb="FF3366FF"/>
        <rFont val="Calibri"/>
        <family val="2"/>
        <scheme val="minor"/>
      </rPr>
      <t xml:space="preserve">TGAATACAAATAAGAAAATGAAAAGGGGACCAAAAGAGAACAC </t>
    </r>
    <r>
      <rPr>
        <sz val="9"/>
        <color theme="1"/>
        <rFont val="Calibri"/>
        <family val="2"/>
        <scheme val="minor"/>
      </rPr>
      <t>TGCAGCTTTT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>CACCACRRGAGCTACAATCCAATAGTTSCACAGGTAACGTAAAKAACTGAAATATGAA</t>
    </r>
  </si>
  <si>
    <t>3999381|F|0-10:T&gt;G-10:T&gt;G</t>
  </si>
  <si>
    <t>ARC-00113</t>
  </si>
  <si>
    <r>
      <rPr>
        <sz val="9"/>
        <color rgb="FF3366FF"/>
        <rFont val="Calibri"/>
        <family val="2"/>
        <scheme val="minor"/>
      </rPr>
      <t xml:space="preserve">TAATGTCCGACCATGAAAACATCCACAGCAAGAGACAATCAAAGCC </t>
    </r>
    <r>
      <rPr>
        <sz val="9"/>
        <color theme="1"/>
        <rFont val="Calibri"/>
        <family val="2"/>
        <scheme val="minor"/>
      </rPr>
      <t>TGCAGA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GAC</t>
    </r>
    <r>
      <rPr>
        <b/>
        <sz val="9"/>
        <color theme="1"/>
        <rFont val="Calibri"/>
        <family val="2"/>
        <scheme val="minor"/>
      </rPr>
      <t>CR</t>
    </r>
    <r>
      <rPr>
        <sz val="9"/>
        <color theme="1"/>
        <rFont val="Calibri"/>
        <family val="2"/>
        <scheme val="minor"/>
      </rPr>
      <t>AACATTTCACAAA</t>
    </r>
    <r>
      <rPr>
        <b/>
        <sz val="9"/>
        <color theme="1"/>
        <rFont val="Calibri"/>
        <family val="2"/>
        <scheme val="minor"/>
      </rPr>
      <t>W</t>
    </r>
    <r>
      <rPr>
        <sz val="9"/>
        <color theme="1"/>
        <rFont val="Calibri"/>
        <family val="2"/>
        <scheme val="minor"/>
      </rPr>
      <t>A</t>
    </r>
    <r>
      <rPr>
        <b/>
        <sz val="9"/>
        <color theme="1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CAGGTACCAATGAATCTCTAATTTCA</t>
    </r>
    <r>
      <rPr>
        <b/>
        <sz val="9"/>
        <color theme="1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AGC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GTTACAGATC</t>
    </r>
  </si>
  <si>
    <t>3772396|F|0-6:A&gt;C-6:A&gt;C</t>
  </si>
  <si>
    <t>ARC-00115</t>
  </si>
  <si>
    <r>
      <rPr>
        <sz val="9"/>
        <color rgb="FF3366FF"/>
        <rFont val="Calibri"/>
        <family val="2"/>
        <scheme val="minor"/>
      </rPr>
      <t xml:space="preserve">TACAGCTAATATGC </t>
    </r>
    <r>
      <rPr>
        <sz val="9"/>
        <color theme="1"/>
        <rFont val="Calibri"/>
        <family val="2"/>
        <scheme val="minor"/>
      </rPr>
      <t>TGCAGTTAGGCCGAGTYTAGGGCYYRTTTAGTACGCGAAAA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>AAAAWTTTTC</t>
    </r>
    <r>
      <rPr>
        <b/>
        <sz val="9"/>
        <color rgb="FFFF0000"/>
        <rFont val="Calibri"/>
        <family val="2"/>
        <scheme val="minor"/>
      </rPr>
      <t>W</t>
    </r>
    <r>
      <rPr>
        <sz val="9"/>
        <color theme="1"/>
        <rFont val="Calibri"/>
        <family val="2"/>
        <scheme val="minor"/>
      </rPr>
      <t>RTGTCATATTRGAT</t>
    </r>
    <r>
      <rPr>
        <sz val="9"/>
        <color rgb="FF3366FF"/>
        <rFont val="Calibri"/>
        <family val="2"/>
        <scheme val="minor"/>
      </rPr>
      <t xml:space="preserve"> GTTTGACCGGATGTCGGAAGGGGTTTTC</t>
    </r>
  </si>
  <si>
    <t>4393348|F|0-67:G&gt;A-67:G&gt;A</t>
  </si>
  <si>
    <t>ARC-00116</t>
  </si>
  <si>
    <r>
      <t>TGCAGATTACAAGGT</t>
    </r>
    <r>
      <rPr>
        <b/>
        <sz val="9"/>
        <color theme="1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>AATTCTTATCCCTTATA</t>
    </r>
    <r>
      <rPr>
        <sz val="9"/>
        <color rgb="FFFF0000"/>
        <rFont val="Calibri"/>
        <family val="2"/>
        <scheme val="minor"/>
      </rPr>
      <t>WW</t>
    </r>
    <r>
      <rPr>
        <sz val="9"/>
        <color theme="1"/>
        <rFont val="Calibri"/>
        <family val="2"/>
        <scheme val="minor"/>
      </rPr>
      <t>TGSTMTATTGACRTCCATGTGGTTTYG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 xml:space="preserve">TMTTAT </t>
    </r>
    <r>
      <rPr>
        <sz val="9"/>
        <color rgb="FF3366FF"/>
        <rFont val="Calibri"/>
        <family val="2"/>
        <scheme val="minor"/>
      </rPr>
      <t>TAAATTGGCTGCATGCTGACTGATGGTTCTACCCTTAATGTCCTTA</t>
    </r>
  </si>
  <si>
    <t>5404625|F|0-37:G&gt;C-37:G&gt;C</t>
  </si>
  <si>
    <t>ARC-00121</t>
  </si>
  <si>
    <r>
      <rPr>
        <sz val="9"/>
        <color rgb="FF3366FF"/>
        <rFont val="Calibri"/>
        <family val="2"/>
        <scheme val="minor"/>
      </rPr>
      <t xml:space="preserve">TGCAGATATTATCATCCAGATC </t>
    </r>
    <r>
      <rPr>
        <sz val="9"/>
        <color theme="1"/>
        <rFont val="Calibri"/>
        <family val="2"/>
        <scheme val="minor"/>
      </rPr>
      <t>TGCAGTAACTTCRTAAATTTACACAAGGCAA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 xml:space="preserve">CAAGCAATGCAAGAAGWACCAACTGTAGTCTTA </t>
    </r>
    <r>
      <rPr>
        <sz val="9"/>
        <color rgb="FF3366FF"/>
        <rFont val="Calibri"/>
        <family val="2"/>
        <scheme val="minor"/>
      </rPr>
      <t>ATTTAGCGGAGAACGAATAC</t>
    </r>
  </si>
  <si>
    <t>3772372|F|0-31:A&gt;C-31:A&gt;C</t>
  </si>
  <si>
    <t>ARC-00122</t>
  </si>
  <si>
    <r>
      <rPr>
        <sz val="9"/>
        <color rgb="FF3366FF"/>
        <rFont val="Calibri"/>
        <family val="2"/>
        <scheme val="minor"/>
      </rPr>
      <t xml:space="preserve">ACATAACTTGAAAGTTGAAACTCGAACTATACTAAC </t>
    </r>
    <r>
      <rPr>
        <sz val="9"/>
        <color theme="1"/>
        <rFont val="Calibri"/>
        <family val="2"/>
        <scheme val="minor"/>
      </rPr>
      <t>TGCAGYAAAACGTK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TGRTAATTAGGCCAAAAAACGATGTTTCTTTATTACAGATCGGAAGAGCGGTT</t>
    </r>
  </si>
  <si>
    <t>5404238|F|0-15:A&gt;G-15:A&gt;G</t>
  </si>
  <si>
    <t>ARC-00123</t>
  </si>
  <si>
    <r>
      <rPr>
        <sz val="9"/>
        <color rgb="FF3366FF"/>
        <rFont val="Calibri"/>
        <family val="2"/>
        <scheme val="minor"/>
      </rPr>
      <t xml:space="preserve">TAAGTGGCAAACAAATAAGGCTAACACAACATGTAAC </t>
    </r>
    <r>
      <rPr>
        <sz val="9"/>
        <color theme="1"/>
        <rFont val="Calibri"/>
        <family val="2"/>
        <scheme val="minor"/>
      </rPr>
      <t>TGCAGTCAAATTACTGG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GATTGTAKGAAAAYATAYATGAAACAATCCAAATTATKYCTCTMTRAACAT</t>
    </r>
  </si>
  <si>
    <t>3765136|F|0-17:A&gt;T-17:A&gt;T</t>
  </si>
  <si>
    <t>ARC-00124</t>
  </si>
  <si>
    <r>
      <rPr>
        <sz val="9"/>
        <color rgb="FF3366FF"/>
        <rFont val="Calibri"/>
        <family val="2"/>
        <scheme val="minor"/>
      </rPr>
      <t xml:space="preserve">TTTTAGCAGGATATGTTCTGTCCATCAAAAAGTTGCTATATGAGCAC </t>
    </r>
    <r>
      <rPr>
        <sz val="9"/>
        <color theme="1"/>
        <rFont val="Calibri"/>
        <family val="2"/>
        <scheme val="minor"/>
      </rPr>
      <t>TGCAGT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TGCAAAACWAAAATGKAGCTGAATTTGTTTGAAAACTACACCYTCTWYTATATTTTCTTTAG</t>
    </r>
  </si>
  <si>
    <t>4385319|F|0-6:A&gt;C-6:A&gt;C</t>
  </si>
  <si>
    <t>ARC-00125</t>
  </si>
  <si>
    <r>
      <t>TGCAGATAACCTGGTVAAGATGTTAGATCTTGCACCACMTGGAMGRGARGAGAT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 xml:space="preserve">CTTA </t>
    </r>
    <r>
      <rPr>
        <sz val="9"/>
        <color rgb="FF3366FF"/>
        <rFont val="Calibri"/>
        <family val="2"/>
        <scheme val="minor"/>
      </rPr>
      <t>GCCTGATTTCACTCCGAATCCCATGTTGGAGGTGCTATTCTTCCTTC</t>
    </r>
  </si>
  <si>
    <t>3998491|F|0-38:C&gt;A-38:C&gt;A</t>
  </si>
  <si>
    <t>ARC-00323</t>
  </si>
  <si>
    <r>
      <rPr>
        <sz val="9"/>
        <color rgb="FF3366FF"/>
        <rFont val="Calibri"/>
        <family val="2"/>
        <scheme val="minor"/>
      </rPr>
      <t xml:space="preserve">TGTCCCCGACCTCGCCGCATCAGGACCATAGGTGGGTGCATGCGC </t>
    </r>
    <r>
      <rPr>
        <sz val="9"/>
        <color theme="1"/>
        <rFont val="Calibri"/>
        <family val="2"/>
        <scheme val="minor"/>
      </rPr>
      <t>TGCAGCCGCC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CTTTGCCATCGCCCATATTTYTTTTTTCTTTTTTTTTGCDSTGTAACWTTTTTACTCT</t>
    </r>
  </si>
  <si>
    <t>9745222|F|0-10:A&gt;C-10:A&gt;C</t>
  </si>
  <si>
    <t>ARC-00126</t>
  </si>
  <si>
    <r>
      <t>TGCAGGTTGGAARTTGTATGCAGYTAGCTAGATCACTTTMTTWTCACAAYWYACAAGATTGCS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CTYTA </t>
    </r>
    <r>
      <rPr>
        <sz val="9"/>
        <color rgb="FF3366FF"/>
        <rFont val="Calibri"/>
        <family val="2"/>
        <scheme val="minor"/>
      </rPr>
      <t>TTAGCTATAGTTTGAATCTAGGATGGTCTGCCATAAGGAGCTTTAA</t>
    </r>
  </si>
  <si>
    <t>3989978|F|0-51:C&gt;T-51:C&gt;T</t>
  </si>
  <si>
    <t>ARC-00127</t>
  </si>
  <si>
    <r>
      <rPr>
        <sz val="9"/>
        <color rgb="FF3366FF"/>
        <rFont val="Calibri"/>
        <family val="2"/>
        <scheme val="minor"/>
      </rPr>
      <t xml:space="preserve">GTGAAAACATTGACATACAC </t>
    </r>
    <r>
      <rPr>
        <sz val="9"/>
        <color theme="1"/>
        <rFont val="Calibri"/>
        <family val="2"/>
        <scheme val="minor"/>
      </rPr>
      <t>TGCAGGAGCTCTCCTGGAAAC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AACATTAYA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YTTGTGAATAYTTAGTTCTGGACAHTTTCCTAATTA </t>
    </r>
    <r>
      <rPr>
        <sz val="9"/>
        <color rgb="FF3366FF"/>
        <rFont val="Calibri"/>
        <family val="2"/>
        <scheme val="minor"/>
      </rPr>
      <t>ACATTTCGATGCAACT</t>
    </r>
  </si>
  <si>
    <t>3438906|F|0-31:A&gt;G-31:A&gt;G</t>
  </si>
  <si>
    <t>ARC-00128</t>
  </si>
  <si>
    <r>
      <rPr>
        <sz val="9"/>
        <color rgb="FF3366FF"/>
        <rFont val="Calibri"/>
        <family val="2"/>
        <scheme val="minor"/>
      </rPr>
      <t xml:space="preserve">TGGCCAGTAAACAATATCACTGAAAAAAAC </t>
    </r>
    <r>
      <rPr>
        <sz val="9"/>
        <color theme="1"/>
        <rFont val="Calibri"/>
        <family val="2"/>
        <scheme val="minor"/>
      </rPr>
      <t>TGCAGCCTATTTGCTGTACATACACA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 xml:space="preserve">TGAATTTCCCTTA </t>
    </r>
    <r>
      <rPr>
        <sz val="9"/>
        <color rgb="FF3366FF"/>
        <rFont val="Calibri"/>
        <family val="2"/>
        <scheme val="minor"/>
      </rPr>
      <t>ATCACATGAGATAGGAGTGACCTAAAACTAACAGTTAATTA</t>
    </r>
  </si>
  <si>
    <t>5404734|F|0-26:G&gt;C-26:G&gt;C</t>
  </si>
  <si>
    <t>ARC-00130</t>
  </si>
  <si>
    <r>
      <rPr>
        <sz val="9"/>
        <color rgb="FF3366FF"/>
        <rFont val="Calibri"/>
        <family val="2"/>
        <scheme val="minor"/>
      </rPr>
      <t xml:space="preserve">TGCCAAGGCTTCCTATTTTTGCTGAACTGC </t>
    </r>
    <r>
      <rPr>
        <sz val="9"/>
        <color theme="1"/>
        <rFont val="Calibri"/>
        <family val="2"/>
        <scheme val="minor"/>
      </rPr>
      <t>TGCAGCAGWATAGTGCCACCAAAT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AAAGBGAACAC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AAGCATATTGTTTGSGASA</t>
    </r>
    <r>
      <rPr>
        <sz val="9"/>
        <color rgb="FFFF0000"/>
        <rFont val="Calibri"/>
        <family val="2"/>
        <scheme val="minor"/>
      </rPr>
      <t>RR</t>
    </r>
    <r>
      <rPr>
        <sz val="9"/>
        <color theme="1"/>
        <rFont val="Calibri"/>
        <family val="2"/>
        <scheme val="minor"/>
      </rPr>
      <t xml:space="preserve">ATCAYAGTTC </t>
    </r>
    <r>
      <rPr>
        <sz val="9"/>
        <color rgb="FF3366FF"/>
        <rFont val="Calibri"/>
        <family val="2"/>
        <scheme val="minor"/>
      </rPr>
      <t>GGAATTTC</t>
    </r>
  </si>
  <si>
    <t>4392456|F|0-55:C&gt;G-55:C&gt;G</t>
  </si>
  <si>
    <t>ARC-00131</t>
  </si>
  <si>
    <r>
      <rPr>
        <sz val="9"/>
        <color theme="8" tint="-0.249977111117893"/>
        <rFont val="Calibri"/>
        <family val="2"/>
        <scheme val="minor"/>
      </rPr>
      <t>GACATCCGTCGAGGC</t>
    </r>
    <r>
      <rPr>
        <sz val="9"/>
        <color theme="1"/>
        <rFont val="Calibri"/>
        <family val="2"/>
        <scheme val="minor"/>
      </rPr>
      <t>TGCAGCGGGAGACGCGCCGGAAGTCCCTCCGGACTCGTCTTGCAC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CCTTCGCCCG</t>
    </r>
    <r>
      <rPr>
        <sz val="9"/>
        <color rgb="FFFF0000"/>
        <rFont val="Calibri"/>
        <family val="2"/>
        <scheme val="minor"/>
      </rPr>
      <t>C</t>
    </r>
    <r>
      <rPr>
        <sz val="9"/>
        <rFont val="Calibri"/>
        <family val="2"/>
        <scheme val="minor"/>
      </rPr>
      <t>GC</t>
    </r>
    <r>
      <rPr>
        <sz val="9"/>
        <color rgb="FFFF0000"/>
        <rFont val="Calibri"/>
        <family val="2"/>
        <scheme val="minor"/>
      </rPr>
      <t>C</t>
    </r>
    <r>
      <rPr>
        <sz val="9"/>
        <rFont val="Calibri"/>
        <family val="2"/>
        <scheme val="minor"/>
      </rPr>
      <t>GCCCT</t>
    </r>
    <r>
      <rPr>
        <sz val="9"/>
        <color theme="8" tint="-0.249977111117893"/>
        <rFont val="Calibri"/>
        <family val="2"/>
        <scheme val="minor"/>
      </rPr>
      <t>GTGAGACAGCTATGGTTCAGACAACACTCGAACAAAATCAC</t>
    </r>
  </si>
  <si>
    <t>5402934|F|0-46:A&gt;G-46:A&gt;G</t>
  </si>
  <si>
    <t>ARC-00132</t>
  </si>
  <si>
    <r>
      <rPr>
        <sz val="9"/>
        <color rgb="FF3366FF"/>
        <rFont val="Calibri"/>
        <family val="2"/>
        <scheme val="minor"/>
      </rPr>
      <t xml:space="preserve">TTTTTTCCGCTTTTCTACCCCTCTGCCGTCTGTCAC </t>
    </r>
    <r>
      <rPr>
        <sz val="9"/>
        <color theme="1"/>
        <rFont val="Calibri"/>
        <family val="2"/>
        <scheme val="minor"/>
      </rPr>
      <t>TGCAGGTGGGGCCCA</t>
    </r>
    <r>
      <rPr>
        <sz val="9"/>
        <color rgb="FFFF0000"/>
        <rFont val="Calibri"/>
        <family val="2"/>
        <scheme val="minor"/>
      </rPr>
      <t>[B]</t>
    </r>
    <r>
      <rPr>
        <sz val="9"/>
        <color theme="1"/>
        <rFont val="Calibri"/>
        <family val="2"/>
        <scheme val="minor"/>
      </rPr>
      <t>CTGCACAGGGAAGGAGAAGGTTTTCCAAGGCTTACAGATCGGAAGAGCGGTTC</t>
    </r>
  </si>
  <si>
    <t>3753045|F|0-15:G&gt;C-15:G&gt;C</t>
  </si>
  <si>
    <t>ARC-00133</t>
  </si>
  <si>
    <r>
      <rPr>
        <sz val="9"/>
        <color rgb="FF3366FF"/>
        <rFont val="Calibri"/>
        <family val="2"/>
        <scheme val="minor"/>
      </rPr>
      <t xml:space="preserve">TCAGACAAAAGCAGAGC </t>
    </r>
    <r>
      <rPr>
        <sz val="9"/>
        <color theme="1"/>
        <rFont val="Calibri"/>
        <family val="2"/>
        <scheme val="minor"/>
      </rPr>
      <t>TGCAGGAGAGAAAGGAGCAAAACAYTRTTAGTCAATTA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AAAATAWCCTCYGAKATATTA </t>
    </r>
    <r>
      <rPr>
        <sz val="9"/>
        <color rgb="FF3366FF"/>
        <rFont val="Calibri"/>
        <family val="2"/>
        <scheme val="minor"/>
      </rPr>
      <t>AATTGGTTATTTATATCATTTGTGGAACAGTTTT</t>
    </r>
  </si>
  <si>
    <t>3048924|F|0-51:C&gt;T-51:C&gt;T</t>
  </si>
  <si>
    <t>ARC-00134</t>
  </si>
  <si>
    <r>
      <rPr>
        <sz val="9"/>
        <color rgb="FF3366FF"/>
        <rFont val="Calibri"/>
        <family val="2"/>
        <scheme val="minor"/>
      </rPr>
      <t xml:space="preserve">TGGTAATAGCTTCTTCAATTTC </t>
    </r>
    <r>
      <rPr>
        <sz val="9"/>
        <color theme="1"/>
        <rFont val="Calibri"/>
        <family val="2"/>
        <scheme val="minor"/>
      </rPr>
      <t>TGCAGCTTYAGAAAATAATCTCCAATTCTC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TGATTTGCAATC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 xml:space="preserve">TTGTATACATTTCTTCTTGTTCATC </t>
    </r>
    <r>
      <rPr>
        <sz val="9"/>
        <color rgb="FF3366FF"/>
        <rFont val="Calibri"/>
        <family val="2"/>
        <scheme val="minor"/>
      </rPr>
      <t>TGATAATTTGCTA</t>
    </r>
  </si>
  <si>
    <t>4393248|F|0-30:A&gt;T-30:A&gt;T</t>
  </si>
  <si>
    <t>ARC-00136</t>
  </si>
  <si>
    <r>
      <rPr>
        <sz val="9"/>
        <color rgb="FF3366FF"/>
        <rFont val="Calibri"/>
        <family val="2"/>
        <scheme val="minor"/>
      </rPr>
      <t xml:space="preserve">TACCCAGTGCTTTAATTGCGGCATCAGCAGC </t>
    </r>
    <r>
      <rPr>
        <sz val="9"/>
        <color theme="1"/>
        <rFont val="Calibri"/>
        <family val="2"/>
        <scheme val="minor"/>
      </rPr>
      <t>TGCAGCAACAACAT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KGGGCTTGT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GATGTGGTAAGMTG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GMTAACTGAGGTACCAATAGCAATCAT </t>
    </r>
    <r>
      <rPr>
        <sz val="9"/>
        <color rgb="FF3366FF"/>
        <rFont val="Calibri"/>
        <family val="2"/>
        <scheme val="minor"/>
      </rPr>
      <t>CAGTTCGTTC</t>
    </r>
  </si>
  <si>
    <t>3057753|F|0-24:C&gt;T-24:C&gt;T</t>
  </si>
  <si>
    <t>ARC-00137</t>
  </si>
  <si>
    <r>
      <rPr>
        <sz val="9"/>
        <color rgb="FF3366FF"/>
        <rFont val="Calibri"/>
        <family val="2"/>
        <scheme val="minor"/>
      </rPr>
      <t xml:space="preserve">TTTATACCTTGACGAGGTTGCTGATGTC </t>
    </r>
    <r>
      <rPr>
        <sz val="9"/>
        <color theme="1"/>
        <rFont val="Calibri"/>
        <family val="2"/>
        <scheme val="minor"/>
      </rPr>
      <t>TGCAGGTACTTCTCCAGAGAAATC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 xml:space="preserve">ATTGCRAAGAACCCARARTCTGCATGGTAGCATTTTA </t>
    </r>
    <r>
      <rPr>
        <sz val="9"/>
        <color rgb="FF3366FF"/>
        <rFont val="Calibri"/>
        <family val="2"/>
        <scheme val="minor"/>
      </rPr>
      <t>AATTGGACAGCGCA</t>
    </r>
  </si>
  <si>
    <t>3752860|F|0-42:A&gt;G-42:A&gt;G</t>
  </si>
  <si>
    <t>ARC-00138</t>
  </si>
  <si>
    <r>
      <rPr>
        <sz val="9"/>
        <color rgb="FF3366FF"/>
        <rFont val="Calibri"/>
        <family val="2"/>
        <scheme val="minor"/>
      </rPr>
      <t xml:space="preserve">AGCAGGTAC </t>
    </r>
    <r>
      <rPr>
        <sz val="9"/>
        <color theme="1"/>
        <rFont val="Calibri"/>
        <family val="2"/>
        <scheme val="minor"/>
      </rPr>
      <t>TGCAGTAGAATCCAACGCTGAAATGRCAGGCTATTCAAAGAG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TAACATACAGGAAAAAGGTACTRAA </t>
    </r>
    <r>
      <rPr>
        <sz val="9"/>
        <color rgb="FF3366FF"/>
        <rFont val="Calibri"/>
        <family val="2"/>
        <scheme val="minor"/>
      </rPr>
      <t>ATCTTACCATCTGTTGCTGAAGCTTC</t>
    </r>
  </si>
  <si>
    <t>3450676|F|0-25:G&gt;A-25:G&gt;A</t>
  </si>
  <si>
    <t>ARC-00139</t>
  </si>
  <si>
    <r>
      <t>TGCAGGGGCGTGCCTACCGACCTGCCGCTGCTACTTGTCCAAACAACTCGGATT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AGCTTTCGMAGTT </t>
    </r>
    <r>
      <rPr>
        <sz val="9"/>
        <color rgb="FF3366FF"/>
        <rFont val="Calibri"/>
        <family val="2"/>
        <scheme val="minor"/>
      </rPr>
      <t>GCAGCCTTGCAGAGCAAAAGCATTGGGAGCGCGTGCCCTG</t>
    </r>
  </si>
  <si>
    <t>3061709|F|0-55:T&gt;C-55:T&gt;C</t>
  </si>
  <si>
    <t>ARC-00140</t>
  </si>
  <si>
    <r>
      <rPr>
        <sz val="9"/>
        <color rgb="FF3366FF"/>
        <rFont val="Calibri"/>
        <family val="2"/>
        <scheme val="minor"/>
      </rPr>
      <t xml:space="preserve">TCGATCGCACGCTCTCCATGCATGCACCAATATAATGTCGTCGAATGC </t>
    </r>
    <r>
      <rPr>
        <sz val="9"/>
        <color theme="1"/>
        <rFont val="Calibri"/>
        <family val="2"/>
        <scheme val="minor"/>
      </rPr>
      <t>TGCAGA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CGCGTCTATTCAGGTATATATGTAGGTAGAGTT</t>
    </r>
    <r>
      <rPr>
        <b/>
        <sz val="9"/>
        <color theme="1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</t>
    </r>
    <r>
      <rPr>
        <b/>
        <sz val="9"/>
        <color theme="1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C</t>
    </r>
    <r>
      <rPr>
        <b/>
        <sz val="9"/>
        <color theme="1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AGTACTC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CWYCTT</t>
    </r>
    <r>
      <rPr>
        <b/>
        <sz val="9"/>
        <color theme="1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CAAAAGTY</t>
    </r>
  </si>
  <si>
    <t>3055309|F|0-40:G&gt;A-40:G&gt;A</t>
  </si>
  <si>
    <t>ARC-00143</t>
  </si>
  <si>
    <r>
      <rPr>
        <sz val="9"/>
        <color rgb="FF3366FF"/>
        <rFont val="Calibri"/>
        <family val="2"/>
        <scheme val="minor"/>
      </rPr>
      <t xml:space="preserve">TCCCAGACTGACACTGTCCCCTCCAGCGCCAGAGGC </t>
    </r>
    <r>
      <rPr>
        <sz val="9"/>
        <color theme="1"/>
        <rFont val="Calibri"/>
        <family val="2"/>
        <scheme val="minor"/>
      </rPr>
      <t>TGCAGCAGAGGCTGC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>CCACTGCTGTCAGCGTCCYGGWYAGGCMCAGTGCTGCTGTCCTGTAGCGTCRA</t>
    </r>
  </si>
  <si>
    <t>5390876|F|0-34:T&gt;C-34:T&gt;C</t>
  </si>
  <si>
    <t>ARC-00333</t>
  </si>
  <si>
    <r>
      <rPr>
        <sz val="9"/>
        <color theme="8" tint="-0.249977111117893"/>
        <rFont val="Calibri"/>
        <family val="2"/>
        <scheme val="minor"/>
      </rPr>
      <t>TCGCTTTTGGTTTGGTTTGGTTCGATCACTTCGC</t>
    </r>
    <r>
      <rPr>
        <sz val="9"/>
        <color theme="1"/>
        <rFont val="Calibri"/>
        <family val="2"/>
        <scheme val="minor"/>
      </rPr>
      <t>TGCAGTGATTACTGATGAGGTGTAGTAC</t>
    </r>
    <r>
      <rPr>
        <b/>
        <u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>AAGAGCAAGTTTA</t>
    </r>
    <r>
      <rPr>
        <sz val="9"/>
        <color theme="8" tint="-0.249977111117893"/>
        <rFont val="Calibri"/>
        <family val="2"/>
        <scheme val="minor"/>
      </rPr>
      <t>ATAGTGCAGTACGTTGCCGGCTCTAATTTCATACACATCATCTGCA</t>
    </r>
  </si>
  <si>
    <t>3772816|F|0-28:T&gt;G-28:T&gt;G</t>
  </si>
  <si>
    <t>ARC-00334</t>
  </si>
  <si>
    <r>
      <rPr>
        <sz val="9"/>
        <color theme="8" tint="-0.249977111117893"/>
        <rFont val="Calibri"/>
        <family val="2"/>
        <scheme val="minor"/>
      </rPr>
      <t>TGGTTTAAGAATGCGATTGCTC</t>
    </r>
    <r>
      <rPr>
        <sz val="9"/>
        <color theme="1"/>
        <rFont val="Calibri"/>
        <family val="2"/>
        <scheme val="minor"/>
      </rPr>
      <t>TGCAGAACTACTTCTGAGAGAAGATAGCTGCTACTTTT</t>
    </r>
    <r>
      <rPr>
        <b/>
        <u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TGAATCCTGAAAGAAAGATTGTGAGCTTTG</t>
    </r>
    <r>
      <rPr>
        <sz val="9"/>
        <color theme="8" tint="-0.249977111117893"/>
        <rFont val="Calibri"/>
        <family val="2"/>
        <scheme val="minor"/>
      </rPr>
      <t>TACTGTAAAGCTATTGGAGCTTGGAGAAAAA</t>
    </r>
  </si>
  <si>
    <t>5388503|F|0-38:C&gt;T-38:C&gt;T</t>
  </si>
  <si>
    <t>ARC-00338</t>
  </si>
  <si>
    <r>
      <t>TGCAGTACGCACAGGTCGTCGCGAAGCTGCACTTGCATCCACGTTACGTCGCCATCAGGGGCATTTG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8" tint="-0.249977111117893"/>
        <rFont val="Calibri"/>
        <family val="2"/>
        <scheme val="minor"/>
      </rPr>
      <t>TTTGCATCCTCTCTCTCTGACGATGCACACCAAGCACGGACAGTACACACTCGCA</t>
    </r>
  </si>
  <si>
    <t>5396108|F|0-68:A&gt;G-68:A&gt;G</t>
  </si>
  <si>
    <t>ARC-00147</t>
  </si>
  <si>
    <r>
      <rPr>
        <sz val="9"/>
        <color rgb="FF3366FF"/>
        <rFont val="Calibri"/>
        <family val="2"/>
        <scheme val="minor"/>
      </rPr>
      <t xml:space="preserve">TAGAGATTAGGCTC </t>
    </r>
    <r>
      <rPr>
        <sz val="9"/>
        <color theme="1"/>
        <rFont val="Calibri"/>
        <family val="2"/>
        <scheme val="minor"/>
      </rPr>
      <t>TGCAGAAGTCTACAATCAATACCCGTTGGTAGTTTCRC</t>
    </r>
    <r>
      <rPr>
        <b/>
        <sz val="9"/>
        <color rgb="FFFF0000"/>
        <rFont val="Calibri"/>
        <family val="2"/>
        <scheme val="minor"/>
      </rPr>
      <t>[R]</t>
    </r>
    <r>
      <rPr>
        <sz val="9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 xml:space="preserve">AAYTTTATCRCCTAYAGGACCTGAAGATC </t>
    </r>
    <r>
      <rPr>
        <sz val="9"/>
        <color rgb="FF3366FF"/>
        <rFont val="Calibri"/>
        <family val="2"/>
        <scheme val="minor"/>
      </rPr>
      <t>TCATGGTGCGATAACTTGGTGTGC</t>
    </r>
  </si>
  <si>
    <t>3441619|F|0-36:A&gt;G-36:A&gt;G</t>
  </si>
  <si>
    <t>ARC-00148</t>
  </si>
  <si>
    <r>
      <t>TGCAGTTTYTTAGGTCCTAATGAGGGGTCATCCC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CAGCAACTCCAGTACTC</t>
    </r>
    <r>
      <rPr>
        <sz val="9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GT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 xml:space="preserve">AGCTACCMATTTA </t>
    </r>
    <r>
      <rPr>
        <sz val="9"/>
        <color rgb="FF3366FF"/>
        <rFont val="Calibri"/>
        <family val="2"/>
        <scheme val="minor"/>
      </rPr>
      <t>TTTGAAGCCATTGTTTCACCGCAATTATTAAAAGAACCAC</t>
    </r>
  </si>
  <si>
    <t>19322100|F|0-34:G&gt;A-34:G&gt;A</t>
  </si>
  <si>
    <t>ARC-00149</t>
  </si>
  <si>
    <r>
      <rPr>
        <sz val="9"/>
        <color rgb="FF3366FF"/>
        <rFont val="Calibri"/>
        <family val="2"/>
        <scheme val="minor"/>
      </rPr>
      <t xml:space="preserve">TGTTAGACGATTTCAGATCCCTATGGATCACTGGTGGAC </t>
    </r>
    <r>
      <rPr>
        <sz val="9"/>
        <color theme="1"/>
        <rFont val="Calibri"/>
        <family val="2"/>
        <scheme val="minor"/>
      </rPr>
      <t>TGCAGTGCTCATGAAG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TACTYTAAYCCCCTGAY</t>
    </r>
    <r>
      <rPr>
        <sz val="9"/>
        <color rgb="FFFF0000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>AADKTTACAGATCGGAAGAGCGGTTCAGCAGGAA</t>
    </r>
  </si>
  <si>
    <t>3762417|F|0-34:A&gt;C-34:A&gt;C</t>
  </si>
  <si>
    <t>ARC-00150</t>
  </si>
  <si>
    <r>
      <rPr>
        <sz val="9"/>
        <color rgb="FF3366FF"/>
        <rFont val="Calibri"/>
        <family val="2"/>
        <scheme val="minor"/>
      </rPr>
      <t xml:space="preserve">TCAGGACCATTTGCTCCCTGACTGGATGTTTCC </t>
    </r>
    <r>
      <rPr>
        <sz val="9"/>
        <color theme="1"/>
        <rFont val="Calibri"/>
        <family val="2"/>
        <scheme val="minor"/>
      </rPr>
      <t>TGCAG</t>
    </r>
    <r>
      <rPr>
        <b/>
        <sz val="9"/>
        <color theme="1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AATTTACATGTTR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>CTTAYATATRWTGCTACAATAGATRCACTAGMTCC</t>
    </r>
    <r>
      <rPr>
        <sz val="9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 xml:space="preserve">TTCTGTWGAATTC </t>
    </r>
    <r>
      <rPr>
        <sz val="9"/>
        <color rgb="FF3366FF"/>
        <rFont val="Calibri"/>
        <family val="2"/>
        <scheme val="minor"/>
      </rPr>
      <t>AACCA</t>
    </r>
  </si>
  <si>
    <t>5395853|F|0-19:C&gt;G-19:C&gt;G</t>
  </si>
  <si>
    <t>ARC-00151</t>
  </si>
  <si>
    <r>
      <rPr>
        <sz val="9"/>
        <color rgb="FF3366FF"/>
        <rFont val="Calibri"/>
        <family val="2"/>
        <scheme val="minor"/>
      </rPr>
      <t xml:space="preserve">TACTGAAGCCTTCCATAAAGCCATAC </t>
    </r>
    <r>
      <rPr>
        <sz val="9"/>
        <color theme="1"/>
        <rFont val="Calibri"/>
        <family val="2"/>
        <scheme val="minor"/>
      </rPr>
      <t>TGCAGCAGYACTATTGRRYCTSMTTD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 xml:space="preserve">TTTTKTCCCTTTTCCAAYTATTGGCTTTA </t>
    </r>
    <r>
      <rPr>
        <sz val="9"/>
        <color rgb="FF3366FF"/>
        <rFont val="Calibri"/>
        <family val="2"/>
        <scheme val="minor"/>
      </rPr>
      <t>ACGATTGTCAACCACCGGAACT</t>
    </r>
  </si>
  <si>
    <t>3049935|F|0-26:C&gt;G-26:C&gt;G</t>
  </si>
  <si>
    <t>ARC-00152</t>
  </si>
  <si>
    <r>
      <rPr>
        <sz val="9"/>
        <color rgb="FF3366FF"/>
        <rFont val="Calibri"/>
        <family val="2"/>
        <scheme val="minor"/>
      </rPr>
      <t xml:space="preserve">TCCGTCATGGCACCTAAATTGTAC </t>
    </r>
    <r>
      <rPr>
        <sz val="9"/>
        <color theme="1"/>
        <rFont val="Calibri"/>
        <family val="2"/>
        <scheme val="minor"/>
      </rPr>
      <t>TGCAGTGGTCTTTGATAATAATAATAR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 xml:space="preserve">AATKTATAATGATCAAAACAGGCCTTTGAAACTTCAGTACA </t>
    </r>
    <r>
      <rPr>
        <sz val="9"/>
        <color rgb="FF3366FF"/>
        <rFont val="Calibri"/>
        <family val="2"/>
        <scheme val="minor"/>
      </rPr>
      <t>AAGGCCTTCCTA</t>
    </r>
  </si>
  <si>
    <t>9759814|F|0-27:A&gt;T-27:A&gt;T</t>
  </si>
  <si>
    <t>ARC-00154</t>
  </si>
  <si>
    <r>
      <rPr>
        <sz val="9"/>
        <color rgb="FF3366FF"/>
        <rFont val="Calibri"/>
        <family val="2"/>
        <scheme val="minor"/>
      </rPr>
      <t xml:space="preserve">TCTTACCTTCTTGTGACCTGTATTTGGTTGATTTTGTCCTC </t>
    </r>
    <r>
      <rPr>
        <sz val="9"/>
        <color theme="1"/>
        <rFont val="Calibri"/>
        <family val="2"/>
        <scheme val="minor"/>
      </rPr>
      <t>TGCAGCTCAAYTT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GGGGTGGATGAATCATACAATTTRTCAGTGCCTGCRACTGGAA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CCAATTWMWG</t>
    </r>
  </si>
  <si>
    <t>9759135|F|0-10:T&gt;C-10:T&gt;C</t>
  </si>
  <si>
    <t>ARC-00156</t>
  </si>
  <si>
    <r>
      <rPr>
        <sz val="9"/>
        <color rgb="FF3366FF"/>
        <rFont val="Calibri"/>
        <family val="2"/>
        <scheme val="minor"/>
      </rPr>
      <t xml:space="preserve">TTGCGAGTCCGGAGTTGGGC </t>
    </r>
    <r>
      <rPr>
        <sz val="9"/>
        <color theme="1"/>
        <rFont val="Calibri"/>
        <family val="2"/>
        <scheme val="minor"/>
      </rPr>
      <t>TGCAGTAGCGACCGGATAGACTACCCTGGTGA</t>
    </r>
    <r>
      <rPr>
        <b/>
        <sz val="9"/>
        <color rgb="FFFF0000"/>
        <rFont val="Calibri"/>
        <family val="2"/>
        <scheme val="minor"/>
      </rPr>
      <t>[H]</t>
    </r>
    <r>
      <rPr>
        <sz val="9"/>
        <color theme="1"/>
        <rFont val="Calibri"/>
        <family val="2"/>
        <scheme val="minor"/>
      </rPr>
      <t xml:space="preserve">GTAARTTGAGCTCCTYDCCWCCGTCAGATCACGCAT </t>
    </r>
    <r>
      <rPr>
        <sz val="9"/>
        <color rgb="FF3366FF"/>
        <rFont val="Calibri"/>
        <family val="2"/>
        <scheme val="minor"/>
      </rPr>
      <t>GTACGGTTCAGATTAA</t>
    </r>
  </si>
  <si>
    <t>3765533|F|0-32:A&gt;C-32:A&gt;C</t>
  </si>
  <si>
    <t>ARC-00157</t>
  </si>
  <si>
    <r>
      <t>TGCAGTACGTGCAAGGCAGCAGCGCAACACCAACRTGCGTRGCAGAGGCATCAGCA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 xml:space="preserve">CAGMAGCA </t>
    </r>
    <r>
      <rPr>
        <sz val="9"/>
        <color rgb="FF3366FF"/>
        <rFont val="Calibri"/>
        <family val="2"/>
        <scheme val="minor"/>
      </rPr>
      <t>GCAGCATCAGCAGACAGTGCACCCGAAATCCAAGCGGGAGGCAA</t>
    </r>
  </si>
  <si>
    <t>5401417|F|0-65:G&gt;T-65:G&gt;T</t>
  </si>
  <si>
    <t>ARC-00158</t>
  </si>
  <si>
    <r>
      <rPr>
        <sz val="9"/>
        <color rgb="FF3366FF"/>
        <rFont val="Calibri"/>
        <family val="2"/>
        <scheme val="minor"/>
      </rPr>
      <t xml:space="preserve">TGGCGC </t>
    </r>
    <r>
      <rPr>
        <sz val="9"/>
        <color theme="1"/>
        <rFont val="Calibri"/>
        <family val="2"/>
        <scheme val="minor"/>
      </rPr>
      <t>TGCAGGCTCCATGACGCTTTCTGAGGTCA</t>
    </r>
    <r>
      <rPr>
        <b/>
        <sz val="9"/>
        <color rgb="FFFF0000"/>
        <rFont val="Calibri"/>
        <family val="2"/>
        <scheme val="minor"/>
      </rPr>
      <t>S</t>
    </r>
    <r>
      <rPr>
        <sz val="9"/>
        <color theme="1"/>
        <rFont val="Calibri"/>
        <family val="2"/>
        <scheme val="minor"/>
      </rPr>
      <t>ACAAACGGTAGCAGCGM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 xml:space="preserve">ATAGCCAGCTACTAGTARTAC </t>
    </r>
    <r>
      <rPr>
        <sz val="9"/>
        <color rgb="FF3366FF"/>
        <rFont val="Calibri"/>
        <family val="2"/>
        <scheme val="minor"/>
      </rPr>
      <t>CTAGGAGTAGCTTATTAGCTGCATGGTTCA</t>
    </r>
  </si>
  <si>
    <t>3991124|F|0-47:T&gt;G-47:T&gt;G</t>
  </si>
  <si>
    <t>ARC-00159</t>
  </si>
  <si>
    <r>
      <rPr>
        <sz val="9"/>
        <color rgb="FF3366FF"/>
        <rFont val="Calibri"/>
        <family val="2"/>
        <scheme val="minor"/>
      </rPr>
      <t xml:space="preserve">TCGAAATAGAAATGTGGGAGTAAATCCAACATGGTGC </t>
    </r>
    <r>
      <rPr>
        <sz val="9"/>
        <color theme="1"/>
        <rFont val="Calibri"/>
        <family val="2"/>
        <scheme val="minor"/>
      </rPr>
      <t>TGCAGTGTTAGTTG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TRCARTTCTCCTGGKACATATTYATYCMGATATGCTCAAATCTCAATCARCATT</t>
    </r>
  </si>
  <si>
    <t>5406200|F|0-19:A&gt;G-19:A&gt;G</t>
  </si>
  <si>
    <t>ARC-00160</t>
  </si>
  <si>
    <r>
      <rPr>
        <sz val="9"/>
        <color rgb="FF3366FF"/>
        <rFont val="Calibri"/>
        <family val="2"/>
        <scheme val="minor"/>
      </rPr>
      <t xml:space="preserve">TAATCTCTAAACTCATAAATTAATAACAAAGGCGTAGTGCAGTCGAC </t>
    </r>
    <r>
      <rPr>
        <sz val="9"/>
        <color theme="1"/>
        <rFont val="Calibri"/>
        <family val="2"/>
        <scheme val="minor"/>
      </rPr>
      <t>TGCAGA</t>
    </r>
    <r>
      <rPr>
        <b/>
        <sz val="9"/>
        <color rgb="FFFF0000"/>
        <rFont val="Calibri"/>
        <family val="2"/>
        <scheme val="minor"/>
      </rPr>
      <t>[B]</t>
    </r>
    <r>
      <rPr>
        <sz val="9"/>
        <color theme="1"/>
        <rFont val="Calibri"/>
        <family val="2"/>
        <scheme val="minor"/>
      </rPr>
      <t>GATTCTDATCCTCTCTRGCYTC</t>
    </r>
    <r>
      <rPr>
        <sz val="9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CCACGTCTAGGRGCAAATCCGCCATTTTGCCACAGCTCT</t>
    </r>
  </si>
  <si>
    <t>3054854|F|0-6:C&gt;G-6:C&gt;G</t>
  </si>
  <si>
    <t>ARC-00162</t>
  </si>
  <si>
    <r>
      <rPr>
        <sz val="9"/>
        <color rgb="FF3366FF"/>
        <rFont val="Calibri"/>
        <family val="2"/>
        <scheme val="minor"/>
      </rPr>
      <t xml:space="preserve">TGTTATTGATCTCAATAAATGGAGGGAGCATGATGTGAC </t>
    </r>
    <r>
      <rPr>
        <sz val="9"/>
        <color theme="1"/>
        <rFont val="Calibri"/>
        <family val="2"/>
        <scheme val="minor"/>
      </rPr>
      <t>TGCAGTTC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AAT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GAGTACTCCAAAAGGTTAGTATTGAATAGTGAYKCTTAGCAGYTGT</t>
    </r>
    <r>
      <rPr>
        <sz val="9"/>
        <color rgb="FFFF0000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>TTTTCWTC</t>
    </r>
  </si>
  <si>
    <t>9759889|F|0-13:C&gt;A-13:C&gt;A</t>
  </si>
  <si>
    <t>ARC-00163</t>
  </si>
  <si>
    <r>
      <rPr>
        <sz val="9"/>
        <color rgb="FF3366FF"/>
        <rFont val="Calibri"/>
        <family val="2"/>
        <scheme val="minor"/>
      </rPr>
      <t xml:space="preserve">TCCAGCAGATGTGGCCGCCGGCCAGCC </t>
    </r>
    <r>
      <rPr>
        <sz val="9"/>
        <color theme="1"/>
        <rFont val="Calibri"/>
        <family val="2"/>
        <scheme val="minor"/>
      </rPr>
      <t>TGCAGTTCATCGGCACTGGAWAGGCA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GGCGAGAAGAAAGGCACGTATTG</t>
    </r>
    <r>
      <rPr>
        <sz val="9"/>
        <color rgb="FFFF0000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 xml:space="preserve">GAGAATCGATCCCC </t>
    </r>
    <r>
      <rPr>
        <sz val="9"/>
        <color rgb="FF3366FF"/>
        <rFont val="Calibri"/>
        <family val="2"/>
        <scheme val="minor"/>
      </rPr>
      <t>ACAATTAAGCAGCA</t>
    </r>
  </si>
  <si>
    <t>3440916|F|0-65:C&gt;A-65:C&gt;A</t>
  </si>
  <si>
    <t>ARC-00164</t>
  </si>
  <si>
    <r>
      <rPr>
        <sz val="9"/>
        <color rgb="FF3366FF"/>
        <rFont val="Calibri"/>
        <family val="2"/>
        <scheme val="minor"/>
      </rPr>
      <t xml:space="preserve">GAGTATGCAGAC </t>
    </r>
    <r>
      <rPr>
        <sz val="9"/>
        <color theme="1"/>
        <rFont val="Calibri"/>
        <family val="2"/>
        <scheme val="minor"/>
      </rPr>
      <t>TGCAGACTGCAATTGGAGTTCTGRTTTCTGAAACAATASG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>AAAACTYTT</t>
    </r>
    <r>
      <rPr>
        <b/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RCAACATTCT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 xml:space="preserve">AATCCAT </t>
    </r>
    <r>
      <rPr>
        <sz val="9"/>
        <color rgb="FF3366FF"/>
        <rFont val="Calibri"/>
        <family val="2"/>
        <scheme val="minor"/>
      </rPr>
      <t>TTTGCTCCACCTGCTGAAAGTCTGA</t>
    </r>
  </si>
  <si>
    <t>9743551|F|0-40:G&gt;T-40:G&gt;T</t>
  </si>
  <si>
    <t>ARC-00303</t>
  </si>
  <si>
    <r>
      <rPr>
        <sz val="9"/>
        <color rgb="FF3366FF"/>
        <rFont val="Calibri"/>
        <family val="2"/>
        <scheme val="minor"/>
      </rPr>
      <t xml:space="preserve">GTACTTTGGCAATCAAAGCAGTCGGCCGGGCCAAAACATC </t>
    </r>
    <r>
      <rPr>
        <sz val="9"/>
        <color theme="1"/>
        <rFont val="Calibri"/>
        <family val="2"/>
        <scheme val="minor"/>
      </rPr>
      <t>TGCAGYCAAC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GCAACCGCACACCA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GC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TGTTCCGATGA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AGGGGTTCCAGCATG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CGTGTATACTC</t>
    </r>
  </si>
  <si>
    <t>3996651|F|0-11:G&gt;A-11:G&gt;A</t>
  </si>
  <si>
    <t>ARC-00311</t>
  </si>
  <si>
    <r>
      <t>TGCAGTKTGGATAGCAAACAGAGARGCACCAATCTC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AATC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AGATGAGTC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ARCTTRCCATCTCWCA </t>
    </r>
    <r>
      <rPr>
        <sz val="9"/>
        <color rgb="FF3366FF"/>
        <rFont val="Calibri"/>
        <family val="2"/>
        <scheme val="minor"/>
      </rPr>
      <t>AGATGGCACATTGGTCCTGCTTAACCAGTCTAGATC</t>
    </r>
  </si>
  <si>
    <t>5392861|F|0-36:C&gt;T-36:C&gt;T</t>
  </si>
  <si>
    <t>ARC-00335</t>
  </si>
  <si>
    <r>
      <rPr>
        <sz val="9"/>
        <color theme="8" tint="-0.249977111117893"/>
        <rFont val="Calibri"/>
        <family val="2"/>
        <scheme val="minor"/>
      </rPr>
      <t>TGCCTGCCGTCGACGGCAAGCGTTGGGGGACGGCCCAGC</t>
    </r>
    <r>
      <rPr>
        <sz val="9"/>
        <color theme="1"/>
        <rFont val="Calibri"/>
        <family val="2"/>
        <scheme val="minor"/>
      </rPr>
      <t>TGCAGGGCTCGGTGCCCAGCCCGG</t>
    </r>
    <r>
      <rPr>
        <b/>
        <u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>CATAGGAAACTGAACTTTTTGGCATATACTGTATCTGAGAATGT</t>
    </r>
    <r>
      <rPr>
        <sz val="9"/>
        <color theme="8" tint="-0.249977111117893"/>
        <rFont val="Calibri"/>
        <family val="2"/>
        <scheme val="minor"/>
      </rPr>
      <t>ATGTCTACGTAAGTAC</t>
    </r>
  </si>
  <si>
    <t>5391045|F|0-24:G&gt;C-24:G&gt;C</t>
  </si>
  <si>
    <t>ARC-00166</t>
  </si>
  <si>
    <r>
      <rPr>
        <sz val="9"/>
        <color rgb="FF3366FF"/>
        <rFont val="Calibri"/>
        <family val="2"/>
        <scheme val="minor"/>
      </rPr>
      <t xml:space="preserve">TCAGTACAATGGCC </t>
    </r>
    <r>
      <rPr>
        <sz val="9"/>
        <color theme="1"/>
        <rFont val="Calibri"/>
        <family val="2"/>
        <scheme val="minor"/>
      </rPr>
      <t>TGCAGGKCTGAAACRTRCAARTGTTTTGTACTYTGTYRT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TATTCTTCATTA </t>
    </r>
    <r>
      <rPr>
        <sz val="9"/>
        <color rgb="FF3366FF"/>
        <rFont val="Calibri"/>
        <family val="2"/>
        <scheme val="minor"/>
      </rPr>
      <t>ACATTTTCAATGCATCGTTTTATTTTAACAGCACCTTGTA</t>
    </r>
  </si>
  <si>
    <t>3051620|F|0-39:A&gt;G-39:A&gt;G</t>
  </si>
  <si>
    <t>ARC-00167</t>
  </si>
  <si>
    <r>
      <t>TGCAGGCTGTTGCAACRGTACAGHTRTGCAATACTACTTCACTGYGATGTAGGTGC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 xml:space="preserve">CAAATTTATRAG </t>
    </r>
    <r>
      <rPr>
        <sz val="9"/>
        <color rgb="FF3366FF"/>
        <rFont val="Calibri"/>
        <family val="2"/>
        <scheme val="minor"/>
      </rPr>
      <t>AGTTTAAATACCAACCTTGATGATGCTGCGGCACCGTCAG</t>
    </r>
  </si>
  <si>
    <t>5405867|F|0-66:A&gt;G-66:A&gt;G</t>
  </si>
  <si>
    <t>ARC-00168</t>
  </si>
  <si>
    <r>
      <t>TGCAGGTACGACATTGCCGCGAGCTCCTCTCCACCTCGCCAATGGCGATC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WTCTCTT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 xml:space="preserve">TTGATTTCTC </t>
    </r>
    <r>
      <rPr>
        <sz val="9"/>
        <color rgb="FF3366FF"/>
        <rFont val="Calibri"/>
        <family val="2"/>
        <scheme val="minor"/>
      </rPr>
      <t>TAGCCTTCTTCTCCTTCTTGATGATTTCTCGTGTGTATATGC</t>
    </r>
  </si>
  <si>
    <t>3061673|F|0-58:C&gt;G-58:C&gt;G</t>
  </si>
  <si>
    <t>ARC-00172</t>
  </si>
  <si>
    <r>
      <t>TGCAGCAGKAAACAGTGCAGTATTRTCAACCCCTATGRACTCGACYSTTGAAG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 xml:space="preserve">AAACCAGTGRYCTTG </t>
    </r>
    <r>
      <rPr>
        <sz val="9"/>
        <color rgb="FF3366FF"/>
        <rFont val="Calibri"/>
        <family val="2"/>
        <scheme val="minor"/>
      </rPr>
      <t>TCCTTGCTCTTGTGCACGTCAAATAAATCCTTAAAAG</t>
    </r>
  </si>
  <si>
    <t>3440875|F|0-53:A&gt;T-53:A&gt;T</t>
  </si>
  <si>
    <t>ARC-00174</t>
  </si>
  <si>
    <r>
      <t>TGCAGCAGATGCTGGCAGCCGGA</t>
    </r>
    <r>
      <rPr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CRTAGT</t>
    </r>
    <r>
      <rPr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CCAGCAACCGCGGCTATATA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 xml:space="preserve">WAGYACTTACTTATCGA </t>
    </r>
    <r>
      <rPr>
        <sz val="9"/>
        <color rgb="FF3366FF"/>
        <rFont val="Calibri"/>
        <family val="2"/>
        <scheme val="minor"/>
      </rPr>
      <t>ATGATACTGCATTAGCGTATGTGTAATCCCAGCTC</t>
    </r>
  </si>
  <si>
    <t>3055407|F|0-55:C&gt;T-55:C&gt;T</t>
  </si>
  <si>
    <t>ARC-00175</t>
  </si>
  <si>
    <r>
      <rPr>
        <sz val="9"/>
        <color rgb="FF3366FF"/>
        <rFont val="Calibri"/>
        <family val="2"/>
        <scheme val="minor"/>
      </rPr>
      <t xml:space="preserve">TCACAGGTCACGTGATTTTACGCACGAAATATGTGCATC </t>
    </r>
    <r>
      <rPr>
        <sz val="9"/>
        <color theme="1"/>
        <rFont val="Calibri"/>
        <family val="2"/>
        <scheme val="minor"/>
      </rPr>
      <t>TGCAGCTTATAG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TC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AGATTCTTYACC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YTCACCYACGAATCGATTYGTGACTATGGSTTGAATG</t>
    </r>
  </si>
  <si>
    <t>5405285|F|0-13:G&gt;A-13:G&gt;A</t>
  </si>
  <si>
    <t>ARC-00177</t>
  </si>
  <si>
    <r>
      <rPr>
        <sz val="9"/>
        <color theme="8" tint="-0.249977111117893"/>
        <rFont val="Calibri"/>
        <family val="2"/>
        <scheme val="minor"/>
      </rPr>
      <t>TGTTGACCTCCGCTGCCTTCCGCGGCCAGTGCTCCCCCGCCACGGCGTACTGCTGC</t>
    </r>
    <r>
      <rPr>
        <sz val="9"/>
        <color theme="1"/>
        <rFont val="Calibri"/>
        <family val="2"/>
        <scheme val="minor"/>
      </rPr>
      <t>TGCAG</t>
    </r>
    <r>
      <rPr>
        <b/>
        <u/>
        <sz val="9"/>
        <color rgb="FFFF0000"/>
        <rFont val="Calibri"/>
        <family val="2"/>
        <scheme val="minor"/>
      </rPr>
      <t>[M</t>
    </r>
    <r>
      <rPr>
        <sz val="9"/>
        <color theme="1"/>
        <rFont val="Calibri"/>
        <family val="2"/>
        <scheme val="minor"/>
      </rPr>
      <t>ACCATCGCCGCCACCAAGTCTACCTCGCTGGCTTGCCCGAACACGAAGGCGGTGAGGAAGGTT</t>
    </r>
  </si>
  <si>
    <t>5398605|F|0-5:A&gt;C-5:A&gt;C</t>
  </si>
  <si>
    <t>ARC-00178</t>
  </si>
  <si>
    <r>
      <rPr>
        <sz val="9"/>
        <color rgb="FF3366FF"/>
        <rFont val="Calibri"/>
        <family val="2"/>
        <scheme val="minor"/>
      </rPr>
      <t xml:space="preserve">TGCGC </t>
    </r>
    <r>
      <rPr>
        <sz val="9"/>
        <color theme="1"/>
        <rFont val="Calibri"/>
        <family val="2"/>
        <scheme val="minor"/>
      </rPr>
      <t>TGCAGCAGRCAAGTAGCARTGGGCTGCCAA</t>
    </r>
    <r>
      <rPr>
        <b/>
        <sz val="9"/>
        <color rgb="FFFF0000"/>
        <rFont val="Calibri"/>
        <family val="2"/>
        <scheme val="minor"/>
      </rPr>
      <t>B</t>
    </r>
    <r>
      <rPr>
        <sz val="9"/>
        <color theme="1"/>
        <rFont val="Calibri"/>
        <family val="2"/>
        <scheme val="minor"/>
      </rPr>
      <t>AGGGCTGCAAACRCAG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RAACACACCCTATATATT </t>
    </r>
    <r>
      <rPr>
        <sz val="9"/>
        <color rgb="FF3366FF"/>
        <rFont val="Calibri"/>
        <family val="2"/>
        <scheme val="minor"/>
      </rPr>
      <t>TGTTGACTAAACTGCCGCATGTATACCATATA</t>
    </r>
  </si>
  <si>
    <t>3062222|F|0-30:T&gt;C-30:T&gt;C</t>
  </si>
  <si>
    <t>ARC-00179</t>
  </si>
  <si>
    <r>
      <rPr>
        <sz val="9"/>
        <color rgb="FF3366FF"/>
        <rFont val="Calibri"/>
        <family val="2"/>
        <scheme val="minor"/>
      </rPr>
      <t xml:space="preserve">TACATTGATAATTAATTTGCTTATTTTTTGCTTGTAGAACCTAC </t>
    </r>
    <r>
      <rPr>
        <sz val="9"/>
        <color theme="1"/>
        <rFont val="Calibri"/>
        <family val="2"/>
        <scheme val="minor"/>
      </rPr>
      <t>TGCAGAATT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TTATTCCTCRTAAGACTATGGCCCTKCTTAGATTTCAACTTTTTTTCTTCRAACTTTC</t>
    </r>
  </si>
  <si>
    <t>3055675|F|0-20:A&gt;G-20:A&gt;G</t>
  </si>
  <si>
    <t>ARC-00180</t>
  </si>
  <si>
    <r>
      <rPr>
        <sz val="9"/>
        <color rgb="FF3366FF"/>
        <rFont val="Calibri"/>
        <family val="2"/>
        <scheme val="minor"/>
      </rPr>
      <t xml:space="preserve">GACCTGGCGGCGTCGGCGTCGC </t>
    </r>
    <r>
      <rPr>
        <sz val="9"/>
        <color theme="1"/>
        <rFont val="Calibri"/>
        <family val="2"/>
        <scheme val="minor"/>
      </rPr>
      <t>TGCAGGTGCAGCAGCAGTTCTACCACGAA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 xml:space="preserve">CCGGCACCAAGGTAAAGSRAGCGCGGAYAAGCTGTTCGA </t>
    </r>
    <r>
      <rPr>
        <sz val="9"/>
        <color rgb="FF3366FF"/>
        <rFont val="Calibri"/>
        <family val="2"/>
        <scheme val="minor"/>
      </rPr>
      <t>TTAATGTCTCGTGA</t>
    </r>
  </si>
  <si>
    <t>4387667|F|0-29:T&gt;A-29:T&gt;A</t>
  </si>
  <si>
    <t>ARC-00181</t>
  </si>
  <si>
    <r>
      <rPr>
        <sz val="9"/>
        <color rgb="FF3366FF"/>
        <rFont val="Calibri"/>
        <family val="2"/>
        <scheme val="minor"/>
      </rPr>
      <t xml:space="preserve">TGGTCCTACAAGGCCTCCGGCAACTGCGGCGGC </t>
    </r>
    <r>
      <rPr>
        <sz val="9"/>
        <color theme="1"/>
        <rFont val="Calibri"/>
        <family val="2"/>
        <scheme val="minor"/>
      </rPr>
      <t>TGCAGCTACGCCGGYACCTAC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 xml:space="preserve">SCGAGAAGAAGTGCCARGCCAACTGCGGCGAYGCYTCCCAGAGATGG </t>
    </r>
    <r>
      <rPr>
        <sz val="9"/>
        <color rgb="FF3366FF"/>
        <rFont val="Calibri"/>
        <family val="2"/>
        <scheme val="minor"/>
      </rPr>
      <t>TAAATTA</t>
    </r>
  </si>
  <si>
    <t>3769380|F|0-56:C&gt;T-56:C&gt;T</t>
  </si>
  <si>
    <t>ARC-00184</t>
  </si>
  <si>
    <r>
      <rPr>
        <sz val="9"/>
        <color rgb="FF3366FF"/>
        <rFont val="Calibri"/>
        <family val="2"/>
        <scheme val="minor"/>
      </rPr>
      <t xml:space="preserve">TCGCGGTTAGCTGCCGTGTTCGAGACTGAC </t>
    </r>
    <r>
      <rPr>
        <sz val="9"/>
        <color theme="1"/>
        <rFont val="Calibri"/>
        <family val="2"/>
        <scheme val="minor"/>
      </rPr>
      <t>TGCAGGCTCAAGCTGGTTCC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TTCCCAACWCCCTACTYTYATTTTTCRCACKYAYG</t>
    </r>
    <r>
      <rPr>
        <sz val="9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TTTTCAAMCTT </t>
    </r>
    <r>
      <rPr>
        <sz val="9"/>
        <color rgb="FF3366FF"/>
        <rFont val="Calibri"/>
        <family val="2"/>
        <scheme val="minor"/>
      </rPr>
      <t>CTAAGC</t>
    </r>
  </si>
  <si>
    <t>19323030|F|0-21:C&gt;T-21:C&gt;T</t>
  </si>
  <si>
    <t>ARC-00185</t>
  </si>
  <si>
    <r>
      <rPr>
        <sz val="9"/>
        <color rgb="FF3366FF"/>
        <rFont val="Calibri"/>
        <family val="2"/>
        <scheme val="minor"/>
      </rPr>
      <t xml:space="preserve">GTCTTGTTCGATAGCCAGTTTTGC </t>
    </r>
    <r>
      <rPr>
        <sz val="9"/>
        <color theme="1"/>
        <rFont val="Calibri"/>
        <family val="2"/>
        <scheme val="minor"/>
      </rPr>
      <t>TGCAGYCAACAATTGAAAATCGCTGCA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CTTGCAGCCGTTTTGAACTAC</t>
    </r>
    <r>
      <rPr>
        <sz val="9"/>
        <color rgb="FFFF0000"/>
        <rFont val="Calibri"/>
        <family val="2"/>
        <scheme val="minor"/>
      </rPr>
      <t>M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 xml:space="preserve">TAGGCGYATCTGCTAYCA </t>
    </r>
    <r>
      <rPr>
        <sz val="9"/>
        <color rgb="FF3366FF"/>
        <rFont val="Calibri"/>
        <family val="2"/>
        <scheme val="minor"/>
      </rPr>
      <t>AAAAATCTCTTTC</t>
    </r>
  </si>
  <si>
    <t>5392600|F|0-27:A&gt;C-27:A&gt;C</t>
  </si>
  <si>
    <t>ARC-00186</t>
  </si>
  <si>
    <r>
      <rPr>
        <sz val="9"/>
        <color rgb="FF3366FF"/>
        <rFont val="Calibri"/>
        <family val="2"/>
        <scheme val="minor"/>
      </rPr>
      <t xml:space="preserve">TCATTATCAATAACTTTATCTCATTTAATTTC </t>
    </r>
    <r>
      <rPr>
        <sz val="9"/>
        <color theme="1"/>
        <rFont val="Calibri"/>
        <family val="2"/>
        <scheme val="minor"/>
      </rPr>
      <t>TGCAGACTATATCTGCCAGA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TGTCAGAATGAAGA</t>
    </r>
    <r>
      <rPr>
        <b/>
        <sz val="9"/>
        <color theme="1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 xml:space="preserve">ATTA </t>
    </r>
    <r>
      <rPr>
        <sz val="9"/>
        <color rgb="FF3366FF"/>
        <rFont val="Calibri"/>
        <family val="2"/>
        <scheme val="minor"/>
      </rPr>
      <t>AGTATATTGAATCAGGGGAATACTTTTTTTGTT</t>
    </r>
  </si>
  <si>
    <t>3767922|F|0-20:A&gt;C-20:A&gt;C</t>
  </si>
  <si>
    <t>ARC-00187</t>
  </si>
  <si>
    <r>
      <rPr>
        <sz val="9"/>
        <color rgb="FF3366FF"/>
        <rFont val="Calibri"/>
        <family val="2"/>
        <scheme val="minor"/>
      </rPr>
      <t xml:space="preserve">TATATCAGTGACACAAGTATGTAC </t>
    </r>
    <r>
      <rPr>
        <sz val="9"/>
        <color theme="1"/>
        <rFont val="Calibri"/>
        <family val="2"/>
        <scheme val="minor"/>
      </rPr>
      <t>TGCAGAGGAGATTCATCT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TGTGGAGAT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TRCCGTAMTGTAACARGTAGAGAGCC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TGCCAAACAGRTA </t>
    </r>
    <r>
      <rPr>
        <sz val="9"/>
        <color rgb="FF3366FF"/>
        <rFont val="Calibri"/>
        <family val="2"/>
        <scheme val="minor"/>
      </rPr>
      <t>TCTCAATGACATG</t>
    </r>
  </si>
  <si>
    <t>5400608|F|0-44:G&gt;A-44:G&gt;A</t>
  </si>
  <si>
    <t>ARC-00189</t>
  </si>
  <si>
    <r>
      <rPr>
        <sz val="9"/>
        <color rgb="FF3366FF"/>
        <rFont val="Calibri"/>
        <family val="2"/>
        <scheme val="minor"/>
      </rPr>
      <t xml:space="preserve">TAACAGAAGCAGCTTTTGGAAAAAGC </t>
    </r>
    <r>
      <rPr>
        <sz val="9"/>
        <color theme="1"/>
        <rFont val="Calibri"/>
        <family val="2"/>
        <scheme val="minor"/>
      </rPr>
      <t>TGCAGCTGGGAYAAGCTCCYCCAA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AGGGCCAAARTCACTGTCAATGTACTGMRAAACTAGTRCTAAT </t>
    </r>
    <r>
      <rPr>
        <sz val="9"/>
        <color rgb="FF3366FF"/>
        <rFont val="Calibri"/>
        <family val="2"/>
        <scheme val="minor"/>
      </rPr>
      <t>AATTTAACC</t>
    </r>
  </si>
  <si>
    <t>5401687|F|0-19:T&gt;C-19:T&gt;C</t>
  </si>
  <si>
    <t>ARC-00329</t>
  </si>
  <si>
    <r>
      <rPr>
        <sz val="9"/>
        <color rgb="FF3366FF"/>
        <rFont val="Calibri"/>
        <family val="2"/>
        <scheme val="minor"/>
      </rPr>
      <t xml:space="preserve">TGTTTATCGGTTGGACTCGGGGTGTTGTCATGTAGGGATACTATTC </t>
    </r>
    <r>
      <rPr>
        <sz val="9"/>
        <color theme="1"/>
        <rFont val="Calibri"/>
        <family val="2"/>
        <scheme val="minor"/>
      </rPr>
      <t>TGCAGTR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CGCATTGCTAGCAGGAGCCGAGGGGTGAAAACGAAAAARAAACAAAAAAAAWTTGAATWAC</t>
    </r>
  </si>
  <si>
    <t>9759612|F|0-7:C&gt;T-7:C&gt;T</t>
  </si>
  <si>
    <t>ARC-00336</t>
  </si>
  <si>
    <r>
      <rPr>
        <sz val="9"/>
        <color theme="8" tint="-0.249977111117893"/>
        <rFont val="Calibri"/>
        <family val="2"/>
        <scheme val="minor"/>
      </rPr>
      <t>TCTTAGAGCTTCTAGCCGAAGC</t>
    </r>
    <r>
      <rPr>
        <sz val="9"/>
        <color theme="1"/>
        <rFont val="Calibri"/>
        <family val="2"/>
        <scheme val="minor"/>
      </rPr>
      <t>TGCAGGGGAAGACCCTGGGCCAGGGAAGAATGCAGACGCC</t>
    </r>
    <r>
      <rPr>
        <b/>
        <u/>
        <sz val="9"/>
        <color rgb="FFFF0000"/>
        <rFont val="Calibri"/>
        <family val="2"/>
        <scheme val="minor"/>
      </rPr>
      <t>[R]</t>
    </r>
    <r>
      <rPr>
        <u/>
        <sz val="9"/>
        <rFont val="Calibri"/>
        <family val="2"/>
        <scheme val="minor"/>
      </rPr>
      <t>C</t>
    </r>
    <r>
      <rPr>
        <sz val="9"/>
        <color theme="1"/>
        <rFont val="Calibri"/>
        <family val="2"/>
        <scheme val="minor"/>
      </rPr>
      <t>AAGAGAACCAGCCATGACTGATTTGCG</t>
    </r>
    <r>
      <rPr>
        <sz val="9"/>
        <color theme="8" tint="-0.249977111117893"/>
        <rFont val="Calibri"/>
        <family val="2"/>
        <scheme val="minor"/>
      </rPr>
      <t>TCTCAGGGTCCAAATTTGCTCCAAGTTACACAC</t>
    </r>
  </si>
  <si>
    <t>9761344|F|0-40:A&gt;G-40:A&gt;G</t>
  </si>
  <si>
    <t>ARC-00192</t>
  </si>
  <si>
    <r>
      <rPr>
        <sz val="9"/>
        <color rgb="FF3366FF"/>
        <rFont val="Calibri"/>
        <family val="2"/>
        <scheme val="minor"/>
      </rPr>
      <t xml:space="preserve">GACAAAGATTCTTC </t>
    </r>
    <r>
      <rPr>
        <sz val="9"/>
        <color theme="1"/>
        <rFont val="Calibri"/>
        <family val="2"/>
        <scheme val="minor"/>
      </rPr>
      <t>TGCAGTATCAGTGCAGCGGWGKGTACAACAYATTGRTTG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TACCGCCTTATCACYATYGATTGGAMAAA </t>
    </r>
    <r>
      <rPr>
        <sz val="9"/>
        <color rgb="FF3366FF"/>
        <rFont val="Calibri"/>
        <family val="2"/>
        <scheme val="minor"/>
      </rPr>
      <t>AAACAACACTGTTAGGGTTTTTC</t>
    </r>
  </si>
  <si>
    <t>19322975|F|0-39:G&gt;A-39:G&gt;A</t>
  </si>
  <si>
    <t>ARC-00193</t>
  </si>
  <si>
    <r>
      <rPr>
        <sz val="9"/>
        <color rgb="FF3366FF"/>
        <rFont val="Calibri"/>
        <family val="2"/>
        <scheme val="minor"/>
      </rPr>
      <t xml:space="preserve">TACAAAGACAAGACAAAGATTCTTC </t>
    </r>
    <r>
      <rPr>
        <sz val="9"/>
        <color theme="1"/>
        <rFont val="Calibri"/>
        <family val="2"/>
        <scheme val="minor"/>
      </rPr>
      <t>TGCAGTATCAGTGCAGCGGWGKGTACAAC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ATTGRTTGRTACCGCCTTATCACYATYGATTGGAMAAA </t>
    </r>
    <r>
      <rPr>
        <sz val="9"/>
        <color rgb="FF3366FF"/>
        <rFont val="Calibri"/>
        <family val="2"/>
        <scheme val="minor"/>
      </rPr>
      <t>AAACAACACTGTTA</t>
    </r>
  </si>
  <si>
    <t>3058564|F|0-57:C&gt;T-57:C&gt;T</t>
  </si>
  <si>
    <t>ARC-00195</t>
  </si>
  <si>
    <r>
      <rPr>
        <sz val="9"/>
        <color rgb="FF3366FF"/>
        <rFont val="Calibri"/>
        <family val="2"/>
        <scheme val="minor"/>
      </rPr>
      <t xml:space="preserve">TGTAGGCTTCTTTGTCTTATGTG </t>
    </r>
    <r>
      <rPr>
        <sz val="9"/>
        <color theme="1"/>
        <rFont val="Calibri"/>
        <family val="2"/>
        <scheme val="minor"/>
      </rPr>
      <t>TGCAGGAACAGGTAAGCTCACCATCAAAC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AACTGACACAAAGATCAAGTATT</t>
    </r>
    <r>
      <rPr>
        <b/>
        <sz val="9"/>
        <color rgb="FFFF0000"/>
        <rFont val="Calibri"/>
        <family val="2"/>
        <scheme val="minor"/>
      </rPr>
      <t>W</t>
    </r>
    <r>
      <rPr>
        <sz val="9"/>
        <color theme="1"/>
        <rFont val="Calibri"/>
        <family val="2"/>
        <scheme val="minor"/>
      </rPr>
      <t xml:space="preserve">GGCCAGCACTACAGA </t>
    </r>
    <r>
      <rPr>
        <sz val="9"/>
        <color rgb="FF3366FF"/>
        <rFont val="Calibri"/>
        <family val="2"/>
        <scheme val="minor"/>
      </rPr>
      <t>CGCAAAGAAAGGA</t>
    </r>
  </si>
  <si>
    <t>3987858|F|0-29:T&gt;A-29:T&gt;A</t>
  </si>
  <si>
    <t>ARC-00196</t>
  </si>
  <si>
    <r>
      <rPr>
        <sz val="9"/>
        <color rgb="FF3366FF"/>
        <rFont val="Calibri"/>
        <family val="2"/>
        <scheme val="minor"/>
      </rPr>
      <t xml:space="preserve">GGCAGCGGCGTGGCCCGGGC </t>
    </r>
    <r>
      <rPr>
        <sz val="9"/>
        <color theme="1"/>
        <rFont val="Calibri"/>
        <family val="2"/>
        <scheme val="minor"/>
      </rPr>
      <t>TGCAG</t>
    </r>
    <r>
      <rPr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YGGGRTTCTACCATGYSAMGT</t>
    </r>
    <r>
      <rPr>
        <b/>
        <sz val="9"/>
        <color theme="1"/>
        <rFont val="Calibri"/>
        <family val="2"/>
        <scheme val="minor"/>
      </rPr>
      <t>D</t>
    </r>
    <r>
      <rPr>
        <sz val="9"/>
        <color theme="1"/>
        <rFont val="Calibri"/>
        <family val="2"/>
        <scheme val="minor"/>
      </rPr>
      <t>CCCTG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>CGCGGAGGAHGTCGTGCTGGGCGAGATGAGGA</t>
    </r>
    <r>
      <rPr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GA</t>
    </r>
    <r>
      <rPr>
        <sz val="9"/>
        <color rgb="FF3366FF"/>
        <rFont val="Calibri"/>
        <family val="2"/>
        <scheme val="minor"/>
      </rPr>
      <t xml:space="preserve"> TCCCACGCTCGCGCCGTC</t>
    </r>
  </si>
  <si>
    <t>3453218|F|0-27:G&gt;T-27:G&gt;T</t>
  </si>
  <si>
    <t>ARC-00198</t>
  </si>
  <si>
    <r>
      <rPr>
        <sz val="9"/>
        <color theme="8" tint="-0.249977111117893"/>
        <rFont val="Calibri"/>
        <family val="2"/>
        <scheme val="minor"/>
      </rPr>
      <t>TCACGACTATTGCACTTCGAGTTCCTCCTCCTCTGTTCCTGAGC</t>
    </r>
    <r>
      <rPr>
        <sz val="9"/>
        <color theme="1"/>
        <rFont val="Calibri"/>
        <family val="2"/>
        <scheme val="minor"/>
      </rPr>
      <t>TGCAGAATCCTTCCCC</t>
    </r>
    <r>
      <rPr>
        <b/>
        <u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GTTCTGTTCACCTGCACGCACAGGTGTACGGGACGAGCAGGTGCCTCCG</t>
    </r>
    <r>
      <rPr>
        <sz val="9"/>
        <color theme="8" tint="-0.249977111117893"/>
        <rFont val="Calibri"/>
        <family val="2"/>
        <scheme val="minor"/>
      </rPr>
      <t>GAACTCCGTCC</t>
    </r>
  </si>
  <si>
    <t>10272602|F|0-16:A&gt;G-16:A&gt;G</t>
  </si>
  <si>
    <t>ARC-00200</t>
  </si>
  <si>
    <r>
      <rPr>
        <sz val="9"/>
        <color rgb="FF3366FF"/>
        <rFont val="Calibri"/>
        <family val="2"/>
        <scheme val="minor"/>
      </rPr>
      <t xml:space="preserve">TGGGTATCGTTTCATTTGTCATTTGAGGGAGAGGAGAGAC </t>
    </r>
    <r>
      <rPr>
        <sz val="9"/>
        <color theme="1"/>
        <rFont val="Calibri"/>
        <family val="2"/>
        <scheme val="minor"/>
      </rPr>
      <t>TGCAGGGTTGAC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TATTTCAATTCGGTAGTTGCTGCAAACCCGTTAGACATCYGAAAA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GCGTAAATTA</t>
    </r>
  </si>
  <si>
    <t>3059378|F|0-12:T&gt;A-12:T&gt;A</t>
  </si>
  <si>
    <t>ARC-00201</t>
  </si>
  <si>
    <r>
      <rPr>
        <sz val="9"/>
        <color rgb="FF3366FF"/>
        <rFont val="Calibri"/>
        <family val="2"/>
        <scheme val="minor"/>
      </rPr>
      <t xml:space="preserve">TAGATCAAGGTGGTTGATGACTTTATATCACTGT </t>
    </r>
    <r>
      <rPr>
        <sz val="9"/>
        <color theme="1"/>
        <rFont val="Calibri"/>
        <family val="2"/>
        <scheme val="minor"/>
      </rPr>
      <t>TGCAGAGCATKAGGTGTTTT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AT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GTGGCGGCGCGACCAAAAACGTTGCCAACACYCACTTCTCTCTT </t>
    </r>
    <r>
      <rPr>
        <sz val="9"/>
        <color rgb="FF3366FF"/>
        <rFont val="Calibri"/>
        <family val="2"/>
        <scheme val="minor"/>
      </rPr>
      <t>CAAACTG</t>
    </r>
  </si>
  <si>
    <t>3449963|F|0-20:T&gt;C-20:T&gt;C</t>
  </si>
  <si>
    <t>ARC-00202</t>
  </si>
  <si>
    <r>
      <rPr>
        <sz val="9"/>
        <color rgb="FF3366FF"/>
        <rFont val="Calibri"/>
        <family val="2"/>
        <scheme val="minor"/>
      </rPr>
      <t xml:space="preserve">TTTGAC </t>
    </r>
    <r>
      <rPr>
        <sz val="9"/>
        <color theme="1"/>
        <rFont val="Calibri"/>
        <family val="2"/>
        <scheme val="minor"/>
      </rPr>
      <t>TGCAGCAC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CCTTCTAAAMCATCATCTWATTTAGAACAG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GGAGT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GAA</t>
    </r>
    <r>
      <rPr>
        <b/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 xml:space="preserve">GTGAGGCCACGAAATGCA </t>
    </r>
    <r>
      <rPr>
        <sz val="9"/>
        <color rgb="FF3366FF"/>
        <rFont val="Calibri"/>
        <family val="2"/>
        <scheme val="minor"/>
      </rPr>
      <t>ATCATAGTAGCTTTACTGGTTGCAGCTAAC</t>
    </r>
  </si>
  <si>
    <t>9758819|F|0-50:G&gt;T-50:G&gt;T</t>
  </si>
  <si>
    <t>ARC-00204</t>
  </si>
  <si>
    <r>
      <rPr>
        <sz val="9"/>
        <color rgb="FF3366FF"/>
        <rFont val="Calibri"/>
        <family val="2"/>
        <scheme val="minor"/>
      </rPr>
      <t xml:space="preserve">TAGTATAATAAATTTAAACAAACCTTCGTACAAAC </t>
    </r>
    <r>
      <rPr>
        <sz val="9"/>
        <color theme="1"/>
        <rFont val="Calibri"/>
        <family val="2"/>
        <scheme val="minor"/>
      </rPr>
      <t>TGCAGCGKAGTTTAGAT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>TATAAGTYGTATMTTCACYGAGCTTGAGAAGTGAGTWTACTAAACAAAGAA</t>
    </r>
  </si>
  <si>
    <t>3055531|F|0-17:T&gt;G-17:T&gt;G</t>
  </si>
  <si>
    <t>ARC-00205</t>
  </si>
  <si>
    <r>
      <rPr>
        <sz val="9"/>
        <color rgb="FF3366FF"/>
        <rFont val="Calibri"/>
        <family val="2"/>
        <scheme val="minor"/>
      </rPr>
      <t xml:space="preserve">TCTGATTCTCTCTGCATAAC </t>
    </r>
    <r>
      <rPr>
        <sz val="9"/>
        <color theme="1"/>
        <rFont val="Calibri"/>
        <family val="2"/>
        <scheme val="minor"/>
      </rPr>
      <t>TGCAGTCTTTGTGGCACATAAGGAGATTCTGCG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TGATCTCTGGGAGATAMCATGTATATCCCCTGATG </t>
    </r>
    <r>
      <rPr>
        <sz val="9"/>
        <color rgb="FF3366FF"/>
        <rFont val="Calibri"/>
        <family val="2"/>
        <scheme val="minor"/>
      </rPr>
      <t>TTAAAGCCAGAGTATA</t>
    </r>
  </si>
  <si>
    <t>3439280|F|0-33:G&gt;A-33:G&gt;A</t>
  </si>
  <si>
    <t>ARC-00206</t>
  </si>
  <si>
    <r>
      <rPr>
        <sz val="9"/>
        <color rgb="FF3366FF"/>
        <rFont val="Calibri"/>
        <family val="2"/>
        <scheme val="minor"/>
      </rPr>
      <t xml:space="preserve">GGCGAACTTCTCCGCGGCTGCCTGTCAGTGTCCGCCGCTGTCTTC </t>
    </r>
    <r>
      <rPr>
        <sz val="9"/>
        <color theme="1"/>
        <rFont val="Calibri"/>
        <family val="2"/>
        <scheme val="minor"/>
      </rPr>
      <t>TGCAGCG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CGCCAGC</t>
    </r>
    <r>
      <rPr>
        <b/>
        <sz val="9"/>
        <color rgb="FFFF0000"/>
        <rFont val="Calibri"/>
        <family val="2"/>
        <scheme val="minor"/>
      </rPr>
      <t>S</t>
    </r>
    <r>
      <rPr>
        <sz val="9"/>
        <color theme="1"/>
        <rFont val="Calibri"/>
        <family val="2"/>
        <scheme val="minor"/>
      </rPr>
      <t>TAAGATTASTTGGGCCGACGTAATTAGCAGCCCATCTAACAASAT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GGSCYWA</t>
    </r>
  </si>
  <si>
    <t>9759056|F|0-64:C&gt;G-64:C&gt;G</t>
  </si>
  <si>
    <t>ARC-00207</t>
  </si>
  <si>
    <r>
      <rPr>
        <sz val="9"/>
        <color rgb="FF3366FF"/>
        <rFont val="Calibri"/>
        <family val="2"/>
        <scheme val="minor"/>
      </rPr>
      <t xml:space="preserve">AGAGACTATGATATAATCTAGCGC </t>
    </r>
    <r>
      <rPr>
        <sz val="9"/>
        <color theme="1"/>
        <rFont val="Calibri"/>
        <family val="2"/>
        <scheme val="minor"/>
      </rPr>
      <t>TGCAGGACAAGGATGYGGAGAGATGGYG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GAGAGGATAYATTGGAAAAYATAAGTAGATCCTCTARCT </t>
    </r>
    <r>
      <rPr>
        <sz val="9"/>
        <color rgb="FF3366FF"/>
        <rFont val="Calibri"/>
        <family val="2"/>
        <scheme val="minor"/>
      </rPr>
      <t>TACAGTTCTCTAAC</t>
    </r>
  </si>
  <si>
    <t>3990970|F|0-38:T&gt;C-38:T&gt;C</t>
  </si>
  <si>
    <t>ARC-00209</t>
  </si>
  <si>
    <r>
      <rPr>
        <sz val="9"/>
        <color rgb="FF3366FF"/>
        <rFont val="Calibri"/>
        <family val="2"/>
        <scheme val="minor"/>
      </rPr>
      <t xml:space="preserve">TCTCC </t>
    </r>
    <r>
      <rPr>
        <sz val="9"/>
        <color theme="1"/>
        <rFont val="Calibri"/>
        <family val="2"/>
        <scheme val="minor"/>
      </rPr>
      <t>TGCAG</t>
    </r>
    <r>
      <rPr>
        <sz val="9"/>
        <color rgb="FFFF0000"/>
        <rFont val="Calibri"/>
        <family val="2"/>
        <scheme val="minor"/>
      </rPr>
      <t>S</t>
    </r>
    <r>
      <rPr>
        <sz val="9"/>
        <color theme="1"/>
        <rFont val="Calibri"/>
        <family val="2"/>
        <scheme val="minor"/>
      </rPr>
      <t>CTTTTTCCCTKGCTGGTTTTGCGGAACAAGGAAAGCTTAGG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>TAAAT</t>
    </r>
    <r>
      <rPr>
        <sz val="9"/>
        <color rgb="FFFF0000"/>
        <rFont val="Calibri"/>
        <family val="2"/>
        <scheme val="minor"/>
      </rPr>
      <t>S</t>
    </r>
    <r>
      <rPr>
        <sz val="9"/>
        <color theme="1"/>
        <rFont val="Calibri"/>
        <family val="2"/>
        <scheme val="minor"/>
      </rPr>
      <t xml:space="preserve">ACATTATCACACACA </t>
    </r>
    <r>
      <rPr>
        <sz val="9"/>
        <color rgb="FF3366FF"/>
        <rFont val="Calibri"/>
        <family val="2"/>
        <scheme val="minor"/>
      </rPr>
      <t>CAAATTTAAATACACCTGTACGTTCAAAAGA</t>
    </r>
  </si>
  <si>
    <t>3058713|F|0-53:C&gt;G-53:C&gt;G</t>
  </si>
  <si>
    <t>ARC-00210</t>
  </si>
  <si>
    <r>
      <rPr>
        <sz val="9"/>
        <color rgb="FF3366FF"/>
        <rFont val="Calibri"/>
        <family val="2"/>
        <scheme val="minor"/>
      </rPr>
      <t xml:space="preserve">TTTGATC </t>
    </r>
    <r>
      <rPr>
        <sz val="9"/>
        <color theme="1"/>
        <rFont val="Calibri"/>
        <family val="2"/>
        <scheme val="minor"/>
      </rPr>
      <t>TGCAGTATTGCRCCGAAGCAACRCAGGTAAAARCTCATAATAGR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TATASTWYCTGGCCATCATGTCGA</t>
    </r>
    <r>
      <rPr>
        <sz val="9"/>
        <color rgb="FF3366FF"/>
        <rFont val="Calibri"/>
        <family val="2"/>
        <scheme val="minor"/>
      </rPr>
      <t xml:space="preserve"> TTGCTGTTCTTGCCTGTAGTGTACAATC</t>
    </r>
  </si>
  <si>
    <t>9762370|F|0-44:C&gt;A-44:C&gt;A</t>
  </si>
  <si>
    <t>ARC-00211</t>
  </si>
  <si>
    <r>
      <t>TGCAGGACCATGAAAAARTSGTCAACAACRCATATGCTAAGATGAKAAAGAM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TTTGTTTAGTTCAG </t>
    </r>
    <r>
      <rPr>
        <sz val="9"/>
        <color rgb="FF3366FF"/>
        <rFont val="Calibri"/>
        <family val="2"/>
        <scheme val="minor"/>
      </rPr>
      <t>CGTATCTTCAGGAAAAAAAATCTAACTAAAAAAAGAGA</t>
    </r>
  </si>
  <si>
    <t>9759295|F|0-19:C&gt;G-19:C&gt;G</t>
  </si>
  <si>
    <t>ARC-00213</t>
  </si>
  <si>
    <r>
      <rPr>
        <sz val="9"/>
        <color rgb="FF3366FF"/>
        <rFont val="Calibri"/>
        <family val="2"/>
        <scheme val="minor"/>
      </rPr>
      <t xml:space="preserve">TGAGAAAATCCTAACATGAGAATCGCATAGGATATAAACC </t>
    </r>
    <r>
      <rPr>
        <sz val="9"/>
        <color theme="1"/>
        <rFont val="Calibri"/>
        <family val="2"/>
        <scheme val="minor"/>
      </rPr>
      <t>TGCAGATTGATGACACA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TCGT</t>
    </r>
    <r>
      <rPr>
        <b/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TAGAGGATCAGGTAGGCCTTCCGTTTTTTCACATTAGAGGTGAAAT</t>
    </r>
  </si>
  <si>
    <t>9744350|F|0-17:A&gt;G-17:A&gt;G</t>
  </si>
  <si>
    <t>ARC-00306</t>
  </si>
  <si>
    <r>
      <rPr>
        <sz val="9"/>
        <color rgb="FF3366FF"/>
        <rFont val="Calibri"/>
        <family val="2"/>
        <scheme val="minor"/>
      </rPr>
      <t xml:space="preserve">TGCAAACCGCGCCAAGAAACAAACTTGCGCGACGCAGTCGAATC </t>
    </r>
    <r>
      <rPr>
        <sz val="9"/>
        <color theme="1"/>
        <rFont val="Calibri"/>
        <family val="2"/>
        <scheme val="minor"/>
      </rPr>
      <t>TGCAGGAGGAGAS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AACGGATTGGAACCAAGAAAA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AG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GGGGAKACGAYGCAGCAGCAAAGATSAAAK</t>
    </r>
  </si>
  <si>
    <t>5376024|F|0-12:C&gt;G-12:C&gt;G</t>
  </si>
  <si>
    <t>ARC-00215</t>
  </si>
  <si>
    <r>
      <rPr>
        <sz val="9"/>
        <color rgb="FF3366FF"/>
        <rFont val="Calibri"/>
        <family val="2"/>
        <scheme val="minor"/>
      </rPr>
      <t xml:space="preserve">TCCAATCTGAAAAGGGCAAATACAATTATCATCCTGCATGGC </t>
    </r>
    <r>
      <rPr>
        <sz val="9"/>
        <color theme="1"/>
        <rFont val="Calibri"/>
        <family val="2"/>
        <scheme val="minor"/>
      </rPr>
      <t>TGCAGTCCTAC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TCTRTGCMGATAAKATTTACAGATCGGAAGAGCGGTTCAGCAGGAATGCCGAGACC</t>
    </r>
  </si>
  <si>
    <t>3758006|F|0-12:C&gt;T-12:C&gt;T</t>
  </si>
  <si>
    <t>ARC-00216</t>
  </si>
  <si>
    <r>
      <t>TGCAGTGATCTCTT</t>
    </r>
    <r>
      <rPr>
        <b/>
        <sz val="9"/>
        <color theme="1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GAGTATAAYTTRTTCTTCATGTCAACAYKAGYAAAGC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AGATTCTCAAATCCA </t>
    </r>
    <r>
      <rPr>
        <sz val="9"/>
        <color rgb="FF3366FF"/>
        <rFont val="Calibri"/>
        <family val="2"/>
        <scheme val="minor"/>
      </rPr>
      <t>CATGCTTGTTTTGCCATCAAATCAATGGCTTCTTTAGT</t>
    </r>
  </si>
  <si>
    <t>6997101|F|0-26:G&gt;A-26:G&gt;A</t>
  </si>
  <si>
    <t>ARC-00217</t>
  </si>
  <si>
    <r>
      <rPr>
        <sz val="9"/>
        <color rgb="FF3366FF"/>
        <rFont val="Calibri"/>
        <family val="2"/>
        <scheme val="minor"/>
      </rPr>
      <t xml:space="preserve">TCCTCAATAGAGCACTGTGTTTCCCAGCATGTCTTTTGTCGATCCAC </t>
    </r>
    <r>
      <rPr>
        <sz val="9"/>
        <color theme="1"/>
        <rFont val="Calibri"/>
        <family val="2"/>
        <scheme val="minor"/>
      </rPr>
      <t>TGCAGT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AGATAGAATATTGCTCCAACCACCTGGTGGAAACATGGCABAAGTA</t>
    </r>
    <r>
      <rPr>
        <sz val="9"/>
        <color rgb="FFFF0000"/>
        <rFont val="Calibri"/>
        <family val="2"/>
        <scheme val="minor"/>
      </rPr>
      <t>W</t>
    </r>
    <r>
      <rPr>
        <sz val="9"/>
        <color theme="1"/>
        <rFont val="Calibri"/>
        <family val="2"/>
        <scheme val="minor"/>
      </rPr>
      <t>TGGYTTACAGATCGG</t>
    </r>
  </si>
  <si>
    <t>3751177|F|0-6:A&gt;T-6:A&gt;T</t>
  </si>
  <si>
    <t>ARC-00218</t>
  </si>
  <si>
    <r>
      <rPr>
        <sz val="9"/>
        <color theme="8" tint="-0.249977111117893"/>
        <rFont val="Calibri"/>
        <family val="2"/>
        <scheme val="minor"/>
      </rPr>
      <t>TAGCGGTTGGTGTAGAGGTAGTGATAGCATTCTAGATCGC</t>
    </r>
    <r>
      <rPr>
        <sz val="9"/>
        <color theme="1"/>
        <rFont val="Calibri"/>
        <family val="2"/>
        <scheme val="minor"/>
      </rPr>
      <t>TGCAGTCCTCCCTGTCCGGGTAC</t>
    </r>
    <r>
      <rPr>
        <b/>
        <u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GAGTAGAGCGCATTCTGGTAGCAGCGAGCAAGCCAGTGCCTGAAG</t>
    </r>
    <r>
      <rPr>
        <sz val="9"/>
        <color theme="8" tint="-0.249977111117893"/>
        <rFont val="Calibri"/>
        <family val="2"/>
        <scheme val="minor"/>
      </rPr>
      <t>TATTGCAATATGATTA</t>
    </r>
  </si>
  <si>
    <t>13890260|F|0-23:A&gt;G-23:A&gt;G</t>
  </si>
  <si>
    <t>ARC-00219</t>
  </si>
  <si>
    <r>
      <rPr>
        <sz val="9"/>
        <color rgb="FF3366FF"/>
        <rFont val="Calibri"/>
        <family val="2"/>
        <scheme val="minor"/>
      </rPr>
      <t xml:space="preserve">TGTCCAGGCATAACTGCCATAGTTACCATGC </t>
    </r>
    <r>
      <rPr>
        <sz val="9"/>
        <color theme="1"/>
        <rFont val="Calibri"/>
        <family val="2"/>
        <scheme val="minor"/>
      </rPr>
      <t>TGCAGT</t>
    </r>
    <r>
      <rPr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ATTTACTTTGGAACAT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 xml:space="preserve">CTCTGTTATGTACGTTGAACTRCTTTGGAAAGTTACCAGAATTGC </t>
    </r>
    <r>
      <rPr>
        <sz val="9"/>
        <color rgb="FF3366FF"/>
        <rFont val="Calibri"/>
        <family val="2"/>
        <scheme val="minor"/>
      </rPr>
      <t>ATGGGTTA</t>
    </r>
  </si>
  <si>
    <t>4384093|F|0-6:G&gt;T-6:G&gt;T</t>
  </si>
  <si>
    <t>ARC-00220</t>
  </si>
  <si>
    <r>
      <rPr>
        <sz val="9"/>
        <color theme="8" tint="-0.249977111117893"/>
        <rFont val="Calibri"/>
        <family val="2"/>
        <scheme val="minor"/>
      </rPr>
      <t>TGACCCTGATTGGCAGACTAGTGATATTTTAAAGGTATTGGC</t>
    </r>
    <r>
      <rPr>
        <sz val="9"/>
        <color theme="1"/>
        <rFont val="Calibri"/>
        <family val="2"/>
        <scheme val="minor"/>
      </rPr>
      <t>TGCAGCTATGCTCTCAAAGTTT</t>
    </r>
    <r>
      <rPr>
        <b/>
        <u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TCAAATATTGGGACAGTGGGTTTA</t>
    </r>
    <r>
      <rPr>
        <sz val="9"/>
        <color theme="8" tint="-0.249977111117893"/>
        <rFont val="Calibri"/>
        <family val="2"/>
        <scheme val="minor"/>
      </rPr>
      <t>ACTCTGCACTTGTCATTGCCACAATGTTAGATCCAA</t>
    </r>
  </si>
  <si>
    <t>3054571|F|0-22:G&gt;T-22:G&gt;T</t>
  </si>
  <si>
    <t>ARC-00337</t>
  </si>
  <si>
    <r>
      <rPr>
        <sz val="9"/>
        <color theme="8" tint="-0.249977111117893"/>
        <rFont val="Calibri"/>
        <family val="2"/>
        <scheme val="minor"/>
      </rPr>
      <t>TGAATTTTAGCTGC</t>
    </r>
    <r>
      <rPr>
        <sz val="9"/>
        <rFont val="Calibri"/>
        <family val="2"/>
        <scheme val="minor"/>
      </rPr>
      <t>T</t>
    </r>
    <r>
      <rPr>
        <sz val="9"/>
        <color theme="1"/>
        <rFont val="Calibri"/>
        <family val="2"/>
        <scheme val="minor"/>
      </rPr>
      <t>GCAGAGGGCAAATGGCTATCTATCTTTGGAGACTTCACCTCCT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CTGTCTTA</t>
    </r>
    <r>
      <rPr>
        <sz val="9"/>
        <color theme="8" tint="-0.249977111117893"/>
        <rFont val="Calibri"/>
        <family val="2"/>
        <scheme val="minor"/>
      </rPr>
      <t>ATTCTGAGAAACAACAGCATGCATCCGACAAGAATCACATTGTAA</t>
    </r>
  </si>
  <si>
    <t>3764639|F|0-44:G&gt;A-44:G&gt;A</t>
  </si>
  <si>
    <t>ARC-00339</t>
  </si>
  <si>
    <r>
      <rPr>
        <sz val="9"/>
        <color theme="8" tint="-0.249977111117893"/>
        <rFont val="Calibri"/>
        <family val="2"/>
        <scheme val="minor"/>
      </rPr>
      <t>TCATTGCAGGATTGCGTCTAGGAATCTGTGGTGGAAGGATGCGGC</t>
    </r>
    <r>
      <rPr>
        <sz val="9"/>
        <color theme="1"/>
        <rFont val="Calibri"/>
        <family val="2"/>
        <scheme val="minor"/>
      </rPr>
      <t>TGCAGCGG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TCCTGGCAACATCACCTCCTTGCCCTCCACTCTTGTCGTCGCATACTACATAGCTA</t>
    </r>
  </si>
  <si>
    <t>5141725|F|0-8:C&gt;T-8:C&gt;T</t>
  </si>
  <si>
    <t>ARC-00223</t>
  </si>
  <si>
    <r>
      <rPr>
        <sz val="9"/>
        <color rgb="FF3366FF"/>
        <rFont val="Calibri"/>
        <family val="2"/>
        <scheme val="minor"/>
      </rPr>
      <t xml:space="preserve">AAACTAAATTGCAACAAAATGTTTATAGTATC </t>
    </r>
    <r>
      <rPr>
        <sz val="9"/>
        <color theme="1"/>
        <rFont val="Calibri"/>
        <family val="2"/>
        <scheme val="minor"/>
      </rPr>
      <t>TGCAGAAGCATATGATGCAG[</t>
    </r>
    <r>
      <rPr>
        <sz val="9"/>
        <color rgb="FFFF0000"/>
        <rFont val="Calibri"/>
        <family val="2"/>
        <scheme val="minor"/>
      </rPr>
      <t>R]</t>
    </r>
    <r>
      <rPr>
        <sz val="9"/>
        <color theme="1"/>
        <rFont val="Calibri"/>
        <family val="2"/>
        <scheme val="minor"/>
      </rPr>
      <t>CMTAAGAAATGTCACATTTSATTCAA</t>
    </r>
    <r>
      <rPr>
        <b/>
        <sz val="9"/>
        <color rgb="FFFF0000"/>
        <rFont val="Calibri"/>
        <family val="2"/>
        <scheme val="minor"/>
      </rPr>
      <t>W</t>
    </r>
    <r>
      <rPr>
        <sz val="9"/>
        <color theme="1"/>
        <rFont val="Calibri"/>
        <family val="2"/>
        <scheme val="minor"/>
      </rPr>
      <t xml:space="preserve">TCWATTCYMCTGTATTCAAGG </t>
    </r>
    <r>
      <rPr>
        <sz val="9"/>
        <color rgb="FF3366FF"/>
        <rFont val="Calibri"/>
        <family val="2"/>
        <scheme val="minor"/>
      </rPr>
      <t>AAAA</t>
    </r>
  </si>
  <si>
    <t>3052158|F|0-20:G&gt;A-20:G&gt;A</t>
  </si>
  <si>
    <t>ARC-00224</t>
  </si>
  <si>
    <r>
      <rPr>
        <sz val="9"/>
        <color rgb="FF3366FF"/>
        <rFont val="Calibri"/>
        <family val="2"/>
        <scheme val="minor"/>
      </rPr>
      <t xml:space="preserve">CTAGCCCTAGCCGCCGCCGGCCGCCCTAGCCCACCGTCGCCGC </t>
    </r>
    <r>
      <rPr>
        <sz val="9"/>
        <color theme="1"/>
        <rFont val="Calibri"/>
        <family val="2"/>
        <scheme val="minor"/>
      </rPr>
      <t>TGCAGCG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GCCGCCTCCYSTCGTCGCCGTTGCGTCRCCGGTAATTYRTTTTYCCTCTCYGTGTCATGG</t>
    </r>
  </si>
  <si>
    <t>5399501|F|0-46:C&gt;T-46:C&gt;T</t>
  </si>
  <si>
    <t>ARC-00227</t>
  </si>
  <si>
    <r>
      <rPr>
        <sz val="9"/>
        <color rgb="FF3366FF"/>
        <rFont val="Calibri"/>
        <family val="2"/>
        <scheme val="minor"/>
      </rPr>
      <t xml:space="preserve">TGCGAC </t>
    </r>
    <r>
      <rPr>
        <sz val="9"/>
        <color theme="1"/>
        <rFont val="Calibri"/>
        <family val="2"/>
        <scheme val="minor"/>
      </rPr>
      <t>TGCAGGACGGCAGGCACCGAAKCATAATGAATGCATCAATGTGTTRTAT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CTTGTATACTCAGGTAGT </t>
    </r>
    <r>
      <rPr>
        <sz val="9"/>
        <color rgb="FF3366FF"/>
        <rFont val="Calibri"/>
        <family val="2"/>
        <scheme val="minor"/>
      </rPr>
      <t>GTTCTTTTCCTCTGAAGATTAAATTTTTTACGCA</t>
    </r>
  </si>
  <si>
    <t>5405168|F|0-49:A&gt;G-49:A&gt;G</t>
  </si>
  <si>
    <t>ARC-00229</t>
  </si>
  <si>
    <r>
      <rPr>
        <sz val="9"/>
        <color rgb="FF3366FF"/>
        <rFont val="Calibri"/>
        <family val="2"/>
        <scheme val="minor"/>
      </rPr>
      <t xml:space="preserve">TGCTAGATC </t>
    </r>
    <r>
      <rPr>
        <sz val="9"/>
        <color theme="1"/>
        <rFont val="Calibri"/>
        <family val="2"/>
        <scheme val="minor"/>
      </rPr>
      <t>TGCAGCCKCRRGAAGATGSCRCCATGGCTGCTAGCATTKGATTC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 xml:space="preserve">TTGATRGTAAGTGCTCTGCSTGT </t>
    </r>
    <r>
      <rPr>
        <sz val="9"/>
        <color rgb="FF3366FF"/>
        <rFont val="Calibri"/>
        <family val="2"/>
        <scheme val="minor"/>
      </rPr>
      <t>GTCTGAGAGAAATATCATTGATTGAATC</t>
    </r>
  </si>
  <si>
    <t>3764294|F|0-38:T&gt;G-38:T&gt;G</t>
  </si>
  <si>
    <t>ARC-00230</t>
  </si>
  <si>
    <r>
      <rPr>
        <sz val="9"/>
        <color rgb="FF3366FF"/>
        <rFont val="Calibri"/>
        <family val="2"/>
        <scheme val="minor"/>
      </rPr>
      <t>TAGCTATGACTTGCAGGC</t>
    </r>
    <r>
      <rPr>
        <sz val="9"/>
        <color rgb="FF0070C0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TGCAGCCAAACAAA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ATTCCTGATTGGTTCAGA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CTGCATCTCAGTGAGAGTCYATGGAGAATTTTCA </t>
    </r>
    <r>
      <rPr>
        <sz val="9"/>
        <color rgb="FF0070C0"/>
        <rFont val="Calibri"/>
        <family val="2"/>
        <scheme val="minor"/>
      </rPr>
      <t>AAATTTTGTCCTTTTTAA</t>
    </r>
  </si>
  <si>
    <t>3771354|F|0-14:C&gt;T-14:C&gt;T</t>
  </si>
  <si>
    <t>ARC-00231</t>
  </si>
  <si>
    <r>
      <rPr>
        <sz val="9"/>
        <color rgb="FF3366FF"/>
        <rFont val="Calibri"/>
        <family val="2"/>
        <scheme val="minor"/>
      </rPr>
      <t>ATCGACGGTAACAGTGCCGCACTTACCATGTGCAGC</t>
    </r>
    <r>
      <rPr>
        <sz val="9"/>
        <color rgb="FF0070C0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TGCAGCC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TACAK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GGCCTACCRAACACTCCCATTAGTGCCACAATTTCAATATTTGATCTTAGTTT</t>
    </r>
  </si>
  <si>
    <t>9754678|F|0-7:G&gt;A-7:G&gt;A</t>
  </si>
  <si>
    <t>ARC-00232</t>
  </si>
  <si>
    <r>
      <rPr>
        <sz val="9"/>
        <color rgb="FF3366FF"/>
        <rFont val="Calibri"/>
        <family val="2"/>
        <scheme val="minor"/>
      </rPr>
      <t>TGGCGTATCTTCAGTCCGTTCTTCAATGCATCGC</t>
    </r>
    <r>
      <rPr>
        <sz val="9"/>
        <color rgb="FF0070C0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TGCAGACSGTGAAGGTGAA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TGGAATGTGTTGGAAACCT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YGCAGAT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MAACAGTTAGCAA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 xml:space="preserve">CCAG </t>
    </r>
    <r>
      <rPr>
        <sz val="9"/>
        <color rgb="FF3366FF"/>
        <rFont val="Calibri"/>
        <family val="2"/>
        <scheme val="minor"/>
      </rPr>
      <t>TACAC</t>
    </r>
  </si>
  <si>
    <t>3755844|F|0-39:G&gt;A-39:G&gt;A</t>
  </si>
  <si>
    <t>ARC-00233</t>
  </si>
  <si>
    <r>
      <rPr>
        <sz val="9"/>
        <color rgb="FF3366FF"/>
        <rFont val="Calibri"/>
        <family val="2"/>
        <scheme val="minor"/>
      </rPr>
      <t xml:space="preserve">GTAATC </t>
    </r>
    <r>
      <rPr>
        <sz val="9"/>
        <color theme="1"/>
        <rFont val="Calibri"/>
        <family val="2"/>
        <scheme val="minor"/>
      </rPr>
      <t>TGCAGGTTYTCACGTCATRGCTCGGCTTRCCGCGTCGTAGAGATR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AAGTAGATCAACCCATAAAC </t>
    </r>
    <r>
      <rPr>
        <sz val="9"/>
        <color rgb="FF3366FF"/>
        <rFont val="Calibri"/>
        <family val="2"/>
        <scheme val="minor"/>
      </rPr>
      <t>CTATTTACAGGCCAAATTAGTAGTTAACCCGC</t>
    </r>
  </si>
  <si>
    <t>5396103|F|0-66:T&gt;C-66:T&gt;C</t>
  </si>
  <si>
    <t>ARC-00234</t>
  </si>
  <si>
    <r>
      <rPr>
        <sz val="9"/>
        <color rgb="FF3366FF"/>
        <rFont val="Calibri"/>
        <family val="2"/>
        <scheme val="minor"/>
      </rPr>
      <t xml:space="preserve">CAAGCGGCGCGATGCAAGCTTGC </t>
    </r>
    <r>
      <rPr>
        <sz val="9"/>
        <color theme="1"/>
        <rFont val="Calibri"/>
        <family val="2"/>
        <scheme val="minor"/>
      </rPr>
      <t>TGCAGGTRGCTYGTTGGCTGGAAGATGACA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ACGGGGAAAGGAAGAAGARGGGGGATGAATGAASAAG </t>
    </r>
    <r>
      <rPr>
        <sz val="9"/>
        <color rgb="FF3366FF"/>
        <rFont val="Calibri"/>
        <family val="2"/>
        <scheme val="minor"/>
      </rPr>
      <t>ACATGGGTATTTTA</t>
    </r>
  </si>
  <si>
    <t>9755639|F|0-30:G&gt;A-30:G&gt;A</t>
  </si>
  <si>
    <t>ARC-00235</t>
  </si>
  <si>
    <r>
      <rPr>
        <sz val="9"/>
        <color rgb="FF3366FF"/>
        <rFont val="Calibri"/>
        <family val="2"/>
        <scheme val="minor"/>
      </rPr>
      <t xml:space="preserve">TCTGTGGAGCCTC </t>
    </r>
    <r>
      <rPr>
        <sz val="9"/>
        <color theme="1"/>
        <rFont val="Calibri"/>
        <family val="2"/>
        <scheme val="minor"/>
      </rPr>
      <t>TGCAGTATTGCARATCGACAYGTRAGCYCGARAGTMTGT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GAGTCCACATGTTAGWGAGCAGTACTG </t>
    </r>
    <r>
      <rPr>
        <sz val="9"/>
        <color rgb="FF3366FF"/>
        <rFont val="Calibri"/>
        <family val="2"/>
        <scheme val="minor"/>
      </rPr>
      <t>TACATAGAGGATCGTCACTCATTT</t>
    </r>
  </si>
  <si>
    <t>5400008|F|0-23:G&gt;A-23:G&gt;A</t>
  </si>
  <si>
    <t>ARC-00236</t>
  </si>
  <si>
    <r>
      <t>TGCAGCAGCTAGCCTGATGACAAGTGGCGCGATACTGTAAGAACMMGACAAGSAAC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MK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CTTTATAT </t>
    </r>
    <r>
      <rPr>
        <sz val="9"/>
        <color rgb="FF3366FF"/>
        <rFont val="Calibri"/>
        <family val="2"/>
        <scheme val="minor"/>
      </rPr>
      <t>AGAGGGCTCACATGGCCACACCCACCATTTGTACTTAACTTGGC</t>
    </r>
  </si>
  <si>
    <t>19320961|F|0-56:C&gt;T-56:C&gt;T</t>
  </si>
  <si>
    <t>ARC-00237</t>
  </si>
  <si>
    <r>
      <rPr>
        <sz val="9"/>
        <color rgb="FF3366FF"/>
        <rFont val="Calibri"/>
        <family val="2"/>
        <scheme val="minor"/>
      </rPr>
      <t xml:space="preserve">GCAGCAAACAAGAGTAAC </t>
    </r>
    <r>
      <rPr>
        <sz val="9"/>
        <color theme="1"/>
        <rFont val="Calibri"/>
        <family val="2"/>
        <scheme val="minor"/>
      </rPr>
      <t>TGCAGCGAGAAGTACGAC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AWGACCACAATSAA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CMTGAAAAAWTCATTATTTAGTAATTYY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AAAGAA</t>
    </r>
    <r>
      <rPr>
        <sz val="9"/>
        <color rgb="FF3366FF"/>
        <rFont val="Calibri"/>
        <family val="2"/>
        <scheme val="minor"/>
      </rPr>
      <t xml:space="preserve"> AAAAAATATATGAAGA</t>
    </r>
  </si>
  <si>
    <t>9762198|F|0-60:C&gt;T-60:C&gt;T</t>
  </si>
  <si>
    <t>ARC-00239</t>
  </si>
  <si>
    <r>
      <t>TGCAGAATGTGYTGTGARCACTCCAACTGAGCTGTGACCATGTATCYRAGGCMGCT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TGATTCAACTTT </t>
    </r>
    <r>
      <rPr>
        <sz val="9"/>
        <color rgb="FF3366FF"/>
        <rFont val="Calibri"/>
        <family val="2"/>
        <scheme val="minor"/>
      </rPr>
      <t>GCTATATTAATATGTATATAGTTATATAGTTTTGTGTTTG</t>
    </r>
  </si>
  <si>
    <t>3765950|F|0-11:C&gt;T-11:C&gt;T</t>
  </si>
  <si>
    <t>ARC-00241</t>
  </si>
  <si>
    <r>
      <rPr>
        <sz val="9"/>
        <color rgb="FF3366FF"/>
        <rFont val="Calibri"/>
        <family val="2"/>
        <scheme val="minor"/>
      </rPr>
      <t xml:space="preserve">TCTCTTAAGTTGTCGGGAATC </t>
    </r>
    <r>
      <rPr>
        <sz val="9"/>
        <color theme="1"/>
        <rFont val="Calibri"/>
        <family val="2"/>
        <scheme val="minor"/>
      </rPr>
      <t>TGCAGAAAAAAGCCACATACCATATSCARCC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AGTMTAWTTTGTGCTTTRGGCCTTATAATTGTGTCA </t>
    </r>
    <r>
      <rPr>
        <sz val="9"/>
        <color rgb="FF3366FF"/>
        <rFont val="Calibri"/>
        <family val="2"/>
        <scheme val="minor"/>
      </rPr>
      <t>TGGGCTAAGCCCAAGG</t>
    </r>
  </si>
  <si>
    <t>3055213|F|0-32:A&gt;G-32:A&gt;G</t>
  </si>
  <si>
    <t>ARC-00242</t>
  </si>
  <si>
    <r>
      <rPr>
        <sz val="9"/>
        <color rgb="FF3366FF"/>
        <rFont val="Calibri"/>
        <family val="2"/>
        <scheme val="minor"/>
      </rPr>
      <t xml:space="preserve">TATAC </t>
    </r>
    <r>
      <rPr>
        <sz val="9"/>
        <color theme="1"/>
        <rFont val="Calibri"/>
        <family val="2"/>
        <scheme val="minor"/>
      </rPr>
      <t>TGCAGAGGTATGAACGGTCAATGTTCATACAACTTGGCGAATGCAGAT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GGTCRGTGGAM</t>
    </r>
    <r>
      <rPr>
        <b/>
        <sz val="9"/>
        <color rgb="FFFF0000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 xml:space="preserve">AMTTGGCA </t>
    </r>
    <r>
      <rPr>
        <sz val="9"/>
        <color rgb="FF3366FF"/>
        <rFont val="Calibri"/>
        <family val="2"/>
        <scheme val="minor"/>
      </rPr>
      <t>TCGCTTTCTTTGCCGTCCGGGCCACTTTATTTTC</t>
    </r>
  </si>
  <si>
    <t>3060169|F|0-48:T&gt;A-48:T&gt;A</t>
  </si>
  <si>
    <t>ARC-00245</t>
  </si>
  <si>
    <r>
      <rPr>
        <sz val="9"/>
        <color rgb="FF3366FF"/>
        <rFont val="Calibri"/>
        <family val="2"/>
        <scheme val="minor"/>
      </rPr>
      <t xml:space="preserve">TAATTCTATCAGTGTTCATGC </t>
    </r>
    <r>
      <rPr>
        <sz val="9"/>
        <color theme="1"/>
        <rFont val="Calibri"/>
        <family val="2"/>
        <scheme val="minor"/>
      </rPr>
      <t>TGCAGAAC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CGTCCTAAAGTCMTATTGATY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CTCGACTGMCRCTAGAAGCAGCTATAAACCATTRCA </t>
    </r>
    <r>
      <rPr>
        <sz val="9"/>
        <color rgb="FF3366FF"/>
        <rFont val="Calibri"/>
        <family val="2"/>
        <scheme val="minor"/>
      </rPr>
      <t>ATTCTCTCTTTAAGTTCATCCGTTAGTTCCAC</t>
    </r>
  </si>
  <si>
    <t>5402462|F|0-8:A&gt;G-8:A&gt;G</t>
  </si>
  <si>
    <t>ARC-00246</t>
  </si>
  <si>
    <r>
      <rPr>
        <sz val="9"/>
        <color rgb="FF3366FF"/>
        <rFont val="Calibri"/>
        <family val="2"/>
        <scheme val="minor"/>
      </rPr>
      <t xml:space="preserve">TGCTAGTATTGGGAAAAAAATCTTGTTACAAC </t>
    </r>
    <r>
      <rPr>
        <sz val="9"/>
        <color theme="1"/>
        <rFont val="Calibri"/>
        <family val="2"/>
        <scheme val="minor"/>
      </rPr>
      <t>TGCAGCTACAAACRAACA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TATSAAGTTKATCAAACTYATCTAATCGTGCACGTGATAAATTGTARCT </t>
    </r>
    <r>
      <rPr>
        <sz val="9"/>
        <color rgb="FF3366FF"/>
        <rFont val="Calibri"/>
        <family val="2"/>
        <scheme val="minor"/>
      </rPr>
      <t>AGCA</t>
    </r>
  </si>
  <si>
    <t>5400300|F|0-19:T&gt;C-19:T&gt;C</t>
  </si>
  <si>
    <t>ARC-00247</t>
  </si>
  <si>
    <r>
      <rPr>
        <sz val="9"/>
        <color rgb="FF3366FF"/>
        <rFont val="Calibri"/>
        <family val="2"/>
        <scheme val="minor"/>
      </rPr>
      <t xml:space="preserve">TACACCATCATATAAAATAAACTGTTGAGATCAGC </t>
    </r>
    <r>
      <rPr>
        <sz val="9"/>
        <color theme="1"/>
        <rFont val="Calibri"/>
        <family val="2"/>
        <scheme val="minor"/>
      </rPr>
      <t>TGCAGATCGAGAGRTGTT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>AAAACACCCACTGCCATTGGTTRTGCCGGACCATCTATGTCGATCGACGA</t>
    </r>
  </si>
  <si>
    <t>4392284|F|0-13:A&gt;G-13:A&gt;G</t>
  </si>
  <si>
    <t>ARC-00324</t>
  </si>
  <si>
    <r>
      <rPr>
        <sz val="9"/>
        <color rgb="FF3366FF"/>
        <rFont val="Calibri"/>
        <family val="2"/>
        <scheme val="minor"/>
      </rPr>
      <t xml:space="preserve">TCGCTCCCGTCCTCCCTCCTTCGCC </t>
    </r>
    <r>
      <rPr>
        <sz val="9"/>
        <color theme="1"/>
        <rFont val="Calibri"/>
        <family val="2"/>
        <scheme val="minor"/>
      </rPr>
      <t>TGCAGGCTGCGGCTTGCTTGGCCTCTTG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CCCGTGCGCCCGTGTTGCCGGCMGG </t>
    </r>
    <r>
      <rPr>
        <sz val="9"/>
        <color rgb="FF3366FF"/>
        <rFont val="Calibri"/>
        <family val="2"/>
        <scheme val="minor"/>
      </rPr>
      <t>GCGCCGCCTCGTCGCCGTTTCCTCGGCC</t>
    </r>
  </si>
  <si>
    <t>9755454|F|0-28:C&gt;T-28:C&gt;T</t>
  </si>
  <si>
    <t>ARC-00249</t>
  </si>
  <si>
    <r>
      <rPr>
        <sz val="9"/>
        <color rgb="FF3366FF"/>
        <rFont val="Calibri"/>
        <family val="2"/>
        <scheme val="minor"/>
      </rPr>
      <t xml:space="preserve">TCTTGAACAGTTTACAGTACC </t>
    </r>
    <r>
      <rPr>
        <sz val="9"/>
        <color theme="1"/>
        <rFont val="Calibri"/>
        <family val="2"/>
        <scheme val="minor"/>
      </rPr>
      <t>TGCAGTAGGATTAGGACCTTTCTGGCAACA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GAAATAGGT</t>
    </r>
    <r>
      <rPr>
        <b/>
        <sz val="9"/>
        <color theme="1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TCC</t>
    </r>
    <r>
      <rPr>
        <b/>
        <sz val="9"/>
        <color rgb="FFFF0000"/>
        <rFont val="Calibri"/>
        <family val="2"/>
        <scheme val="minor"/>
      </rPr>
      <t>W</t>
    </r>
    <r>
      <rPr>
        <sz val="9"/>
        <color theme="1"/>
        <rFont val="Calibri"/>
        <family val="2"/>
        <scheme val="minor"/>
      </rPr>
      <t xml:space="preserve">TAYGTGCATTGAATAAACARCATT </t>
    </r>
    <r>
      <rPr>
        <sz val="9"/>
        <color rgb="FF3366FF"/>
        <rFont val="Calibri"/>
        <family val="2"/>
        <scheme val="minor"/>
      </rPr>
      <t>TCCCTTCATGAGTC</t>
    </r>
  </si>
  <si>
    <t>5388786|F|0-44:T&gt;A-44:T&gt;A</t>
  </si>
  <si>
    <t>ARC-00250</t>
  </si>
  <si>
    <r>
      <rPr>
        <sz val="9"/>
        <color rgb="FF3366FF"/>
        <rFont val="Calibri"/>
        <family val="2"/>
        <scheme val="minor"/>
      </rPr>
      <t xml:space="preserve">TCAGTTGACAACATCTGATCTCTCCTTTTC </t>
    </r>
    <r>
      <rPr>
        <sz val="9"/>
        <color theme="1"/>
        <rFont val="Calibri"/>
        <family val="2"/>
        <scheme val="minor"/>
      </rPr>
      <t>TGCAGTTGAGAAG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CCAAATGR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AC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GCTCACTAACTGTTA </t>
    </r>
    <r>
      <rPr>
        <sz val="9"/>
        <color rgb="FF3366FF"/>
        <rFont val="Calibri"/>
        <family val="2"/>
        <scheme val="minor"/>
      </rPr>
      <t>AACATTACCTCGGCAGGCAGAAATTCAGATCTC</t>
    </r>
  </si>
  <si>
    <t>3772687|F|0-13:C&gt;T-13:C&gt;T</t>
  </si>
  <si>
    <t>ARC-00251</t>
  </si>
  <si>
    <r>
      <rPr>
        <sz val="9"/>
        <color rgb="FF3366FF"/>
        <rFont val="Calibri"/>
        <family val="2"/>
        <scheme val="minor"/>
      </rPr>
      <t xml:space="preserve">TTTGTCATTGCTGATGAGCTGTGTTGCTCATC </t>
    </r>
    <r>
      <rPr>
        <sz val="9"/>
        <color theme="1"/>
        <rFont val="Calibri"/>
        <family val="2"/>
        <scheme val="minor"/>
      </rPr>
      <t>TGCAGCTCCATCMTCTC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RGAGGCTRTTGTCCATCCTCTCCATCTTCTTTKTG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TTTG</t>
    </r>
    <r>
      <rPr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ATTTGTG </t>
    </r>
    <r>
      <rPr>
        <sz val="9"/>
        <color rgb="FF3366FF"/>
        <rFont val="Calibri"/>
        <family val="2"/>
        <scheme val="minor"/>
      </rPr>
      <t>TTG</t>
    </r>
  </si>
  <si>
    <t>12388093|F|0-55:T&gt;C-55:T&gt;C</t>
  </si>
  <si>
    <t>ARC-00254</t>
  </si>
  <si>
    <r>
      <t>TGCAGCAGCTAAGGAAGCAGYTGGAGYACCCAARGCAGCTGGATGTATGGWATAACCCRARCA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TGACC</t>
    </r>
    <r>
      <rPr>
        <sz val="9"/>
        <color rgb="FF3366FF"/>
        <rFont val="Calibri"/>
        <family val="2"/>
        <scheme val="minor"/>
      </rPr>
      <t xml:space="preserve"> CCTGCTACACCCAGCCTACTTCGGTGGTCACCGTGGCATGCGAGGGGA</t>
    </r>
  </si>
  <si>
    <t>3061808|F|0-33:G&gt;A-33:G&gt;A</t>
  </si>
  <si>
    <t>ARC-00258</t>
  </si>
  <si>
    <r>
      <rPr>
        <sz val="9"/>
        <color rgb="FF3366FF"/>
        <rFont val="Calibri"/>
        <family val="2"/>
        <scheme val="minor"/>
      </rPr>
      <t xml:space="preserve">GCTAGCTCGAGTTTCCTGACGAGCCGAGCCGAGCTGT </t>
    </r>
    <r>
      <rPr>
        <sz val="9"/>
        <color theme="1"/>
        <rFont val="Calibri"/>
        <family val="2"/>
        <scheme val="minor"/>
      </rPr>
      <t>AGTTTT</t>
    </r>
    <r>
      <rPr>
        <sz val="9"/>
        <color rgb="FFFF0000"/>
        <rFont val="Calibri"/>
        <family val="2"/>
        <scheme val="minor"/>
      </rPr>
      <t>KK</t>
    </r>
    <r>
      <rPr>
        <sz val="9"/>
        <color theme="1"/>
        <rFont val="Calibri"/>
        <family val="2"/>
        <scheme val="minor"/>
      </rPr>
      <t>CTCGTTT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>CTTMTYGAGCCRA</t>
    </r>
    <r>
      <rPr>
        <b/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CCGAGTTAGCTYGTTATCTTA</t>
    </r>
    <r>
      <rPr>
        <sz val="9"/>
        <color rgb="FF3366FF"/>
        <rFont val="Calibri"/>
        <family val="2"/>
        <scheme val="minor"/>
      </rPr>
      <t xml:space="preserve"> ACGAGCTGATGCGAGC</t>
    </r>
  </si>
  <si>
    <t>5402450|F|0-18:C&gt;G-18:C&gt;G</t>
  </si>
  <si>
    <t>ARC-00259</t>
  </si>
  <si>
    <t>Allele Sequence REF - Forward</t>
  </si>
  <si>
    <r>
      <rPr>
        <sz val="9"/>
        <color rgb="FF3366FF"/>
        <rFont val="Calibri"/>
        <family val="2"/>
        <scheme val="minor"/>
      </rPr>
      <t xml:space="preserve">TGAGGGACCTCTCCCAACAAGCATAGGGAACC </t>
    </r>
    <r>
      <rPr>
        <sz val="9"/>
        <color theme="1"/>
        <rFont val="Calibri"/>
        <family val="2"/>
        <scheme val="minor"/>
      </rPr>
      <t>TGCAGAAGATAACWSTAGCC</t>
    </r>
    <r>
      <rPr>
        <b/>
        <sz val="9"/>
        <color rgb="FFFF0000"/>
        <rFont val="Calibri"/>
        <family val="2"/>
        <scheme val="minor"/>
      </rPr>
      <t>[W]</t>
    </r>
    <r>
      <rPr>
        <sz val="9"/>
        <color theme="1"/>
        <rFont val="Calibri"/>
        <family val="2"/>
        <scheme val="minor"/>
      </rPr>
      <t>YATTTDCA</t>
    </r>
    <r>
      <rPr>
        <b/>
        <sz val="9"/>
        <color rgb="FFFF0000"/>
        <rFont val="Calibri"/>
        <family val="2"/>
        <scheme val="minor"/>
      </rPr>
      <t>M</t>
    </r>
    <r>
      <rPr>
        <sz val="9"/>
        <color theme="1"/>
        <rFont val="Calibri"/>
        <family val="2"/>
        <scheme val="minor"/>
      </rPr>
      <t xml:space="preserve">GCAATARATTTACAGGACMRTTGCCYAGAGWGATCTTTA </t>
    </r>
    <r>
      <rPr>
        <sz val="9"/>
        <color rgb="FF3366FF"/>
        <rFont val="Calibri"/>
        <family val="2"/>
        <scheme val="minor"/>
      </rPr>
      <t>ACT</t>
    </r>
  </si>
  <si>
    <t>5406249|F|0-20:A&gt;T-20:A&gt;T</t>
  </si>
  <si>
    <t>ARC-00260</t>
  </si>
  <si>
    <r>
      <rPr>
        <sz val="9"/>
        <color rgb="FF3366FF"/>
        <rFont val="Calibri"/>
        <family val="2"/>
        <scheme val="minor"/>
      </rPr>
      <t xml:space="preserve">TGAATTGCAAATTGCATAGCAC </t>
    </r>
    <r>
      <rPr>
        <sz val="9"/>
        <color theme="1"/>
        <rFont val="Calibri"/>
        <family val="2"/>
        <scheme val="minor"/>
      </rPr>
      <t>TGCAGTTTCAGGCTTAGCAATMTGTAGTTTTAG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>TTCCCCTAGAACCTAACAAAT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 xml:space="preserve">ACATTCTAAACAA </t>
    </r>
    <r>
      <rPr>
        <sz val="9"/>
        <color rgb="FF3366FF"/>
        <rFont val="Calibri"/>
        <family val="2"/>
        <scheme val="minor"/>
      </rPr>
      <t>ATTAAAATATAGAAAT</t>
    </r>
  </si>
  <si>
    <t>3766781|F|0-33:G&gt;C-33:G&gt;C</t>
  </si>
  <si>
    <t>ARC-00262</t>
  </si>
  <si>
    <r>
      <rPr>
        <sz val="9"/>
        <color rgb="FF3366FF"/>
        <rFont val="Calibri"/>
        <family val="2"/>
        <scheme val="minor"/>
      </rPr>
      <t xml:space="preserve">TGCGTGTCATGC </t>
    </r>
    <r>
      <rPr>
        <sz val="9"/>
        <color theme="1"/>
        <rFont val="Calibri"/>
        <family val="2"/>
        <scheme val="minor"/>
      </rPr>
      <t>TGCAGMTATCCSGCGACCAATG</t>
    </r>
    <r>
      <rPr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RA</t>
    </r>
    <r>
      <rPr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G</t>
    </r>
    <r>
      <rPr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>ACACATGTGGC</t>
    </r>
    <r>
      <rPr>
        <b/>
        <sz val="9"/>
        <color rgb="FFFF0000"/>
        <rFont val="Calibri"/>
        <family val="2"/>
        <scheme val="minor"/>
      </rPr>
      <t>[K]</t>
    </r>
    <r>
      <rPr>
        <sz val="9"/>
        <color theme="1"/>
        <rFont val="Calibri"/>
        <family val="2"/>
        <scheme val="minor"/>
      </rPr>
      <t>TCCAYGTGGGATTATGCTTCTCCATT</t>
    </r>
    <r>
      <rPr>
        <sz val="9"/>
        <color rgb="FFFF0000"/>
        <rFont val="Calibri"/>
        <family val="2"/>
        <scheme val="minor"/>
      </rPr>
      <t>K</t>
    </r>
    <r>
      <rPr>
        <sz val="9"/>
        <color theme="1"/>
        <rFont val="Calibri"/>
        <family val="2"/>
        <scheme val="minor"/>
      </rPr>
      <t xml:space="preserve">TW </t>
    </r>
    <r>
      <rPr>
        <sz val="9"/>
        <color rgb="FF3366FF"/>
        <rFont val="Calibri"/>
        <family val="2"/>
        <scheme val="minor"/>
      </rPr>
      <t>ACATCATCATCCGTTTGCGTGC</t>
    </r>
  </si>
  <si>
    <t>3051094|F|0-22:T&gt;G-22:T&gt;G</t>
  </si>
  <si>
    <t>ARC-00263</t>
  </si>
  <si>
    <r>
      <rPr>
        <sz val="9"/>
        <color rgb="FF3366FF"/>
        <rFont val="Calibri"/>
        <family val="2"/>
        <scheme val="minor"/>
      </rPr>
      <t xml:space="preserve">TACACACACCTCATCTTGAAGTCCTTAC </t>
    </r>
    <r>
      <rPr>
        <sz val="9"/>
        <color theme="1"/>
        <rFont val="Calibri"/>
        <family val="2"/>
        <scheme val="minor"/>
      </rPr>
      <t>TGCAGCTRRCTACATCTRTAGCC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CTRCTAYTCTCTCTTCTCTATTATCTYATTA </t>
    </r>
    <r>
      <rPr>
        <sz val="9"/>
        <color rgb="FF3366FF"/>
        <rFont val="Calibri"/>
        <family val="2"/>
        <scheme val="minor"/>
      </rPr>
      <t>AAATATGTTTATAATTGGCT</t>
    </r>
    <r>
      <rPr>
        <sz val="9"/>
        <color theme="1"/>
        <rFont val="Calibri"/>
        <family val="2"/>
        <scheme val="minor"/>
      </rPr>
      <t>T</t>
    </r>
  </si>
  <si>
    <t>3451491|F|0-7:A&gt;G-7:A&gt;G</t>
  </si>
  <si>
    <t>ARC-00264</t>
  </si>
  <si>
    <r>
      <rPr>
        <sz val="9"/>
        <color rgb="FF3366FF"/>
        <rFont val="Calibri"/>
        <family val="2"/>
        <scheme val="minor"/>
      </rPr>
      <t xml:space="preserve">TGGGGTTATATGC </t>
    </r>
    <r>
      <rPr>
        <sz val="9"/>
        <color theme="1"/>
        <rFont val="Calibri"/>
        <family val="2"/>
        <scheme val="minor"/>
      </rPr>
      <t>TGCAGATGAGAGGTGGGCCAATGATGGTGATAGCTCAGT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AGGTATTCCTCTGCGYCTGTATATAATC </t>
    </r>
    <r>
      <rPr>
        <sz val="9"/>
        <color rgb="FF3366FF"/>
        <rFont val="Calibri"/>
        <family val="2"/>
        <scheme val="minor"/>
      </rPr>
      <t>CTAAGTTAATTCCCTGGGGAGGGTA</t>
    </r>
  </si>
  <si>
    <t>3061079|F|0-40:T&gt;C-40:T&gt;C</t>
  </si>
  <si>
    <t>ARC-00266</t>
  </si>
  <si>
    <r>
      <rPr>
        <sz val="9"/>
        <color rgb="FF3366FF"/>
        <rFont val="Calibri"/>
        <family val="2"/>
        <scheme val="minor"/>
      </rPr>
      <t xml:space="preserve">AACGTGAAAATCCAATGAAATGGTGAATATGGCAC </t>
    </r>
    <r>
      <rPr>
        <sz val="9"/>
        <color theme="1"/>
        <rFont val="Calibri"/>
        <family val="2"/>
        <scheme val="minor"/>
      </rPr>
      <t>TGCAGCGGGYTGGYA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>GCTTGGGGATGGTTTTTTAGCGAATY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ATTCGGCRGAGTGGCATTCCAKYRA</t>
    </r>
  </si>
  <si>
    <t>12388340|F|0-9:T&gt;C-9:T&gt;C</t>
  </si>
  <si>
    <t>ARC-00268</t>
  </si>
  <si>
    <t>Allele Sequence REF - Reverse</t>
  </si>
  <si>
    <r>
      <rPr>
        <sz val="9"/>
        <color rgb="FF3366FF"/>
        <rFont val="Calibri"/>
        <family val="2"/>
        <scheme val="minor"/>
      </rPr>
      <t xml:space="preserve">TGGTTCCTGTAGCTGATGATGC </t>
    </r>
    <r>
      <rPr>
        <sz val="9"/>
        <color theme="1"/>
        <rFont val="Calibri"/>
        <family val="2"/>
        <scheme val="minor"/>
      </rPr>
      <t>TGCAGHYRAYRAGR</t>
    </r>
    <r>
      <rPr>
        <b/>
        <sz val="9"/>
        <color rgb="FFFF0000"/>
        <rFont val="Calibri"/>
        <family val="2"/>
        <scheme val="minor"/>
      </rPr>
      <t>Y</t>
    </r>
    <r>
      <rPr>
        <sz val="9"/>
        <color theme="1"/>
        <rFont val="Calibri"/>
        <family val="2"/>
        <scheme val="minor"/>
      </rPr>
      <t>RAAGWBRHTRG</t>
    </r>
    <r>
      <rPr>
        <b/>
        <sz val="9"/>
        <color rgb="FFFF0000"/>
        <rFont val="Calibri"/>
        <family val="2"/>
        <scheme val="minor"/>
      </rPr>
      <t>S</t>
    </r>
    <r>
      <rPr>
        <sz val="9"/>
        <color theme="1"/>
        <rFont val="Calibri"/>
        <family val="2"/>
        <scheme val="minor"/>
      </rPr>
      <t>AAAAD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 xml:space="preserve">RAAVWRYRTTRTAGHRVVABYRRTTA </t>
    </r>
    <r>
      <rPr>
        <sz val="9"/>
        <color rgb="FF3366FF"/>
        <rFont val="Calibri"/>
        <family val="2"/>
        <scheme val="minor"/>
      </rPr>
      <t>ACATGGTCTTTACATTGCCAGCTGA</t>
    </r>
  </si>
  <si>
    <t>5409756|F|0-36:G&gt;C-36:G&gt;C</t>
  </si>
  <si>
    <t>ARC-00271</t>
  </si>
  <si>
    <r>
      <rPr>
        <sz val="9"/>
        <color rgb="FF3366FF"/>
        <rFont val="Calibri"/>
        <family val="2"/>
        <scheme val="minor"/>
      </rPr>
      <t xml:space="preserve">GGGAGAGCTCGTCCCCGCCC </t>
    </r>
    <r>
      <rPr>
        <sz val="9"/>
        <color theme="1"/>
        <rFont val="Calibri"/>
        <family val="2"/>
        <scheme val="minor"/>
      </rPr>
      <t>TGCAGCGCCRCGTACAGGTCACTBATCYAGAY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TGCAGTGTCGCCATCGCGGCGCCAACRRAGAGCCCC </t>
    </r>
    <r>
      <rPr>
        <sz val="9"/>
        <color rgb="FF3366FF"/>
        <rFont val="Calibri"/>
        <family val="2"/>
        <scheme val="minor"/>
      </rPr>
      <t>CTCAGGTGCGCCGAC</t>
    </r>
  </si>
  <si>
    <t>3764181|F|0-9:G&gt;A-9:G&gt;A</t>
  </si>
  <si>
    <t>ARC-00272</t>
  </si>
  <si>
    <r>
      <rPr>
        <sz val="9"/>
        <color rgb="FF3366FF"/>
        <rFont val="Calibri"/>
        <family val="2"/>
        <scheme val="minor"/>
      </rPr>
      <t xml:space="preserve">TACCAACGGTTTACCAAACCGAACACC </t>
    </r>
    <r>
      <rPr>
        <sz val="9"/>
        <color theme="1"/>
        <rFont val="Calibri"/>
        <family val="2"/>
        <scheme val="minor"/>
      </rPr>
      <t>TGCAGTAACTGACCATGCAGTAACCA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TGTTATTGTCAACCCTGGT</t>
    </r>
    <r>
      <rPr>
        <sz val="9"/>
        <rFont val="Calibri"/>
        <family val="2"/>
        <scheme val="minor"/>
      </rPr>
      <t>CAAAAGCTCTG</t>
    </r>
    <r>
      <rPr>
        <b/>
        <sz val="9"/>
        <color rgb="FFFF0000"/>
        <rFont val="Calibri"/>
        <family val="2"/>
        <scheme val="minor"/>
      </rPr>
      <t>Y</t>
    </r>
    <r>
      <rPr>
        <sz val="9"/>
        <rFont val="Calibri"/>
        <family val="2"/>
        <scheme val="minor"/>
      </rPr>
      <t>GCA</t>
    </r>
    <r>
      <rPr>
        <b/>
        <sz val="9"/>
        <rFont val="Calibri"/>
        <family val="2"/>
        <scheme val="minor"/>
      </rPr>
      <t>M</t>
    </r>
    <r>
      <rPr>
        <sz val="9"/>
        <rFont val="Calibri"/>
        <family val="2"/>
        <scheme val="minor"/>
      </rPr>
      <t>TGCT</t>
    </r>
    <r>
      <rPr>
        <b/>
        <sz val="9"/>
        <rFont val="Calibri"/>
        <family val="2"/>
        <scheme val="minor"/>
      </rPr>
      <t>R</t>
    </r>
    <r>
      <rPr>
        <sz val="9"/>
        <rFont val="Calibri"/>
        <family val="2"/>
        <scheme val="minor"/>
      </rPr>
      <t>YT</t>
    </r>
    <r>
      <rPr>
        <sz val="9"/>
        <color theme="1"/>
        <rFont val="Calibri"/>
        <family val="2"/>
        <scheme val="minor"/>
      </rPr>
      <t xml:space="preserve"> </t>
    </r>
    <r>
      <rPr>
        <sz val="9"/>
        <color rgb="FF3366FF"/>
        <rFont val="Calibri"/>
        <family val="2"/>
        <scheme val="minor"/>
      </rPr>
      <t>CTTATGCTCG</t>
    </r>
  </si>
  <si>
    <t>5391080|F|0-66:G&gt;A-66:G&gt;A</t>
  </si>
  <si>
    <t>ARC-00273</t>
  </si>
  <si>
    <r>
      <rPr>
        <sz val="9"/>
        <color rgb="FF3366FF"/>
        <rFont val="Calibri"/>
        <family val="2"/>
        <scheme val="minor"/>
      </rPr>
      <t xml:space="preserve">AGTTTTAACAGTGGCCTGAGGATGTTCTTC </t>
    </r>
    <r>
      <rPr>
        <sz val="9"/>
        <color theme="1"/>
        <rFont val="Calibri"/>
        <family val="2"/>
        <scheme val="minor"/>
      </rPr>
      <t>TGCAGCTCGCGGGAACGTCGA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 xml:space="preserve">CTATCTACGGCTGCCTGGAGGATCCTCCTGGCATAACGCKYGCGAGA </t>
    </r>
    <r>
      <rPr>
        <sz val="9"/>
        <color rgb="FF3366FF"/>
        <rFont val="Calibri"/>
        <family val="2"/>
        <scheme val="minor"/>
      </rPr>
      <t>GGATTC</t>
    </r>
  </si>
  <si>
    <t>9760013|F|0-21:G&gt;C-21:G&gt;C</t>
  </si>
  <si>
    <t>ARC-00274</t>
  </si>
  <si>
    <r>
      <t>TGCAGAGGAYGAAGRGGCARGCTTTTGAACTGGAGCARGYTTCTCAGCTGACTT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GAGCTTCACCACC </t>
    </r>
    <r>
      <rPr>
        <sz val="9"/>
        <color rgb="FF3366FF"/>
        <rFont val="Calibri"/>
        <family val="2"/>
        <scheme val="minor"/>
      </rPr>
      <t>ACCAAACAGGTAGCCCAGGGAACTCTGACCACCCCCGCTGC</t>
    </r>
  </si>
  <si>
    <t>9753876|F|0-14:A&gt;G-14:A&gt;G</t>
  </si>
  <si>
    <t>ARC-00275</t>
  </si>
  <si>
    <r>
      <rPr>
        <sz val="9"/>
        <color rgb="FF3366FF"/>
        <rFont val="Calibri"/>
        <family val="2"/>
        <scheme val="minor"/>
      </rPr>
      <t xml:space="preserve">TCACCTGTTCTTTTAC </t>
    </r>
    <r>
      <rPr>
        <sz val="9"/>
        <color theme="1"/>
        <rFont val="Calibri"/>
        <family val="2"/>
        <scheme val="minor"/>
      </rPr>
      <t>TGCAGGGAAAATCAYCATCACYATCACTATYATAT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TATWCTGCTTCAGATTTCAAATATCMAGCKWA </t>
    </r>
    <r>
      <rPr>
        <sz val="9"/>
        <color rgb="FF3366FF"/>
        <rFont val="Calibri"/>
        <family val="2"/>
        <scheme val="minor"/>
      </rPr>
      <t>GAATATTTCACACCCACTAA</t>
    </r>
  </si>
  <si>
    <t>4390159|F|0-36:A&gt;G-36:A&gt;G</t>
  </si>
  <si>
    <t>ARC-00277</t>
  </si>
  <si>
    <r>
      <rPr>
        <sz val="9"/>
        <color rgb="FF3366FF"/>
        <rFont val="Calibri"/>
        <family val="2"/>
        <scheme val="minor"/>
      </rPr>
      <t xml:space="preserve">TCGGTGTGC </t>
    </r>
    <r>
      <rPr>
        <sz val="9"/>
        <color theme="1"/>
        <rFont val="Calibri"/>
        <family val="2"/>
        <scheme val="minor"/>
      </rPr>
      <t>TGCAGTGGCAGGGAGTGGTAAATWGCCTCCTCGRTTGATCTAA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AAGTCAAATAAWAACCAAAATTTA </t>
    </r>
    <r>
      <rPr>
        <sz val="9"/>
        <color rgb="FF3366FF"/>
        <rFont val="Calibri"/>
        <family val="2"/>
        <scheme val="minor"/>
      </rPr>
      <t>AACTTTTTGAACTTGATTTTAAAGTTA</t>
    </r>
  </si>
  <si>
    <t>3452769|F|0-43:T&gt;C-43:T&gt;C</t>
  </si>
  <si>
    <t>ARC-00278</t>
  </si>
  <si>
    <r>
      <rPr>
        <sz val="9"/>
        <color rgb="FF3366FF"/>
        <rFont val="Calibri"/>
        <family val="2"/>
        <scheme val="minor"/>
      </rPr>
      <t xml:space="preserve">CACTATTTCAAATACACTTGAAAAGCC </t>
    </r>
    <r>
      <rPr>
        <sz val="9"/>
        <color theme="1"/>
        <rFont val="Calibri"/>
        <family val="2"/>
        <scheme val="minor"/>
      </rPr>
      <t>TGCAGATTTTGATCTRTTGTAYCC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ATAGAATTTCTAAAYTCRATATCCATAAACAATTTCCYDRAACA </t>
    </r>
    <r>
      <rPr>
        <sz val="9"/>
        <color rgb="FF3366FF"/>
        <rFont val="Calibri"/>
        <family val="2"/>
        <scheme val="minor"/>
      </rPr>
      <t>TCGCATA</t>
    </r>
  </si>
  <si>
    <t>3442545|F|0-62:C&gt;T-62:C&gt;T</t>
  </si>
  <si>
    <t>ARC-00279</t>
  </si>
  <si>
    <r>
      <rPr>
        <sz val="9"/>
        <color rgb="FF3366FF"/>
        <rFont val="Calibri"/>
        <family val="2"/>
        <scheme val="minor"/>
      </rPr>
      <t xml:space="preserve">CGCGCCTCATGGAGGCGAGGAAGGTGGGGC </t>
    </r>
    <r>
      <rPr>
        <sz val="9"/>
        <color theme="1"/>
        <rFont val="Calibri"/>
        <family val="2"/>
        <scheme val="minor"/>
      </rPr>
      <t>TGCAGGTGGCGAGGGATGGCG</t>
    </r>
    <r>
      <rPr>
        <b/>
        <sz val="9"/>
        <color rgb="FFFF0000"/>
        <rFont val="Calibri"/>
        <family val="2"/>
        <scheme val="minor"/>
      </rPr>
      <t>[Y]</t>
    </r>
    <r>
      <rPr>
        <sz val="9"/>
        <color theme="1"/>
        <rFont val="Calibri"/>
        <family val="2"/>
        <scheme val="minor"/>
      </rPr>
      <t xml:space="preserve">RGACGGCTCCTTYGAYCGCCACGGCGTCGMYGCCGCGGTCCGGGCCG </t>
    </r>
    <r>
      <rPr>
        <sz val="9"/>
        <color rgb="FF3366FF"/>
        <rFont val="Calibri"/>
        <family val="2"/>
        <scheme val="minor"/>
      </rPr>
      <t>CCATT</t>
    </r>
  </si>
  <si>
    <t>5392780|F|0-21:C&gt;T-21:C&gt;T</t>
  </si>
  <si>
    <t>ARC-00280</t>
  </si>
  <si>
    <r>
      <rPr>
        <sz val="9"/>
        <color rgb="FF3366FF"/>
        <rFont val="Calibri"/>
        <family val="2"/>
        <scheme val="minor"/>
      </rPr>
      <t xml:space="preserve">TAACCTCTTTGAAGATGGTGGACTGGATCTGGATCTGCCGC </t>
    </r>
    <r>
      <rPr>
        <sz val="9"/>
        <color theme="1"/>
        <rFont val="Calibri"/>
        <family val="2"/>
        <scheme val="minor"/>
      </rPr>
      <t>TGCAGCTCGGC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TGTCCGTGGACTAGATCTGCATCRGCRCGGTCTAGGACAACGAGCCAATGCCAACA</t>
    </r>
  </si>
  <si>
    <t>3452697|F|0-36:G&gt;A-36:G&gt;A</t>
  </si>
  <si>
    <t>ARC-00281</t>
  </si>
  <si>
    <r>
      <rPr>
        <sz val="9"/>
        <color rgb="FF3366FF"/>
        <rFont val="Calibri"/>
        <family val="2"/>
        <scheme val="minor"/>
      </rPr>
      <t xml:space="preserve">GATACTCATACTACTTGGACTGTGAC </t>
    </r>
    <r>
      <rPr>
        <sz val="9"/>
        <color theme="1"/>
        <rFont val="Calibri"/>
        <family val="2"/>
        <scheme val="minor"/>
      </rPr>
      <t>TGCAGYTTGKCTTCTTGTTGAAAAG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AAGGARAGGATTAGTTGCAGGATAGYAGGTGATCAACRATTAG</t>
    </r>
    <r>
      <rPr>
        <sz val="9"/>
        <color rgb="FF3366FF"/>
        <rFont val="Calibri"/>
        <family val="2"/>
        <scheme val="minor"/>
      </rPr>
      <t xml:space="preserve"> CTTAAGCTC</t>
    </r>
  </si>
  <si>
    <t>3995884|F|0-25:G&gt;A-25:G&gt;A</t>
  </si>
  <si>
    <t>ARC-00282</t>
  </si>
  <si>
    <r>
      <rPr>
        <sz val="9"/>
        <color rgb="FF3366FF"/>
        <rFont val="Calibri"/>
        <family val="2"/>
        <scheme val="minor"/>
      </rPr>
      <t xml:space="preserve">ATATGTTATCACTTGCTGAC </t>
    </r>
    <r>
      <rPr>
        <sz val="9"/>
        <color theme="1"/>
        <rFont val="Calibri"/>
        <family val="2"/>
        <scheme val="minor"/>
      </rPr>
      <t>TGCAGAAATCAAGCCACCAAWTKTATAATVTG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CWATACAACYATAC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A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 xml:space="preserve">TKCAKGTTA </t>
    </r>
    <r>
      <rPr>
        <sz val="9"/>
        <color rgb="FF3366FF"/>
        <rFont val="Calibri"/>
        <family val="2"/>
        <scheme val="minor"/>
      </rPr>
      <t>ACAAACGAAAAGTGGTAAGAAACCA</t>
    </r>
  </si>
  <si>
    <t>3439648|F|0-29:G&gt;A-29:G&gt;A</t>
  </si>
  <si>
    <t>ARC-00283</t>
  </si>
  <si>
    <r>
      <rPr>
        <sz val="9"/>
        <color rgb="FF3366FF"/>
        <rFont val="Calibri"/>
        <family val="2"/>
        <scheme val="minor"/>
      </rPr>
      <t xml:space="preserve">TCAGACCTTAAATTGCTACTCTGATCAACAACTTTTCAACACC </t>
    </r>
    <r>
      <rPr>
        <sz val="9"/>
        <color theme="1"/>
        <rFont val="Calibri"/>
        <family val="2"/>
        <scheme val="minor"/>
      </rPr>
      <t>TGCAGAACTT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>TGCTGGCA</t>
    </r>
    <r>
      <rPr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CCAGGTMTGAAGTTTTGAAATTHTCTCAGAKGCCGATCCCCTAAAACTA</t>
    </r>
  </si>
  <si>
    <t>3452425|F|0-10:G&gt;A-10:G&gt;A</t>
  </si>
  <si>
    <t>ARC-00284</t>
  </si>
  <si>
    <r>
      <t>TGCAGATCGATCGAATAAGAAGCTRTACACTGTTCTGATGGCARAATCGTTCGAGCAGTR</t>
    </r>
    <r>
      <rPr>
        <b/>
        <sz val="9"/>
        <color rgb="FFFF0000"/>
        <rFont val="Calibri"/>
        <family val="2"/>
        <scheme val="minor"/>
      </rPr>
      <t>[S]</t>
    </r>
    <r>
      <rPr>
        <sz val="9"/>
        <color theme="1"/>
        <rFont val="Calibri"/>
        <family val="2"/>
        <scheme val="minor"/>
      </rPr>
      <t xml:space="preserve">ATCTTCAG </t>
    </r>
    <r>
      <rPr>
        <sz val="9"/>
        <color rgb="FF3366FF"/>
        <rFont val="Calibri"/>
        <family val="2"/>
        <scheme val="minor"/>
      </rPr>
      <t>TTAATAAGTTAATACAAAAAAAGATCAGTCTCTGAATTCTTGA</t>
    </r>
    <r>
      <rPr>
        <sz val="9"/>
        <color theme="1"/>
        <rFont val="Calibri"/>
        <family val="2"/>
        <scheme val="minor"/>
      </rPr>
      <t>T</t>
    </r>
  </si>
  <si>
    <t>3761325|F|0-60:C&gt;G-60:C&gt;G</t>
  </si>
  <si>
    <t>ARC-00285</t>
  </si>
  <si>
    <r>
      <rPr>
        <sz val="9"/>
        <color rgb="FF3366FF"/>
        <rFont val="Calibri"/>
        <family val="2"/>
        <scheme val="minor"/>
      </rPr>
      <t xml:space="preserve">TCCTTGCCTAAC </t>
    </r>
    <r>
      <rPr>
        <sz val="9"/>
        <color theme="1"/>
        <rFont val="Calibri"/>
        <family val="2"/>
        <scheme val="minor"/>
      </rPr>
      <t>TGCAGGCCTTGTTTAGTGGAG</t>
    </r>
    <r>
      <rPr>
        <b/>
        <sz val="9"/>
        <color rgb="FFFF0000"/>
        <rFont val="Calibri"/>
        <family val="2"/>
        <scheme val="minor"/>
      </rPr>
      <t>R</t>
    </r>
    <r>
      <rPr>
        <sz val="9"/>
        <color theme="1"/>
        <rFont val="Calibri"/>
        <family val="2"/>
        <scheme val="minor"/>
      </rPr>
      <t>AAT</t>
    </r>
    <r>
      <rPr>
        <b/>
        <sz val="9"/>
        <color rgb="FFFF0000"/>
        <rFont val="Calibri"/>
        <family val="2"/>
        <scheme val="minor"/>
      </rPr>
      <t>W</t>
    </r>
    <r>
      <rPr>
        <sz val="9"/>
        <color theme="1"/>
        <rFont val="Calibri"/>
        <family val="2"/>
        <scheme val="minor"/>
      </rPr>
      <t>GTGGATCAATTCGTC</t>
    </r>
    <r>
      <rPr>
        <b/>
        <sz val="9"/>
        <color rgb="FFFF0000"/>
        <rFont val="Calibri"/>
        <family val="2"/>
        <scheme val="minor"/>
      </rPr>
      <t>[R]</t>
    </r>
    <r>
      <rPr>
        <sz val="9"/>
        <color theme="1"/>
        <rFont val="Calibri"/>
        <family val="2"/>
        <scheme val="minor"/>
      </rPr>
      <t xml:space="preserve">CCTGATAGYTGTAAAYCCTAAAACTCC </t>
    </r>
    <r>
      <rPr>
        <sz val="9"/>
        <color rgb="FF3366FF"/>
        <rFont val="Calibri"/>
        <family val="2"/>
        <scheme val="minor"/>
      </rPr>
      <t>TGTAGTGCGGAAAAATAAGAGAAA</t>
    </r>
  </si>
  <si>
    <t>9755403|F|0-21:G&gt;A-21:G&gt;A</t>
  </si>
  <si>
    <t>ARC-00312</t>
  </si>
  <si>
    <r>
      <rPr>
        <sz val="9"/>
        <color rgb="FF3366FF"/>
        <rFont val="Calibri"/>
        <family val="2"/>
        <scheme val="minor"/>
      </rPr>
      <t xml:space="preserve">TTACCGGCATCAGCAGCTGCCACTAGAGCCGC </t>
    </r>
    <r>
      <rPr>
        <sz val="9"/>
        <color theme="1"/>
        <rFont val="Calibri"/>
        <family val="2"/>
        <scheme val="minor"/>
      </rPr>
      <t>TGCAGTGGCTGCTGAACCA</t>
    </r>
    <r>
      <rPr>
        <b/>
        <sz val="9"/>
        <color rgb="FFFF0000"/>
        <rFont val="Calibri"/>
        <family val="2"/>
        <scheme val="minor"/>
      </rPr>
      <t>[M]</t>
    </r>
    <r>
      <rPr>
        <sz val="9"/>
        <color theme="1"/>
        <rFont val="Calibri"/>
        <family val="2"/>
        <scheme val="minor"/>
      </rPr>
      <t>CTCGCGGCCCGTTCTTYGTAWCTTCATCGCCAGCTACTGCRCTRCCATC</t>
    </r>
    <r>
      <rPr>
        <sz val="9"/>
        <color rgb="FF3366FF"/>
        <rFont val="Calibri"/>
        <family val="2"/>
        <scheme val="minor"/>
      </rPr>
      <t xml:space="preserve"> GTTC</t>
    </r>
  </si>
  <si>
    <t>5394249|F|0-19:A&gt;C-19:A&gt;C</t>
  </si>
  <si>
    <t>Major Allele based on DArTseq data (N=3134)</t>
  </si>
  <si>
    <t>Minor Allele based on DArTseq data (N=3134)</t>
  </si>
  <si>
    <t>Orientation of sequence based on Gramene using Japonica genome IRGSP-1.0</t>
  </si>
  <si>
    <t>Long sequences by adding more sequences form Gramene (2019-03-08): Cluster Consensus Sequence with SNPs position marked by closed bracket</t>
  </si>
  <si>
    <t>Cluster Consensus Sequence with SNPs position marked by closed bracket</t>
  </si>
  <si>
    <t>Cluster Consensus Sequence from DArT</t>
  </si>
  <si>
    <t>Allele Sequence REF</t>
  </si>
  <si>
    <t>Allele Sequence SNP</t>
  </si>
  <si>
    <t>Major Allele Frequency (DArTseq data)</t>
  </si>
  <si>
    <t>Minor Allele Frequency (DArTseq data)</t>
  </si>
  <si>
    <t>Polymorphism information content (PIC)_(DArTseq data)</t>
  </si>
  <si>
    <t>[SNP] from DArT</t>
  </si>
  <si>
    <t>Group1</t>
  </si>
  <si>
    <t>Group2</t>
  </si>
  <si>
    <t>T</t>
  </si>
  <si>
    <t>C</t>
  </si>
  <si>
    <t>R (A or G)</t>
  </si>
  <si>
    <r>
      <rPr>
        <sz val="10"/>
        <color rgb="FF0070C0"/>
        <rFont val="Calibri"/>
        <family val="2"/>
        <scheme val="minor"/>
      </rPr>
      <t xml:space="preserve">AGCTAAGCTAAC </t>
    </r>
    <r>
      <rPr>
        <sz val="10"/>
        <color theme="1"/>
        <rFont val="Calibri"/>
        <family val="2"/>
        <scheme val="minor"/>
      </rPr>
      <t>TGCAGTATAA</t>
    </r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ACTTGCATGATAAGCAA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TGAAGATCAACAA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CTAGCTG</t>
    </r>
    <r>
      <rPr>
        <u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AGAACA </t>
    </r>
    <r>
      <rPr>
        <sz val="10"/>
        <color rgb="FF0070C0"/>
        <rFont val="Calibri"/>
        <family val="2"/>
        <scheme val="minor"/>
      </rPr>
      <t>CACTAGCAGTATTAAAATTAAACAACAAAAGGAT</t>
    </r>
    <r>
      <rPr>
        <sz val="10"/>
        <color theme="1"/>
        <rFont val="Calibri"/>
        <family val="2"/>
        <scheme val="minor"/>
      </rPr>
      <t>GG</t>
    </r>
  </si>
  <si>
    <r>
      <t>TGCAGTATAAMAACTTGCATGATAAGCAA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TGAAGATCAACAA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CTAGCTG</t>
    </r>
    <r>
      <rPr>
        <u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>AGAACA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RG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</t>
    </r>
  </si>
  <si>
    <t>TGCAGTATAAMAACTTGCATGATAAGCAARGTGAAGATCAACAAARGCTAGCTGAAGAACAYAYTRGYA</t>
  </si>
  <si>
    <t>TGCAGTATAAAAACTTGCATGATAAGCAAGGTGAAGATCAACAAAAGCTAGCTGAAGAACATATTGGTA</t>
  </si>
  <si>
    <t>TGCAGTATAAAAACTTGCATGATAAGCAAGGTGAAGATCAACAAAAGCTAGCTGAAGAACACACTAGCA</t>
  </si>
  <si>
    <t>T/C</t>
  </si>
  <si>
    <t>Oryza  longistaminata</t>
  </si>
  <si>
    <t xml:space="preserve"> Oryza  glaberrima and Oryza barthii </t>
  </si>
  <si>
    <t>A</t>
  </si>
  <si>
    <t>G</t>
  </si>
  <si>
    <r>
      <t>TGCAGCAATGTCACTGWGCACTAATTRTGACRGCAWYAATCAGTGATGKC</t>
    </r>
    <r>
      <rPr>
        <sz val="10"/>
        <color rgb="FFFF0000"/>
        <rFont val="Calibri"/>
        <family val="2"/>
        <scheme val="minor"/>
      </rPr>
      <t>[</t>
    </r>
    <r>
      <rPr>
        <b/>
        <u/>
        <sz val="10"/>
        <color rgb="FFFF0000"/>
        <rFont val="Calibri"/>
        <family val="2"/>
        <scheme val="minor"/>
      </rPr>
      <t>R]</t>
    </r>
    <r>
      <rPr>
        <sz val="10"/>
        <color theme="1"/>
        <rFont val="Calibri"/>
        <family val="2"/>
        <scheme val="minor"/>
      </rPr>
      <t xml:space="preserve">TCTAGCAYGCCCACCC </t>
    </r>
    <r>
      <rPr>
        <sz val="10"/>
        <color rgb="FF0070C0"/>
        <rFont val="Calibri"/>
        <family val="2"/>
        <scheme val="minor"/>
      </rPr>
      <t>CTACCTCCAAATCTATTATTTAAGTTGCTACTACCTTTCTTTAATAGAAAGCA</t>
    </r>
  </si>
  <si>
    <r>
      <t>TGCAGCAATGTCACTGWGCACTAATTRTGACRGCAWYAATCAGTGATGKC</t>
    </r>
    <r>
      <rPr>
        <sz val="10"/>
        <color rgb="FFFF0000"/>
        <rFont val="Calibri"/>
        <family val="2"/>
        <scheme val="minor"/>
      </rPr>
      <t>[</t>
    </r>
    <r>
      <rPr>
        <b/>
        <u/>
        <sz val="10"/>
        <color rgb="FFFF0000"/>
        <rFont val="Calibri"/>
        <family val="2"/>
        <scheme val="minor"/>
      </rPr>
      <t>R]</t>
    </r>
    <r>
      <rPr>
        <sz val="10"/>
        <color theme="1"/>
        <rFont val="Calibri"/>
        <family val="2"/>
        <scheme val="minor"/>
      </rPr>
      <t>TCTAGCAYGCCCACCCYH</t>
    </r>
  </si>
  <si>
    <t>TGCAGCAATGTCACTGWGCACTAATTRTGACRGCAWYAATCAGTGATGKCRTCTAGCAYGCCCACCCYH</t>
  </si>
  <si>
    <t>TGCAGCAATGTCACTGTGCACTAATTGTGACAGCAACAATCAGTGATGGCATCTAGCACGCCCACCCCT</t>
  </si>
  <si>
    <t>TGCAGCAATGTCACTGTGCACTAATTGTGACAGCAATAATCAGTGATGGCATCTAGCACGCCCACCCCT</t>
  </si>
  <si>
    <t>C/T</t>
  </si>
  <si>
    <t>Y (C or T)</t>
  </si>
  <si>
    <r>
      <rPr>
        <sz val="10"/>
        <color rgb="FF00B0F0"/>
        <rFont val="Calibri"/>
        <family val="2"/>
        <scheme val="minor"/>
      </rPr>
      <t>TAACCATTTCGCTGACGCTGACGAGCTCGCCGATGCTGACCAC</t>
    </r>
    <r>
      <rPr>
        <sz val="10"/>
        <color theme="1"/>
        <rFont val="Calibri"/>
        <family val="2"/>
        <scheme val="minor"/>
      </rPr>
      <t xml:space="preserve"> TGCAGTGCTA</t>
    </r>
    <r>
      <rPr>
        <b/>
        <sz val="10"/>
        <color rgb="FFFF0000"/>
        <rFont val="Calibri"/>
        <family val="2"/>
        <scheme val="minor"/>
      </rPr>
      <t>[</t>
    </r>
    <r>
      <rPr>
        <b/>
        <u/>
        <sz val="10"/>
        <color rgb="FFFF0000"/>
        <rFont val="Calibri"/>
        <family val="2"/>
        <scheme val="minor"/>
      </rPr>
      <t>Y]</t>
    </r>
    <r>
      <rPr>
        <sz val="10"/>
        <color theme="1"/>
        <rFont val="Calibri"/>
        <family val="2"/>
        <scheme val="minor"/>
      </rPr>
      <t>CTGTGCAGAAYGGACAGCTCGCCGGAGTMGTCGGCGGCAGYGGMGGGACGAACATCAT</t>
    </r>
  </si>
  <si>
    <r>
      <t>TGCAGTGCTA</t>
    </r>
    <r>
      <rPr>
        <b/>
        <sz val="10"/>
        <color rgb="FFFF0000"/>
        <rFont val="Calibri"/>
        <family val="2"/>
        <scheme val="minor"/>
      </rPr>
      <t>[</t>
    </r>
    <r>
      <rPr>
        <b/>
        <u/>
        <sz val="10"/>
        <color rgb="FFFF0000"/>
        <rFont val="Calibri"/>
        <family val="2"/>
        <scheme val="minor"/>
      </rPr>
      <t>Y]</t>
    </r>
    <r>
      <rPr>
        <sz val="10"/>
        <color theme="1"/>
        <rFont val="Calibri"/>
        <family val="2"/>
        <scheme val="minor"/>
      </rPr>
      <t>CTGTGCAGAAYGGACAGCTCGCCGGAGTMGTCGGCGGCAGYGGMGGGACGAACATCAT</t>
    </r>
  </si>
  <si>
    <t>TGCAGTGCTAYCTGTGCAGAAYGGACAGCTCGCCGGAGTMGTCGGCGGCAGYGGMGGGACGAACATCAT</t>
  </si>
  <si>
    <t>TGCAGTGCTATCTGTGCAGAACGGACAGCTCGCCGGAGTAGTCGGCGGCAGTGGCGGGACGAACATCAT</t>
  </si>
  <si>
    <t>TGCAGTGCTACCTGTGCAGAATGGACAGCTCGCCGGAGTAGTCGGCGGCAGTGGAGGGACGAACATCAT</t>
  </si>
  <si>
    <t>No SNP in Gramene</t>
  </si>
  <si>
    <r>
      <t>TGCAGCAAAAGTGCGTTCTGAGAGTTGTTCATCATTCCTGAGAKCTGCTATCAGGTA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 xml:space="preserve">GGTTGTWCTAA </t>
    </r>
    <r>
      <rPr>
        <sz val="10"/>
        <color rgb="FF00B0F0"/>
        <rFont val="Calibri"/>
        <family val="2"/>
        <scheme val="minor"/>
      </rPr>
      <t>TTTTCATTAATCCAAGTAAATTGAGTAGAAAAACTAAATATCCTTCATGCA</t>
    </r>
  </si>
  <si>
    <r>
      <t>TGCAGCAAAAGTGCGTTCTGAGAGTTGTTCATCATTCCTGAGAKCTGCTATCAGGTA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GGTTGTWCTAA</t>
    </r>
  </si>
  <si>
    <t>TGCAGCAAAAGTGCGTTCTGAGAGTTGTTCATCATTCCTGAGAKCTGCTATCAGGTAWGGTTGTWCTAA</t>
  </si>
  <si>
    <t>TGCAGCAAAAGTGCGTTCTGAGAGTTGTTCATCATTCCTGAGAGCTGCTATCAGGTAAGGTTGTACTAA</t>
  </si>
  <si>
    <t>TGCAGCAAAAGTGCGTTCTGAGAGTTGTTCATCATTCCTGAGAGCTGCTATCAGGTAAGGTTGTTCTAA</t>
  </si>
  <si>
    <t>A/T</t>
  </si>
  <si>
    <t>ARC-00005</t>
  </si>
  <si>
    <t>No SNP</t>
  </si>
  <si>
    <t>TGCAGTCAATTGCTCTACCACTGAGCTATGGACCCAWTTTGAYAYYGAAGATCTTTATAAATWSTTACA</t>
  </si>
  <si>
    <t>TGCAGTCAATTGCTCTACCACTGAGCTATGGACCCATTTTGATATTGAAGATCTTTATAAATACTTACA</t>
  </si>
  <si>
    <t>TGCAGTCAATTGCTCTACCACTGAGCTATGGACCCATTTTGACATCGAAGATCTTTATAAATTCTTACA</t>
  </si>
  <si>
    <t>5388794|F|0-42:T&gt;C-42:T&gt;C</t>
  </si>
  <si>
    <t xml:space="preserve">Oryza glaberrima, Oryza barthii and Oryza longistaminata </t>
  </si>
  <si>
    <r>
      <t xml:space="preserve">Oryza </t>
    </r>
    <r>
      <rPr>
        <sz val="10"/>
        <color theme="1"/>
        <rFont val="Calibri"/>
        <family val="2"/>
        <scheme val="minor"/>
      </rPr>
      <t>spp</t>
    </r>
    <r>
      <rPr>
        <i/>
        <sz val="10"/>
        <color theme="1"/>
        <rFont val="Calibri"/>
        <family val="2"/>
        <scheme val="minor"/>
      </rPr>
      <t xml:space="preserve">. sativa and interspecifics </t>
    </r>
  </si>
  <si>
    <t>ARC-00006</t>
  </si>
  <si>
    <t>TGCAGWGAATCAGCTGGTGAAAAACCAGCTAGCTARTAYATGAATATGAAATTTTAGACTTTTTAGTTT</t>
  </si>
  <si>
    <t>TGCAGTGAATCAGCTGGTGAAAAACCAGCTAGCTAATATATGAATATGAAATTTTAGACTTTTTAGTTT</t>
  </si>
  <si>
    <t>TGCAGAGAATCAGCTGGTGAAAAACCAGCTAGCTAGTATATGAATATGAAATTTTAGACTTTTTAGTTT</t>
  </si>
  <si>
    <t>3447154|F|0-5:T&gt;A-5:T&gt;A</t>
  </si>
  <si>
    <t>T/A</t>
  </si>
  <si>
    <r>
      <rPr>
        <sz val="10"/>
        <color rgb="FF00B0F0"/>
        <rFont val="Calibri"/>
        <family val="2"/>
        <scheme val="minor"/>
      </rPr>
      <t>TAACTAACTGAACTGTCTGC</t>
    </r>
    <r>
      <rPr>
        <sz val="10"/>
        <color theme="1"/>
        <rFont val="Calibri"/>
        <family val="2"/>
        <scheme val="minor"/>
      </rPr>
      <t xml:space="preserve"> TGCAGATGGATAATGCTCCAACCAGAACWGGTT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GGGCCCTCAAGAAAGGTATGVACTTTGMAATTCD </t>
    </r>
    <r>
      <rPr>
        <sz val="10"/>
        <color rgb="FF00B0F0"/>
        <rFont val="Calibri"/>
        <family val="2"/>
        <scheme val="minor"/>
      </rPr>
      <t>GCTATGTAGTTTAAATGCAG</t>
    </r>
  </si>
  <si>
    <r>
      <t>TGCAGATGGATAATGCTCCAACCAGAACWGGTT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GGCCCTCAAGAAAGGTATGVACTTTGMAATTCD</t>
    </r>
  </si>
  <si>
    <t>TGCAGATGGATAATGCTCCAACCAGAACWGGTTCYGGGCCCTCAAGAAAGGTATGVACTTTGMAATTCD</t>
  </si>
  <si>
    <t>TGCAGATGGATAATGCTCCAACCAGAACAGGTTCCGGGCCCTCAAGAAAGGTATGAACTTTGAAATTCG</t>
  </si>
  <si>
    <t>TGCAGATGGATAATGCTCCAACCAGAACAGGTTCTGGGCCCTCAAGAAAGGTATGAACTTTGAAATTCG</t>
  </si>
  <si>
    <r>
      <rPr>
        <sz val="10"/>
        <color rgb="FF00B0F0"/>
        <rFont val="Calibri"/>
        <family val="2"/>
        <scheme val="minor"/>
      </rPr>
      <t xml:space="preserve">TGCATATTATTATTGCAGC </t>
    </r>
    <r>
      <rPr>
        <sz val="10"/>
        <color theme="1"/>
        <rFont val="Calibri"/>
        <family val="2"/>
        <scheme val="minor"/>
      </rPr>
      <t>TGCAGCCCCCGGGAGT</t>
    </r>
    <r>
      <rPr>
        <b/>
        <sz val="10"/>
        <color theme="1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TCAGCAAAGGGAGCAGCAG</t>
    </r>
    <r>
      <rPr>
        <b/>
        <sz val="10"/>
        <color theme="1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AG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CTGTTCATCAGCT</t>
    </r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 xml:space="preserve">CTCRCAGATT </t>
    </r>
    <r>
      <rPr>
        <sz val="10"/>
        <color rgb="FF00B0F0"/>
        <rFont val="Calibri"/>
        <family val="2"/>
        <scheme val="minor"/>
      </rPr>
      <t>CAGCGCCATTTCAACCAGGCAA</t>
    </r>
  </si>
  <si>
    <r>
      <t>TGCAGCCCCCGGGAGT</t>
    </r>
    <r>
      <rPr>
        <b/>
        <sz val="10"/>
        <color theme="1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TCAGCAAAGGGAGCAGCAG</t>
    </r>
    <r>
      <rPr>
        <b/>
        <sz val="10"/>
        <color theme="1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AG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CTGTTCATCAGCT</t>
    </r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CTCRCAGATT</t>
    </r>
  </si>
  <si>
    <t>TGCAGCCCCCGGGAGTWTCAGCAAAGGGAGCAGCAGMARGAGCRGCTGTTCATCAGCTMCTCRCAGATT</t>
  </si>
  <si>
    <t>TGCAGCCCCCGGGAGTTTCAGCAAAGGGAGCAGCAGCAGGAGCGGCTGTTCATCAGCTACTCGCAGATT</t>
  </si>
  <si>
    <t>TGCAGCCCCCGGGAGTTTCAGCAAAGGGAGCAGCAGCAAGAGCAGCTGTTCATCAGCTCCTCGCAGATT</t>
  </si>
  <si>
    <t>G/A</t>
  </si>
  <si>
    <r>
      <rPr>
        <sz val="10"/>
        <color rgb="FF00B0F0"/>
        <rFont val="Calibri"/>
        <family val="2"/>
        <scheme val="minor"/>
      </rPr>
      <t xml:space="preserve">GTGCTAGTTTGTGTAAATTTGTGTAATAATTGGC </t>
    </r>
    <r>
      <rPr>
        <sz val="10"/>
        <color theme="1"/>
        <rFont val="Calibri"/>
        <family val="2"/>
        <scheme val="minor"/>
      </rPr>
      <t>TGCAGCTCCTTGTGCAAAGGC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GGAWTTTATTCCATTATCTAAAAAAAATGCAAAACATAATTGTGAG </t>
    </r>
    <r>
      <rPr>
        <sz val="10"/>
        <color rgb="FF00B0F0"/>
        <rFont val="Calibri"/>
        <family val="2"/>
        <scheme val="minor"/>
      </rPr>
      <t>CATAAGAA</t>
    </r>
  </si>
  <si>
    <r>
      <t>TGCAGCTCCTTGTGCAAAGGC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GAWTTTATTCCATTATCTAAAAAAAATGCAAAACATAATTGTGAG</t>
    </r>
  </si>
  <si>
    <t>TGCAGCTCCTTGTGCAAAGGCTRGGAWTTTATTCCATTATCTAAAAAAAATGCAAAACATAATTGTGAG</t>
  </si>
  <si>
    <t>TGCAGCTCCTTGTGCAAAGGCTAGGATTTTATTCCATTATCTAAAAAAAATGCAAAACATAATTGTGAG</t>
  </si>
  <si>
    <t>TGCAGCTCCTTGTGCAAAGGCTGGGAATTTATTCCATTATCTAAAAAAAATGCAAAACATAATTGTGAG</t>
  </si>
  <si>
    <t>A/G</t>
  </si>
  <si>
    <t>ARC-00010</t>
  </si>
  <si>
    <t>TGCAGAGGGACACAATCCATGYTGCYTCTCAGTTTGCTGCAAGAAATMAGTTGCCWGRACAYATTACAG</t>
  </si>
  <si>
    <t>TGCAGAGGGACACAATCCATGCTGCCTCTCAGTTTGCTGCAAGAAATCAGTTGCCTGGACATATTACAG</t>
  </si>
  <si>
    <t>TGCAGAGGGACACAATCCATGCTGCCTCTCAGTTTGCTGCAAGAAATAAGTTGCCTGGACATATTACAG</t>
  </si>
  <si>
    <t>3757717|F|0-47:C&gt;A-47:C&gt;A</t>
  </si>
  <si>
    <t>C/A</t>
  </si>
  <si>
    <r>
      <rPr>
        <sz val="10"/>
        <color rgb="FF00B0F0"/>
        <rFont val="Calibri"/>
        <family val="2"/>
        <scheme val="minor"/>
      </rPr>
      <t xml:space="preserve">TGAGAAAGAAGAGTAGCGGGCTATAGATCTGTAGCCAGC </t>
    </r>
    <r>
      <rPr>
        <sz val="10"/>
        <color theme="1"/>
        <rFont val="Calibri"/>
        <family val="2"/>
        <scheme val="minor"/>
      </rPr>
      <t>TGCAGCACRGAYTCCA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CAYAATATGTGTATGGTAGGTGGRACCATGTGTTACAGATCGGAAGAGCG</t>
    </r>
  </si>
  <si>
    <r>
      <t>TGCAGCACRGAYTCCA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CAYAATATGTGTATGGTAGGTGGRACCATGTGTTACAGATCGGAAGAGCG</t>
    </r>
  </si>
  <si>
    <t>TGCAGCACRGAYTCCAARACAYAATATGTGTATGGTAGGTGGRACCATGTGTTACAGATCGGAAGAGCG</t>
  </si>
  <si>
    <t>TGCAGCACGGACTCCAAAACATAATATGTGTATGGTAGGTGGGACCATGTGTTACAGATCGGAAGAGCG</t>
  </si>
  <si>
    <t>TGCAGCACGGACTCCAAGACATAATATGTGTATGGTAGGTGGGACCATGTGTTACAGATCGGAAGAGCG</t>
  </si>
  <si>
    <t>ARC-00012</t>
  </si>
  <si>
    <t>TGCAGAAATCATGGTCAYGTGCAGCTCATTTCWCASAGTCAAACATGTCTGAATCAAAMCGRWCMTGAT</t>
  </si>
  <si>
    <t>TGCAGAAATCATGGTCATGTGCAGCTCATTTCTCAGAGTCAAACATGTCTGAATCAAAACGAACCTGAT</t>
  </si>
  <si>
    <t>TGCAGAAATCATGGTCATGTGCAGCTCATTTCTCACAGTCAAACATGTCTGAATCAAAACGAACCTGAT</t>
  </si>
  <si>
    <t>3438351|F|0-35:G&gt;C-35:G&gt;C</t>
  </si>
  <si>
    <t>G/C</t>
  </si>
  <si>
    <t>ARC-00013</t>
  </si>
  <si>
    <t>No hit</t>
  </si>
  <si>
    <t>TGCAGCCYWAYRAGGACHRCYWGYRATAATCWAWTTTTGYWRRYRGTTRTGYTRTGMYRRCYRYHRDHG</t>
  </si>
  <si>
    <t>TGCAGCCTAATGAGGACCGCCAGCAATAATCAAATTTTGCAGGCGGTTGTGCTATGCCAGCCGCTAGCG</t>
  </si>
  <si>
    <t>TGCAGCCTTATGAGGACCGCCAGCAATAATCAATTTTTGCAGACGGTTATGCTATGCCAGCCGCCAGCG</t>
  </si>
  <si>
    <t>5406369|F|0-33:A&gt;T-33:A&gt;T</t>
  </si>
  <si>
    <r>
      <t xml:space="preserve">Oryza </t>
    </r>
    <r>
      <rPr>
        <sz val="10"/>
        <color theme="1"/>
        <rFont val="Calibri"/>
        <family val="2"/>
        <scheme val="minor"/>
      </rPr>
      <t>spp</t>
    </r>
    <r>
      <rPr>
        <i/>
        <sz val="10"/>
        <color theme="1"/>
        <rFont val="Calibri"/>
        <family val="2"/>
        <scheme val="minor"/>
      </rPr>
      <t xml:space="preserve">. Indica </t>
    </r>
  </si>
  <si>
    <t>Oryza spp Japonica</t>
  </si>
  <si>
    <t>ARC-00014</t>
  </si>
  <si>
    <t>TGCAGCTGYGCTTCATGTTTATGTTCATTTGTGTGCTTACCWATCCACTTCAACATAGACTTGTTTTTC</t>
  </si>
  <si>
    <t>TGCAGCTGCGCTTCATGTTTATGTTCATTTGTGTGCTTACCAATCCACTTCAACATAGACTTGTTTTTC</t>
  </si>
  <si>
    <t>TGCAGCTGCGCTTCATGTTTATGTTCATTTGTGTGCTTACCTATCCACTTCAACATAGACTTGTTTTTC</t>
  </si>
  <si>
    <t>5399088|F|0-41:A&gt;T-41:A&gt;T</t>
  </si>
  <si>
    <r>
      <rPr>
        <sz val="10"/>
        <color rgb="FF00B0F0"/>
        <rFont val="Calibri"/>
        <family val="2"/>
        <scheme val="minor"/>
      </rPr>
      <t xml:space="preserve">TGGTCAAACTGAC </t>
    </r>
    <r>
      <rPr>
        <sz val="10"/>
        <color theme="1"/>
        <rFont val="Calibri"/>
        <family val="2"/>
        <scheme val="minor"/>
      </rPr>
      <t>TGCAGTAGTGCAGTCCAYGTCACAGAAAAAATAATRA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MACTGAAAATACTTCAAGAGCATTA </t>
    </r>
    <r>
      <rPr>
        <sz val="10"/>
        <color rgb="FF00B0F0"/>
        <rFont val="Calibri"/>
        <family val="2"/>
        <scheme val="minor"/>
      </rPr>
      <t>ATTGTGACAATTGAAGTCATGTATCAAT</t>
    </r>
  </si>
  <si>
    <r>
      <t>TGCAGTAGTGCAGTCCAYGTCACAGAAAAAATAATRA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MACTGAAAATACTTCAAGAGCATTAMRGWT</t>
    </r>
  </si>
  <si>
    <t>TGCAGTAGTGCAGTCCAYGTCACAGAAAAAATAATRAGYMACTGAAAATACTTCAAGAGCATTAMRGWT</t>
  </si>
  <si>
    <t>TGCAGTAGTGCAGTCCATGTCACAGAAAAAATAATGAGCCACTGAAAATACTTCAAGAGCATTACAGAT</t>
  </si>
  <si>
    <t>TGCAGTAGTGCAGTCCATGTCACAGAAAAAATAATGAGTAACTGAAAATACTTCAAGAGCATTACAGAT</t>
  </si>
  <si>
    <r>
      <t>TGCAGTTGCACGATACTACGATGATAATCCRMGAGAGAGAGAGAGAGAGA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AGAGAGAGAGA</t>
    </r>
    <r>
      <rPr>
        <sz val="10"/>
        <color rgb="FFFF0000"/>
        <rFont val="Calibri"/>
        <family val="2"/>
        <scheme val="minor"/>
      </rPr>
      <t xml:space="preserve"> </t>
    </r>
    <r>
      <rPr>
        <sz val="10"/>
        <color rgb="FF0070C0"/>
        <rFont val="Calibri"/>
        <family val="2"/>
        <scheme val="minor"/>
      </rPr>
      <t>GAGATCTCGCAACGGGGATTCGGACAACATCGTTGCAGCTTTC</t>
    </r>
  </si>
  <si>
    <r>
      <t>TGCAGTTGCACGATACTACGATGATAATCCRMGAGAGAGAGAGAGAGAGA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AGAGAGAGAGAKMKMK</t>
    </r>
  </si>
  <si>
    <t>TGCAGTTGCACGATACTACGATGATAATCCRMGAGAGAGAGAGAGAGAGAGRGAGAGAGAGAGAKMKMK</t>
  </si>
  <si>
    <t>TGCAGTTGCACGATACTACGATGATAATCCGAGAGAGAGAGAGAGAGAGAGAGAGAGAGAGAGAGAGAG</t>
  </si>
  <si>
    <t>TGCAGTTGCACGATACTACGATGATAATCCACGAGAGAGAGAGAGAGAGAGAGAGAGAGAGAGAGAGAT</t>
  </si>
  <si>
    <t>G/T</t>
  </si>
  <si>
    <t>W (A or T)</t>
  </si>
  <si>
    <r>
      <rPr>
        <sz val="10"/>
        <color rgb="FF0070C0"/>
        <rFont val="Calibri"/>
        <family val="2"/>
        <scheme val="minor"/>
      </rPr>
      <t xml:space="preserve">TCAGGCC </t>
    </r>
    <r>
      <rPr>
        <sz val="10"/>
        <color theme="1"/>
        <rFont val="Calibri"/>
        <family val="2"/>
        <scheme val="minor"/>
      </rPr>
      <t>TGCAGTCAATTGAAAGATGAGARCRTGACAGAT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GTAAAAAGAA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AAACYACCAATCAA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TTTAT </t>
    </r>
    <r>
      <rPr>
        <sz val="10"/>
        <color rgb="FF0070C0"/>
        <rFont val="Calibri"/>
        <family val="2"/>
        <scheme val="minor"/>
      </rPr>
      <t>CAATATAACAAAACTTTGGAAAAAGAGTTGGCATA</t>
    </r>
  </si>
  <si>
    <r>
      <t>TGCAGTCAATTGAAAGATGAGARCRTGACAGAT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GTAAAAAGAA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AAACYACCAATCAA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TTAT</t>
    </r>
  </si>
  <si>
    <t>TGCAGTCAATTGAAAGATGAGARCRTGACAGATAYTGTAAAAAGAACWAAACYACCAATCAAAYTTTAT</t>
  </si>
  <si>
    <t>TGCAGTCAATTGAAAGATGAGAGCGTGACAGATACTGTAAAAAGAACTAAACTACCAATCAAATTTTAT</t>
  </si>
  <si>
    <t>TGCAGTCAATTGAAAGATGAGAGCGTGACAGATACTGTAAAAAGAACAAAACCACCAATCAAATTTTAT</t>
  </si>
  <si>
    <t>TGCAGAWCTCTTCAATATTRRAGGATAAAGAAARAAATCAYGTDYATTCTTTRGYCAMTGGRARATGTY</t>
  </si>
  <si>
    <t>TGCAGATCTCTTCAATATTGGAGGATAAAGAAAGAAATCACGTTTATTCTTTGGCCACTGGGAAATGTC</t>
  </si>
  <si>
    <t>TGCAGAACTCTTCAATATTGGAGGATAAAGAAAAAAATCACGTGTATTCTTTGGCCAATGGGAAATGTC</t>
  </si>
  <si>
    <r>
      <rPr>
        <sz val="10"/>
        <color rgb="FF0070C0"/>
        <rFont val="Calibri"/>
        <family val="2"/>
        <scheme val="minor"/>
      </rPr>
      <t xml:space="preserve">CTGAAAAAAGAGGACTAGTAAGTTTGTATTTGC </t>
    </r>
    <r>
      <rPr>
        <sz val="10"/>
        <color theme="1"/>
        <rFont val="Calibri"/>
        <family val="2"/>
        <scheme val="minor"/>
      </rPr>
      <t>TGCAGGAGAAGCTGAYA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TT</t>
    </r>
    <r>
      <rPr>
        <b/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CAAGTATTTACAGATCGGAAGAGCGGTTCAGCAGGAATGCCGA</t>
    </r>
  </si>
  <si>
    <r>
      <t>TGCAGGAGAAGCTGAYA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TT</t>
    </r>
    <r>
      <rPr>
        <b/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CAAGTATTTACAGATCGGAAGAGCGGTTCAGCAGGAATGCCGA</t>
    </r>
  </si>
  <si>
    <t>TGCAGGAGAAGCTGAYAARATTSCYGCAAGTATTTACAGATCGGAAGAGCGGTTCAGCAGGAATGCCGA</t>
  </si>
  <si>
    <t>TGCAGGAGAAGCTGATAAGATTGCCGCAAGTATTTACAGATCGGAAGAGCGGTTCAGCAGGAATGCCGA</t>
  </si>
  <si>
    <t>TGCAGGAGAAGCTGATAAAATTCCCGCAAGTATTTACAGATCGGAAGAGCGGTTCAGCAGGAATGCCGA</t>
  </si>
  <si>
    <t>ARC-00020</t>
  </si>
  <si>
    <t>TGCAGCTGCTAACYTWTGTASGRAAAARAAATATCATGAGTTGTGTATGTGACCTAKCTAAACCCTGRA</t>
  </si>
  <si>
    <t>TGCAGCTGCTAACTTATGTAGGAAAAAAAAATATCATGAGTTGTGTATGTGACCTAGCTAAACCCTGAA</t>
  </si>
  <si>
    <t>TGCAGCTGCTAACTTTTGTAGGGAAAAAAAATATCATGAGTTGTGTATGTGACCTAGCTAAACCCTGAA</t>
  </si>
  <si>
    <t>3762068|F|0-15:A&gt;T-15:A&gt;T</t>
  </si>
  <si>
    <r>
      <t>TGCAGCYAGTGKGCAGCGTCCTGCAAGGTTGCAACAKYGCAGTGCCMTGTACT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GATGTGATGGTACT </t>
    </r>
    <r>
      <rPr>
        <sz val="10"/>
        <color rgb="FF0070C0"/>
        <rFont val="Calibri"/>
        <family val="2"/>
        <scheme val="minor"/>
      </rPr>
      <t>CCTGTAAAAATTTTTTGTGCTATATCAATATGAAACCT</t>
    </r>
  </si>
  <si>
    <r>
      <t>TGCAGCYAGTGKGCAGCGTCCTGCAAGGTTGCAACAKYGCAGTGCCMTGTACT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ATGTGATGGTACT</t>
    </r>
  </si>
  <si>
    <t>TGCAGCYAGTGKGCAGCGTCCTGCAAGGTTGCAACAKYGCAGTGCCMTGTACTAYGATGTGATGGTACT</t>
  </si>
  <si>
    <t>TGCAGCCAGTGGGCAGCGTCCTGCAAGGTTGCAACATTGCAGTGCCATGTACTACGATGTGATGGTACT</t>
  </si>
  <si>
    <t>TGCAGCTAGTGGGCAGCGTCCTGCAAGGTTGCAACAGTGCAGTGCCCTGTACTATGATGTGATGGTACT</t>
  </si>
  <si>
    <r>
      <rPr>
        <sz val="10"/>
        <color rgb="FF0070C0"/>
        <rFont val="Calibri"/>
        <family val="2"/>
        <scheme val="minor"/>
      </rPr>
      <t xml:space="preserve">TGTTTTTGCCGC </t>
    </r>
    <r>
      <rPr>
        <sz val="10"/>
        <color theme="1"/>
        <rFont val="Calibri"/>
        <family val="2"/>
        <scheme val="minor"/>
      </rPr>
      <t>TGCAGTTACCATTCATCAGTTTGGCAGCACTGATTTGGC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RCATTGTTA </t>
    </r>
    <r>
      <rPr>
        <sz val="10"/>
        <color rgb="FF0070C0"/>
        <rFont val="Calibri"/>
        <family val="2"/>
        <scheme val="minor"/>
      </rPr>
      <t>AGTACAGTAGGGAAAGCTTTAAGGACATTAGCTATATAAGATAA</t>
    </r>
  </si>
  <si>
    <r>
      <t>TGCAGTTACCATTCATCAGTTTGGCAGCACTGATTTGGC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RCATTGTTACAGATCGGAAGAGCGGTTC</t>
    </r>
  </si>
  <si>
    <t>TGCAGTTACCATTCATCAGTTTGGCAGCACTGATTTGGCAYRCATTGTTACAGATCGGAAGAGCGGTTC</t>
  </si>
  <si>
    <t>TGCAGTTACCATTCATCAGTTTGGCAGCACTGATTTGGCACACATTGTTACAGATCGGAAGAGCGGTTC</t>
  </si>
  <si>
    <t>TGCAGTTACCATTCATCAGTTTGGCAGCACTGATTTGGCATGCATTGTTACAGATCGGAAGAGCGGTTC</t>
  </si>
  <si>
    <r>
      <rPr>
        <sz val="10"/>
        <color rgb="FF0070C0"/>
        <rFont val="Calibri"/>
        <family val="2"/>
        <scheme val="minor"/>
      </rPr>
      <t xml:space="preserve">GTCTTGTCCCTGAGTTTAAATTAGGGC </t>
    </r>
    <r>
      <rPr>
        <sz val="10"/>
        <color theme="1"/>
        <rFont val="Calibri"/>
        <family val="2"/>
        <scheme val="minor"/>
      </rPr>
      <t>TGCAGATTAGGTGCTGAACTCATGAT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TACAATAATCAA</t>
    </r>
    <r>
      <rPr>
        <b/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CTC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TCAGA</t>
    </r>
    <r>
      <rPr>
        <b/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 xml:space="preserve">AGATGAAATGTACTA </t>
    </r>
    <r>
      <rPr>
        <sz val="10"/>
        <color rgb="FF0070C0"/>
        <rFont val="Calibri"/>
        <family val="2"/>
        <scheme val="minor"/>
      </rPr>
      <t>TAATTAAGAAGGAA</t>
    </r>
  </si>
  <si>
    <r>
      <t>TGCAGATTAGGTGCTGAACTCATGAT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TACAATAATCAA</t>
    </r>
    <r>
      <rPr>
        <b/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CTC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TCAGA</t>
    </r>
    <r>
      <rPr>
        <b/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AGATGAAATGTACTA</t>
    </r>
  </si>
  <si>
    <t>TGCAGATTAGGTGCTGAACTCATGATGYTTACAATAATCAASCTCCYCTCAGASAGATGAAATGTACTA</t>
  </si>
  <si>
    <t>TGCAGATTAGGTGCTGAACTCATGATGTTTACAATAATCAAGCTCCTCTCAGACAGATGAAATGTACTA</t>
  </si>
  <si>
    <t>TGCAGATTAGGTGCTGAACTCATGATGCTTACAATAATCAAGCTCCCCTCAGACAGATGAAATGTACTA</t>
  </si>
  <si>
    <r>
      <rPr>
        <sz val="10"/>
        <color rgb="FF0070C0"/>
        <rFont val="Calibri"/>
        <family val="2"/>
        <scheme val="minor"/>
      </rPr>
      <t>TGCGGGCTTGTGGCGGGGCCTCGGCAACAATGGCAGAC</t>
    </r>
    <r>
      <rPr>
        <sz val="10"/>
        <color theme="1"/>
        <rFont val="Calibri"/>
        <family val="2"/>
        <scheme val="minor"/>
      </rPr>
      <t xml:space="preserve"> TGCAGTGACAATG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ATGGCTAGGACKGATGGGAGCTAGGGTTTTATGGCCACCTRTTTRGGAAAATA</t>
    </r>
  </si>
  <si>
    <r>
      <t>TGCAGTGACAATG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ATGGCTAGGACKGATGGGAGCTAGGGTTTTATGGCCACCTRTTTRGGAAAATA</t>
    </r>
  </si>
  <si>
    <t>TGCAGTGACAATGAYGATGGCTAGGACKGATGGGAGCTAGGGTTTTATGGCCACCTRTTTRGGAAAATA</t>
  </si>
  <si>
    <t>TGCAGTGACAATGATGATGGCTAGGACGGATGGGAGCTAGGGTTTTATGGCCACCTATTTGGGAAAATA</t>
  </si>
  <si>
    <t>TGCAGTGACAATGACGATGGCTAGGACGGATGGGAGCTAGGGTTTTATGGCCACCTGTTTGGGAAAATA</t>
  </si>
  <si>
    <r>
      <t xml:space="preserve">Oryza </t>
    </r>
    <r>
      <rPr>
        <sz val="10"/>
        <color theme="1"/>
        <rFont val="Calibri"/>
        <family val="2"/>
        <scheme val="minor"/>
      </rPr>
      <t>spp</t>
    </r>
    <r>
      <rPr>
        <i/>
        <sz val="10"/>
        <color theme="1"/>
        <rFont val="Calibri"/>
        <family val="2"/>
        <scheme val="minor"/>
      </rPr>
      <t xml:space="preserve">. Indica </t>
    </r>
    <r>
      <rPr>
        <sz val="10"/>
        <color theme="1"/>
        <rFont val="Calibri"/>
        <family val="2"/>
        <scheme val="minor"/>
      </rPr>
      <t xml:space="preserve">and </t>
    </r>
    <r>
      <rPr>
        <i/>
        <sz val="10"/>
        <color theme="1"/>
        <rFont val="Calibri"/>
        <family val="2"/>
        <scheme val="minor"/>
      </rPr>
      <t>Oryza</t>
    </r>
    <r>
      <rPr>
        <sz val="10"/>
        <color theme="1"/>
        <rFont val="Calibri"/>
        <family val="2"/>
        <scheme val="minor"/>
      </rPr>
      <t xml:space="preserve"> spp. </t>
    </r>
    <r>
      <rPr>
        <i/>
        <sz val="10"/>
        <color theme="1"/>
        <rFont val="Calibri"/>
        <family val="2"/>
        <scheme val="minor"/>
      </rPr>
      <t xml:space="preserve">lowland </t>
    </r>
  </si>
  <si>
    <r>
      <t xml:space="preserve">Oryza </t>
    </r>
    <r>
      <rPr>
        <sz val="10"/>
        <color theme="1"/>
        <rFont val="Calibri"/>
        <family val="2"/>
        <scheme val="minor"/>
      </rPr>
      <t>spp</t>
    </r>
    <r>
      <rPr>
        <i/>
        <sz val="10"/>
        <color theme="1"/>
        <rFont val="Calibri"/>
        <family val="2"/>
        <scheme val="minor"/>
      </rPr>
      <t xml:space="preserve">. Japonica and Oryza </t>
    </r>
    <r>
      <rPr>
        <sz val="10"/>
        <color theme="1"/>
        <rFont val="Calibri"/>
        <family val="2"/>
        <scheme val="minor"/>
      </rPr>
      <t>spp</t>
    </r>
    <r>
      <rPr>
        <i/>
        <sz val="10"/>
        <color theme="1"/>
        <rFont val="Calibri"/>
        <family val="2"/>
        <scheme val="minor"/>
      </rPr>
      <t xml:space="preserve">. upland </t>
    </r>
  </si>
  <si>
    <t>M (A or C)</t>
  </si>
  <si>
    <r>
      <rPr>
        <sz val="10"/>
        <color rgb="FF0070C0"/>
        <rFont val="Calibri"/>
        <family val="2"/>
        <scheme val="minor"/>
      </rPr>
      <t xml:space="preserve">TAGAGTTTGATCCATGCAAAGAAGTGATAGGTTTTACAAGCATCTTAGC </t>
    </r>
    <r>
      <rPr>
        <sz val="10"/>
        <color theme="1"/>
        <rFont val="Calibri"/>
        <family val="2"/>
        <scheme val="minor"/>
      </rPr>
      <t>TGCAGG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TAGAGTTTGATCCATKCAAAGAAGTGATAGGMTGGGCGGTGGWRAAGKTACAGATCGGAAGA</t>
    </r>
  </si>
  <si>
    <r>
      <t>TGCAGG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TAGAGTTTGATCCATKCAAAGAAGTGATAGGMTGGGCGGTGGWRAAGKTACAGATCGGAAGA</t>
    </r>
  </si>
  <si>
    <t>TGCAGGMTAGAGTTTGATCCATKCAAAGAAGTGATAGGMTGGGCGGTGGWRAAGKTACAGATCGGAAGA</t>
  </si>
  <si>
    <t>TGCAGGATAGAGTTTGATCCATGCAAAGAAGTGATAGGATGGGCGGTGGTAAAGTTACAGATCGGAAGA</t>
  </si>
  <si>
    <t>TGCAGGCTAGAGTTTGATCCATGCAAAGAAGTGATAGGATGGGCGGTGGTAAAGTTACAGATCGGAAGA</t>
  </si>
  <si>
    <t>A/C</t>
  </si>
  <si>
    <t>ARC-00026</t>
  </si>
  <si>
    <t>TGCAGCGCGCGYGGCACGAGCATTCTGGTKGCGGAGGTGGAGMTCAYGGTGRGCATRGAGGAGAGGYTT</t>
  </si>
  <si>
    <t>TGCAGCGCGCGCGGCACGAGCATTCTGGTGGCGGAGGTGGAGATCATGGTGAGCATAGAGGAGAGGTTT</t>
  </si>
  <si>
    <t>TGCAGCGCGCGCGGCACGAGCATTCTGGTTGCGGAGGTGGAGATCATGGTGAGCATAGAGGAGAGGTTT</t>
  </si>
  <si>
    <t>5399916|F|0-29:G&gt;T-29:G&gt;T</t>
  </si>
  <si>
    <t>ARC-00027</t>
  </si>
  <si>
    <t>TGCAGAAAAGAYAAGSCAACAATTATGTTGRTARSATCAYATACATATRTYGTAAAATTACAGATCGGA</t>
  </si>
  <si>
    <t>TGCAGAAAAGACAAGGCAACAATTATGTTGATAGCATCATATACATATGTTGTAAAATTACAGATCGGA</t>
  </si>
  <si>
    <t>TGCAGAAAAGATAAGGCAACAATTATGTTGATAGCATCATATACATATGTTGTAAAATTACAGATCGGA</t>
  </si>
  <si>
    <t>3753169|F|0-11:C&gt;T-11:C&gt;T</t>
  </si>
  <si>
    <r>
      <t>TGCAGCCCCGCCWCCGYATAATGCTATAGGAATAYGTAACGGTGACAGTGATA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GGAGGCGATATAAA </t>
    </r>
    <r>
      <rPr>
        <sz val="10"/>
        <color rgb="FF0070C0"/>
        <rFont val="Calibri"/>
        <family val="2"/>
        <scheme val="minor"/>
      </rPr>
      <t>TTGTGGGACTCCATGCTTATCAAACGATGTTTGGAGGAA</t>
    </r>
  </si>
  <si>
    <r>
      <t>TGCAGCCCCGCCWCCGYATAATGCTATAGGAATAYGTAACGGTGACAGTGATA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GAGGCGATATAAA</t>
    </r>
  </si>
  <si>
    <t>TGCAGCCCCGCCWCCGYATAATGCTATAGGAATAYGTAACGGTGACAGTGATATYGGAGGCGATATAAA</t>
  </si>
  <si>
    <t>TGCAGCCCCGCCACCGCATAATGCTATAGGAATATGTAACGGTGACAGTGATATCGGAGGCGATATAAA</t>
  </si>
  <si>
    <t>TGCAGCCCCGCCACCGCATAATGCTATAGGAATACGTAACGGTGACAGTGATATTGGAGGCGATATAAA</t>
  </si>
  <si>
    <r>
      <rPr>
        <sz val="10"/>
        <color rgb="FF0070C0"/>
        <rFont val="Calibri"/>
        <family val="2"/>
        <scheme val="minor"/>
      </rPr>
      <t xml:space="preserve">TCCAGCTGTCCTACATCATCCTGTAGCTGCAGC </t>
    </r>
    <r>
      <rPr>
        <sz val="10"/>
        <color theme="1"/>
        <rFont val="Calibri"/>
        <family val="2"/>
        <scheme val="minor"/>
      </rPr>
      <t>TGCAGTCCCACATTGCTC</t>
    </r>
    <r>
      <rPr>
        <sz val="10"/>
        <color rgb="FF0070C0"/>
        <rFont val="Calibri"/>
        <family val="2"/>
        <scheme val="minor"/>
      </rPr>
      <t>RR</t>
    </r>
    <r>
      <rPr>
        <sz val="10"/>
        <color theme="1"/>
        <rFont val="Calibri"/>
        <family val="2"/>
        <scheme val="minor"/>
      </rPr>
      <t>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GATCCACCMCTGGCCAYCACATGTCCTTACATCTAATA </t>
    </r>
    <r>
      <rPr>
        <sz val="10"/>
        <color rgb="FF0070C0"/>
        <rFont val="Calibri"/>
        <family val="2"/>
        <scheme val="minor"/>
      </rPr>
      <t>TGTTAATTTCTTCT</t>
    </r>
  </si>
  <si>
    <r>
      <t>TGCAGTCCCACATTGCTC</t>
    </r>
    <r>
      <rPr>
        <sz val="10"/>
        <color rgb="FFFF0000"/>
        <rFont val="Calibri"/>
        <family val="2"/>
        <scheme val="minor"/>
      </rPr>
      <t>RR</t>
    </r>
    <r>
      <rPr>
        <sz val="10"/>
        <color theme="1"/>
        <rFont val="Calibri"/>
        <family val="2"/>
        <scheme val="minor"/>
      </rPr>
      <t>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ATCCACCMCTGGCCAYCACATGTCCTTACATCTAATATKTTACAGA</t>
    </r>
  </si>
  <si>
    <t>TGCAGTCCCACATTGCTCRRTRGATCCACCMCTGGCCAYCACATGTCCTTACATCTAATATKTTACAGA</t>
  </si>
  <si>
    <t>TGCAGTCCCACATTGCTCAGTAGATCCACCCCTGGCCACCACATGTCCTTACATCTAATATGTTACAGA</t>
  </si>
  <si>
    <t>TGCAGTCCCACATTGCTCAATGGATCCACCCCTGGCCACCACATGTCCTTACATCTAATATGTTACAGA</t>
  </si>
  <si>
    <r>
      <rPr>
        <sz val="10"/>
        <color rgb="FF0070C0"/>
        <rFont val="Calibri"/>
        <family val="2"/>
        <scheme val="minor"/>
      </rPr>
      <t xml:space="preserve">CGAGATCC </t>
    </r>
    <r>
      <rPr>
        <sz val="10"/>
        <color theme="1"/>
        <rFont val="Calibri"/>
        <family val="2"/>
        <scheme val="minor"/>
      </rPr>
      <t>TGCAGCAGCTTCATCCTCTGGCTTATCTTCTCTCTTCTCACC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A</t>
    </r>
    <r>
      <rPr>
        <b/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TGATCGAACAAGAGGAGATA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 xml:space="preserve">A </t>
    </r>
    <r>
      <rPr>
        <sz val="10"/>
        <color rgb="FF0070C0"/>
        <rFont val="Calibri"/>
        <family val="2"/>
        <scheme val="minor"/>
      </rPr>
      <t>CACAGCATGTTAATGCACAGGGAAGATGA</t>
    </r>
  </si>
  <si>
    <r>
      <t>TGCAGCAGCTTCATCCTCTGGCTTATCTTCTCTCTTCTCACC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A</t>
    </r>
    <r>
      <rPr>
        <b/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TGATCGAACAAGAGGAGATA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</t>
    </r>
  </si>
  <si>
    <t>TGCAGCAGCTTCATCCTCTGGCTTATCTTCTCTCTTCTCACCTRAAKTGATCGAACAAGAGGAGATAMA</t>
  </si>
  <si>
    <t>TGCAGCAGCTTCATCCTCTGGCTTATCTTCTCTCTTCTCACCTGAATTGATCGAACAAGAGGAGATACA</t>
  </si>
  <si>
    <t>TGCAGCAGCTTCATCCTCTGGCTTATCTTCTCTCTTCTCACCTGAATTGATCGAACAAGAGGAGATAAA</t>
  </si>
  <si>
    <r>
      <rPr>
        <sz val="10"/>
        <color rgb="FF0070C0"/>
        <rFont val="Calibri"/>
        <family val="2"/>
        <scheme val="minor"/>
      </rPr>
      <t xml:space="preserve">TGAAGAAAATTAAAAATTGCAGGCTTGGCTGCGCTCGGCCC </t>
    </r>
    <r>
      <rPr>
        <sz val="10"/>
        <color theme="1"/>
        <rFont val="Calibri"/>
        <family val="2"/>
        <scheme val="minor"/>
      </rPr>
      <t>TGCAGTCCCC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ATTTTATGATCTGGA</t>
    </r>
    <r>
      <rPr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TAACTTTTAGTGTATATTTACAGATCGGAAGAGCGGTTCAGC</t>
    </r>
  </si>
  <si>
    <r>
      <t>TGCAGTCCCC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ATTTTATGATCTGGA</t>
    </r>
    <r>
      <rPr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TAACTTTTAGTGTATATTTACAGATCGGAAGAGCGGTTCAGC</t>
    </r>
  </si>
  <si>
    <t>TGCAGTCCCCMATTTTATGATCTGGASTAACTTTTAGTGTATATTTACAGATCGGAAGAGCGGTTCAGC</t>
  </si>
  <si>
    <t>TGCAGTCCCCCATTTTATGATCTGGAGTAACTTTTAGTGTATATTTACAGATCGGAAGAGCGGTTCAGC</t>
  </si>
  <si>
    <t>TGCAGTCCCCAATTTTATGATCTGGACTAACTTTTAGTGTATATTTACAGATCGGAAGAGCGGTTCAGC</t>
  </si>
  <si>
    <r>
      <rPr>
        <sz val="10"/>
        <color rgb="FF0070C0"/>
        <rFont val="Calibri"/>
        <family val="2"/>
        <scheme val="minor"/>
      </rPr>
      <t xml:space="preserve">TGAGGCTTCAGGTGTAGGATGCCAATGCTTTCATTGTTCCTCC </t>
    </r>
    <r>
      <rPr>
        <sz val="10"/>
        <color theme="1"/>
        <rFont val="Calibri"/>
        <family val="2"/>
        <scheme val="minor"/>
      </rPr>
      <t>TGCAGKTT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AT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MTCTGACC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CGCTGCACGATCGGAATATTACAAACAGAAAAGG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ACAAGCTAGC </t>
    </r>
    <r>
      <rPr>
        <sz val="10"/>
        <color rgb="FF0070C0"/>
        <rFont val="Calibri"/>
        <family val="2"/>
        <scheme val="minor"/>
      </rPr>
      <t>AGTAAATC</t>
    </r>
  </si>
  <si>
    <r>
      <t>TGCAGKTT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AT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MTCTGACC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CGCTGCACGATCGGAATATTACAAACAGAAAAGG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CAAGCTAGC</t>
    </r>
  </si>
  <si>
    <t>TGCAGKTTYGATYMTCTGACCAYTCGCTGCACGATCGGAATATTACAAACAGAAAAGGYACAAGCTAGC</t>
  </si>
  <si>
    <t>TGCAGGTTCGATTATCTGACCACTCGCTGCACGATCGGAATATTACAAACAGAAAAGGTACAAGCTAGC</t>
  </si>
  <si>
    <t>TGCAGGTTCGATCCTCTGACCACTCGCTGCACGATCGGAATATTACAAACAGAAAAGGCACAAGCTAGC</t>
  </si>
  <si>
    <t>ARC-00033</t>
  </si>
  <si>
    <t>TGCAGGATATATCCTCRCCRTCYRCTACTKCGBTRTKCAYTGAAYAASCYTATATCCTTGRAACTTAMR</t>
  </si>
  <si>
    <t>TGCAGGATATATCCTCACCGTCCGCTACTTCGCTGTTCATTGAACAAGCCTATATCCTTGAAACTTACA</t>
  </si>
  <si>
    <t>TGCAGGATATATCCTCACCGTCCGCTACTTCGCTGTGCATTGAACAACCCTATATCCTTGAAACTTACA</t>
  </si>
  <si>
    <t>5403545|F|0-47:G&gt;C-47:G&gt;C</t>
  </si>
  <si>
    <t>ARC-00034</t>
  </si>
  <si>
    <t>Too short hit</t>
  </si>
  <si>
    <t>TGCAGRTAAGAGAAYASMARCACTYRMTTACAGATCGGAAGAGCGGTTCAGCAGGAATGCCGAGACCGA</t>
  </si>
  <si>
    <t>TGCAGGTAAGAGAATAGCAGCACTTGATTACAGATCGGAAGAGCGGTTCAGCAGGAATGCCGAGACCGA</t>
  </si>
  <si>
    <t>TGCAGGTAAGAGAATACCAGCACTCAATTACAGATCGGAAGAGCGGTTCAGCAGGAATGCCGAGACCGA</t>
  </si>
  <si>
    <t>3767435|F|0-16:G&gt;C-16:G&gt;C</t>
  </si>
  <si>
    <r>
      <rPr>
        <sz val="10"/>
        <color rgb="FF3366FF"/>
        <rFont val="Calibri"/>
        <family val="2"/>
        <scheme val="minor"/>
      </rPr>
      <t xml:space="preserve">TGACATCTGACTGACGAGTTGACC </t>
    </r>
    <r>
      <rPr>
        <sz val="10"/>
        <color theme="1"/>
        <rFont val="Calibri"/>
        <family val="2"/>
        <scheme val="minor"/>
      </rPr>
      <t>TGCAGCCATCACAATATAAATCACAAG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WGTAGYTAGTAAATTGGGTTCATGTTTTA </t>
    </r>
    <r>
      <rPr>
        <sz val="10"/>
        <color rgb="FF3366FF"/>
        <rFont val="Calibri"/>
        <family val="2"/>
        <scheme val="minor"/>
      </rPr>
      <t>ATTGCTTTCACCGAGCATAAATTTC</t>
    </r>
  </si>
  <si>
    <r>
      <t>TGCAGCCATCACAATATAAATCACAAG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WGTAGYTAGTAAATTGGGTTCATGTTTTAMAGAYCG</t>
    </r>
    <r>
      <rPr>
        <sz val="10"/>
        <color rgb="FFFF0000"/>
        <rFont val="Calibri"/>
        <family val="2"/>
        <scheme val="minor"/>
      </rPr>
      <t>R</t>
    </r>
  </si>
  <si>
    <t>TGCAGCCATCACAATATAAATCACAAGRTAGRWGTAGYTAGTAAATTGGGTTCATGTTTTAMAGAYCGR</t>
  </si>
  <si>
    <t>TGCAGCCATCACAATATAAATCACAAGGTAGGAGTAGTTAGTAAATTGGGTTCATGTTTTACAGATCGG</t>
  </si>
  <si>
    <t>TGCAGCCATCACAATATAAATCACAAGATAGGAGTAGCTAGTAAATTGGGTTCATGTTTTACAGATCGG</t>
  </si>
  <si>
    <r>
      <rPr>
        <sz val="10"/>
        <color rgb="FF3366FF"/>
        <rFont val="Calibri"/>
        <family val="2"/>
        <scheme val="minor"/>
      </rPr>
      <t xml:space="preserve">TAGAAGAAAACTCTGTAGCTAC </t>
    </r>
    <r>
      <rPr>
        <sz val="10"/>
        <color theme="1"/>
        <rFont val="Calibri"/>
        <family val="2"/>
        <scheme val="minor"/>
      </rPr>
      <t>TGCAGTGCAATTGTTTGG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GATTGATARYCCM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 xml:space="preserve">TTTTA </t>
    </r>
    <r>
      <rPr>
        <sz val="10"/>
        <color rgb="FF3366FF"/>
        <rFont val="Calibri"/>
        <family val="2"/>
        <scheme val="minor"/>
      </rPr>
      <t>ACCTTTAGGCTAAAAGCCTGAAAGTTGAGAGGTACTAAAAAGTGACT</t>
    </r>
  </si>
  <si>
    <r>
      <t>TGCAGTGCAATTGTTTGG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GATTGATARYCCM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TTTTACAGATCGGAAGAGCGGTTCAGCAGGAATGC</t>
    </r>
  </si>
  <si>
    <t>TGCAGTGCAATTGTTTGGYTGATTGATARYCCMWTTTTACAGATCGGAAGAGCGGTTCAGCAGGAATGC</t>
  </si>
  <si>
    <t>TGCAGTGCAATTGTTTGGTTGATTGATAGTCCCATTTTACAGATCGGAAGAGCGGTTCAGCAGGAATGC</t>
  </si>
  <si>
    <t>TGCAGTGCAATTGTTTGGTTGATTGATAGTCCCTTTTTACAGATCGGAAGAGCGGTTCAGCAGGAATGC</t>
  </si>
  <si>
    <r>
      <rPr>
        <sz val="10"/>
        <color rgb="FF3366FF"/>
        <rFont val="Calibri"/>
        <family val="2"/>
        <scheme val="minor"/>
      </rPr>
      <t xml:space="preserve">TAGTAAGTTCTTCACACGAAAGGAC </t>
    </r>
    <r>
      <rPr>
        <sz val="10"/>
        <color theme="1"/>
        <rFont val="Calibri"/>
        <family val="2"/>
        <scheme val="minor"/>
      </rPr>
      <t>TGCAGAGAACTGAATATGCACTTCGC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TGCCGAAACYTCCAAAGTG</t>
    </r>
    <r>
      <rPr>
        <sz val="10"/>
        <color rgb="FFFF0000"/>
        <rFont val="Calibri"/>
        <family val="2"/>
        <scheme val="minor"/>
      </rPr>
      <t>MM</t>
    </r>
    <r>
      <rPr>
        <sz val="10"/>
        <color theme="1"/>
        <rFont val="Calibri"/>
        <family val="2"/>
        <scheme val="minor"/>
      </rPr>
      <t>CGA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TTTTTCAAGGAAACCA</t>
    </r>
    <r>
      <rPr>
        <sz val="10"/>
        <color rgb="FF3366FF"/>
        <rFont val="Calibri"/>
        <family val="2"/>
        <scheme val="minor"/>
      </rPr>
      <t xml:space="preserve"> ACAAAAGTTA</t>
    </r>
  </si>
  <si>
    <r>
      <t>TGCAGAGAACTGAATATGCACTTCGC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TGCCGAAACYTCCAAAGTG</t>
    </r>
    <r>
      <rPr>
        <sz val="10"/>
        <color rgb="FFFF0000"/>
        <rFont val="Calibri"/>
        <family val="2"/>
        <scheme val="minor"/>
      </rPr>
      <t>MM</t>
    </r>
    <r>
      <rPr>
        <sz val="10"/>
        <color theme="1"/>
        <rFont val="Calibri"/>
        <family val="2"/>
        <scheme val="minor"/>
      </rPr>
      <t>CGA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TTTTTCAAGGAAACCA</t>
    </r>
  </si>
  <si>
    <t>TGCAGAGAACTGAATATGCACTTCGCMTGCCGAAACYTCCAAAGTGMMCGAMTTTTTTCAAGGAAACCA</t>
  </si>
  <si>
    <t>TGCAGAGAACTGAATATGCACTTCGCATGCCGAAACTTCCAAAGTGAACGACTTTTTTCAAGGAAACCA</t>
  </si>
  <si>
    <t>TGCAGAGAACTGAATATGCACTTCGCATGCCGAAACTTCCAAAGTGCACGACTTTTTTCAAGGAAACCA</t>
  </si>
  <si>
    <t>K (G or T)</t>
  </si>
  <si>
    <r>
      <rPr>
        <sz val="10"/>
        <color rgb="FF3366FF"/>
        <rFont val="Calibri"/>
        <family val="2"/>
        <scheme val="minor"/>
      </rPr>
      <t xml:space="preserve">TCAGGCTTGCTGGCTATCGGTCGCCCGAAACAGTCC </t>
    </r>
    <r>
      <rPr>
        <sz val="10"/>
        <color theme="1"/>
        <rFont val="Calibri"/>
        <family val="2"/>
        <scheme val="minor"/>
      </rPr>
      <t>TGCAGCGAGRACAGTMAT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CGTTCARAAAAACACAAGAACAGATVGAGAATTACAGATCGGAAGAGCGG</t>
    </r>
  </si>
  <si>
    <r>
      <t>TGCAGCGAGRACAGTMAT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CGTTCARAAAAACACAAGAACAGATVGAGAATTACAGATCGGAAGAGCGG</t>
    </r>
  </si>
  <si>
    <t>TGCAGCGAGRACAGTMATKCGTTCARAAAAACACAAGAACAGATVGAGAATTACAGATCGGAAGAGCGG</t>
  </si>
  <si>
    <t>TGCAGCGAGAACAGTAATTCGTTCAGAAAAACACAAGAACAGATCGAGAATTACAGATCGGAAGAGCGG</t>
  </si>
  <si>
    <t>TGCAGCGAGAACAGTAATGCGTTCAGAAAAACACAAGAACAGATCGAGAATTACAGATCGGAAGAGCGG</t>
  </si>
  <si>
    <t>T/G</t>
  </si>
  <si>
    <r>
      <rPr>
        <sz val="10"/>
        <color rgb="FF3366FF"/>
        <rFont val="Calibri"/>
        <family val="2"/>
        <scheme val="minor"/>
      </rPr>
      <t xml:space="preserve">TGCTAGCTAAC </t>
    </r>
    <r>
      <rPr>
        <sz val="10"/>
        <color theme="1"/>
        <rFont val="Calibri"/>
        <family val="2"/>
        <scheme val="minor"/>
      </rPr>
      <t>TGCAGMTACCAAAGACCTTGTGYCTGCACCAYCCGTTTCCGAT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MCAGATC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YCCATCACA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GCA </t>
    </r>
    <r>
      <rPr>
        <sz val="10"/>
        <color rgb="FF3366FF"/>
        <rFont val="Calibri"/>
        <family val="2"/>
        <scheme val="minor"/>
      </rPr>
      <t>TCTGTAACTGTGCAGGTTTTAATTTCAT</t>
    </r>
  </si>
  <si>
    <r>
      <t>TGCAGMTACCAAAGACCTTGTGYCTGCACCAYCCGTTTCCGAT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MCAGATC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YCCATCACA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CA</t>
    </r>
  </si>
  <si>
    <t>TGCAGMTACCAAAGACCTTGTGYCTGCACCAYCCGTTTCCGATCRAMCAGATCCRYCCATCACACRGCA</t>
  </si>
  <si>
    <t>TGCAGATACCAAAGACCTTGTGCCTGCACCATCCGTTTCCGATCGACCAGATCCGCCCATCACACAGCA</t>
  </si>
  <si>
    <t>TGCAGATACCAAAGACCTTGTGTCTGCACCATCCGTTTCCGATCGACCAGATCCGCCCATCACACAGCA</t>
  </si>
  <si>
    <r>
      <rPr>
        <sz val="10"/>
        <color rgb="FF3366FF"/>
        <rFont val="Calibri"/>
        <family val="2"/>
        <scheme val="minor"/>
      </rPr>
      <t xml:space="preserve">TAGCAGCTAGCTAGCTGAGCTCGTCGTCGCGAGCC </t>
    </r>
    <r>
      <rPr>
        <sz val="10"/>
        <color theme="1"/>
        <rFont val="Calibri"/>
        <family val="2"/>
        <scheme val="minor"/>
      </rPr>
      <t>TGCAGAATTGGCCGGCGA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GCTGGCTG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GCTCTTTACAGATCGGAAGAGCGGTTCAGCAGGAATGCCGA</t>
    </r>
  </si>
  <si>
    <r>
      <t>TGCAGAATTGGCCGGCGA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GCTGGCTG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GCTCTTTACAGATCGGAAGAGCGGTTCAGCAGGAATGCCGA</t>
    </r>
  </si>
  <si>
    <t>TGCAGAATTGGCCGGCGAKGCTGGCTGKGCTCTTTACAGATCGGAAGAGCGGTTCAGCAGGAATGCCGA</t>
  </si>
  <si>
    <t>TGCAGAATTGGCCGGCGAGGCTGGCTGTGCTCTTTACAGATCGGAAGAGCGGTTCAGCAGGAATGCCGA</t>
  </si>
  <si>
    <t>TGCAGAATTGGCCGGCGAGGCTGGCTGGGCTCTTTACAGATCGGAAGAGCGGTTCAGCAGGAATGCCGA</t>
  </si>
  <si>
    <t>ARC-00041</t>
  </si>
  <si>
    <t>TGCAGTCCCTWGGRAAGKYCATMCAYKGCMTGGYRCTAAARCRMTTGAWTGMATTCAATTTACAGATCG</t>
  </si>
  <si>
    <t>TGCAGTCCCTTGGGAAGTCCATCCACTGCATGGCGCTAAAGCGCTTGATTGAATTCAATTTACAGATCG</t>
  </si>
  <si>
    <t>TGCAGTCCCTTGGGAAGTCCATCCACTGCATGGCGCTAAAGCACTTGATTGCATTCAATTTACAGATCG</t>
  </si>
  <si>
    <t>3999372|F|0-42:G&gt;A-42:G&gt;A</t>
  </si>
  <si>
    <r>
      <rPr>
        <sz val="10"/>
        <color rgb="FF3366FF"/>
        <rFont val="Calibri"/>
        <family val="2"/>
        <scheme val="minor"/>
      </rPr>
      <t xml:space="preserve">TGTCTGTGTTGTAGACATGCTTGGGCGTGCTGGTCGGC </t>
    </r>
    <r>
      <rPr>
        <sz val="10"/>
        <color theme="1"/>
        <rFont val="Calibri"/>
        <family val="2"/>
        <scheme val="minor"/>
      </rPr>
      <t>TGCAGGAAGCRCA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AAGTTTGTGGAGAGTTTACCATYXAAACAAGCACATGGARTCTGGGGTGCRCTKT</t>
    </r>
  </si>
  <si>
    <r>
      <t>TGCAGGAAGCRCA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AAGTTTGTGGAGAGTTTACCATYXAAACAAGCACATGGARTCTGGGGTGCRCTKT</t>
    </r>
  </si>
  <si>
    <t>TGCAGGAAGCRCAWAAGTTTGTGGAGAGTTTACCATYXAAACAAGCACATGGARTCTGGGGTGCRCTKT</t>
  </si>
  <si>
    <t>TGCAGGAAGCACAAAAGTTTGTGGAGAGTTTACCATCGAAACAAGCACATGGAGTCTGGGGTGCACTGT</t>
  </si>
  <si>
    <t>TGCAGGAAGCACATAAGTTTGTGGAGAGTTTACCATCGAAACAAGCACATGGAATCTGGGGTGCGCTGT</t>
  </si>
  <si>
    <t>ARC-00043</t>
  </si>
  <si>
    <r>
      <t>TGCAGGGAGACGCCGCCGAACGATGAATGCAGGCTTTGGCTAGGGCCGCCTGACGAACCTGAAAA</t>
    </r>
    <r>
      <rPr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KKC</t>
    </r>
  </si>
  <si>
    <t>TGCAGGGAGACGCCGCCGAACGATGAATGCAGGCTTTGGCTAGGGCCGCCTGACGAACCTGAAAAWKKC</t>
  </si>
  <si>
    <t>TGCAGGGAGACGCCGCCGAACGATGAATGCAGGCTTTGGCTAGGGCCGCCTGACGAACCTGAAAATGTC</t>
  </si>
  <si>
    <t>TGCAGGGAGACGCCGCCGAACGATGAATGCAGGCTTTGGCTAGGGCCGCCTGACGAACCTGAAAAATGC</t>
  </si>
  <si>
    <t>9746913|F|0-65:T&gt;A-65:T&gt;A</t>
  </si>
  <si>
    <t>ARC-00044</t>
  </si>
  <si>
    <t>TGCAGTCAGAATGAGGACKTCAAGAAGGGAATTRCGCTACARTGARGMCCAGGTAYTGTACATARCTTT</t>
  </si>
  <si>
    <t>TGCAGTCAGAATGAGGACTTCAAGAAGGGAATTACGCTACAATGAGGCCCAGGTATTGTACATAACTTT</t>
  </si>
  <si>
    <t>TGCAGTCAGAATGAGGACTTCAAGAAGGGAATTACGCTACAGTGAGGCCCAGGTATTGTACATAGCTTT</t>
  </si>
  <si>
    <t>3992545|F|0-41:A&gt;G-41:A&gt;G</t>
  </si>
  <si>
    <r>
      <rPr>
        <sz val="10"/>
        <color rgb="FF3366FF"/>
        <rFont val="Calibri"/>
        <family val="2"/>
        <scheme val="minor"/>
      </rPr>
      <t xml:space="preserve">TGGCCATGGTGCTGTAAGGATAGCCGTCTGGCTC </t>
    </r>
    <r>
      <rPr>
        <sz val="10"/>
        <color theme="1"/>
        <rFont val="Calibri"/>
        <family val="2"/>
        <scheme val="minor"/>
      </rPr>
      <t>TGCAGCS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TACAGTTGGACT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 xml:space="preserve">GAAACGTRTACCAGTTRGTAGYTTTTTA </t>
    </r>
    <r>
      <rPr>
        <sz val="10"/>
        <color rgb="FF3366FF"/>
        <rFont val="Calibri"/>
        <family val="2"/>
        <scheme val="minor"/>
      </rPr>
      <t>AGGGCGAGGTGCCAAGTTAGGATA</t>
    </r>
  </si>
  <si>
    <r>
      <t>TGCAGCS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TACAGTTGGACT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GAAACGTRTACCAGTTRGTAGYTTTTTACAGATCGGAAGAGCGGTTC</t>
    </r>
  </si>
  <si>
    <t>TGCAGCSMATACAGTTGGACTMGAAACGTRTACCAGTTRGTAGYTTTTTACAGATCGGAAGAGCGGTTC</t>
  </si>
  <si>
    <t>TGCAGCGCATACAGTTGGACTCGAAACGTATACCAGTTGGTAGCTTTTTACAGATCGGAAGAGCGGTTC</t>
  </si>
  <si>
    <t>TGCAGCGCATACAGTTGGACTCGAAACGTATACCAGTTGGTAGTTTTTTACAGATCGGAAGAGCGGTTC</t>
  </si>
  <si>
    <r>
      <rPr>
        <sz val="10"/>
        <color rgb="FF3366FF"/>
        <rFont val="Calibri"/>
        <family val="2"/>
        <scheme val="minor"/>
      </rPr>
      <t xml:space="preserve">TGGAGC </t>
    </r>
    <r>
      <rPr>
        <sz val="10"/>
        <color theme="1"/>
        <rFont val="Calibri"/>
        <family val="2"/>
        <scheme val="minor"/>
      </rPr>
      <t>TGCAGGTACATATATTACAGGTAKATG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G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CTATCCTAAATT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AATTTCGGTATGCCTGTGAGTGC </t>
    </r>
    <r>
      <rPr>
        <sz val="10"/>
        <color rgb="FF3366FF"/>
        <rFont val="Calibri"/>
        <family val="2"/>
        <scheme val="minor"/>
      </rPr>
      <t>TGATCAAATTAAGCACTTAAAGATTACTTTA</t>
    </r>
  </si>
  <si>
    <r>
      <t>TGCAGGTACATATATTACAGGTAKATG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G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CTATCCTAAATT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ATTTCGGTATGCCTGTGAGTGC</t>
    </r>
  </si>
  <si>
    <t>TGCAGGTACATATATTACAGGTAKATGYGGRCCTATCCTAAATTCYAATTTCGGTATGCCTGTGAGTGC</t>
  </si>
  <si>
    <t>TGCAGGTACATATATTACAGGTAGATGTGGGCCTATCCTAAATTCTAATTTCGGTATGCCTGTGAGTGC</t>
  </si>
  <si>
    <t>TGCAGGTACATATATTACAGGTAGATGTGGGCCTATCCTAAATTCCAATTTCGGTATGCCTGTGAGTGC</t>
  </si>
  <si>
    <r>
      <rPr>
        <sz val="10"/>
        <color rgb="FF3366FF"/>
        <rFont val="Calibri"/>
        <family val="2"/>
        <scheme val="minor"/>
      </rPr>
      <t xml:space="preserve">TCCGAGTCCTCCCCTCCCCGGCCTCC </t>
    </r>
    <r>
      <rPr>
        <sz val="10"/>
        <color theme="1"/>
        <rFont val="Calibri"/>
        <family val="2"/>
        <scheme val="minor"/>
      </rPr>
      <t>TGCAGTGCAGGCGGCGGACAATTGGCGA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CGGAGAAGGCGACGGTGGAAGCCATGGCAGAGRGAG </t>
    </r>
    <r>
      <rPr>
        <sz val="10"/>
        <color rgb="FF3366FF"/>
        <rFont val="Calibri"/>
        <family val="2"/>
        <scheme val="minor"/>
      </rPr>
      <t>CAGAGGAGATGGCTGGGC</t>
    </r>
  </si>
  <si>
    <r>
      <t>TGCAGTGCAGGCGGCGGACAATTGGCGA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GGAGAAGGCGACGGTGGAAGCCATGGCAGAGRGAGSRG</t>
    </r>
  </si>
  <si>
    <t>TGCAGTGCAGGCGGCGGACAATTGGCGACRCGGAGAAGGCGACGGTGGAAGCCATGGCAGAGRGAGSRG</t>
  </si>
  <si>
    <t>TGCAGTGCAGGCGGCGGACAATTGGCGACGCGGAGAAGGCGACGGTGGAAGCCATGGCAGAGGGAGCAG</t>
  </si>
  <si>
    <t>TGCAGTGCAGGCGGCGGACAATTGGCGACACGGAGAAGGCGACGGTGGAAGCCATGGCAGAGAGAGCAG</t>
  </si>
  <si>
    <r>
      <rPr>
        <sz val="10"/>
        <color rgb="FF3366FF"/>
        <rFont val="Calibri"/>
        <family val="2"/>
        <scheme val="minor"/>
      </rPr>
      <t xml:space="preserve">GCCGCGAGACC </t>
    </r>
    <r>
      <rPr>
        <sz val="10"/>
        <color theme="1"/>
        <rFont val="Calibri"/>
        <family val="2"/>
        <scheme val="minor"/>
      </rPr>
      <t>TGCAGCGAATCTTGGTGCGACTTTGACAGGGATAGAAGGTTTT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 xml:space="preserve">CACCATRCTCACCGGTGTGGAGGTG </t>
    </r>
    <r>
      <rPr>
        <sz val="10"/>
        <color rgb="FF3366FF"/>
        <rFont val="Calibri"/>
        <family val="2"/>
        <scheme val="minor"/>
      </rPr>
      <t>GTGCGCTGCAACGGCGACAAGCTTC</t>
    </r>
  </si>
  <si>
    <r>
      <t>TGCAGCGAATCTTGGTGCGACTTTGACAGGGATAGAAGGTTTT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CACCATRCTCACCGGTGTGGAGGTG</t>
    </r>
  </si>
  <si>
    <t>TGCAGCGAATCTTGGTGCGACTTTGACAGGGATAGAAGGTTTTKCACCATRCTCACCGGTGTGGAGGTG</t>
  </si>
  <si>
    <t>TGCAGCGAATCTTGGTGCGACTTTGACAGGGATAGAAGGTTTTGCACCATGCTCACCGGTGTGGAGGTG</t>
  </si>
  <si>
    <t>TGCAGCGAATCTTGGTGCGACTTTGACAGGGATAGAAGGTTTTTCACCATGCTCACCGGTGTGGAGGTG</t>
  </si>
  <si>
    <r>
      <rPr>
        <sz val="10"/>
        <color rgb="FF3366FF"/>
        <rFont val="Calibri"/>
        <family val="2"/>
        <scheme val="minor"/>
      </rPr>
      <t xml:space="preserve">TGGGAACATGC </t>
    </r>
    <r>
      <rPr>
        <sz val="10"/>
        <color theme="1"/>
        <rFont val="Calibri"/>
        <family val="2"/>
        <scheme val="minor"/>
      </rPr>
      <t>TGCAGCGAACACTCAGTGGTGGTATCCTTAGGCATGCATGT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GT</t>
    </r>
    <r>
      <rPr>
        <b/>
        <sz val="10"/>
        <color theme="1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GTGGGTTCAAGTCCTTACCC </t>
    </r>
    <r>
      <rPr>
        <sz val="10"/>
        <color rgb="FF3366FF"/>
        <rFont val="Calibri"/>
        <family val="2"/>
        <scheme val="minor"/>
      </rPr>
      <t>CATCGTGTTTCGATTGTTTTTTTCCA</t>
    </r>
  </si>
  <si>
    <r>
      <t>TGCAGCGAACACTCAGTGGTGGTATCCTTAGGCATGCATGT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GT</t>
    </r>
    <r>
      <rPr>
        <b/>
        <sz val="10"/>
        <color theme="1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TGGGTTCAAGTCCTTACCC</t>
    </r>
  </si>
  <si>
    <t>TGCAGCGAACACTCAGTGGTGGTATCCTTAGGCATGCATGTAYGRGGTYGTGGGTTCAAGTCCTTACCC</t>
  </si>
  <si>
    <t>TGCAGCGAACACTCAGTGGTGGTATCCTTAGGCATGCATGTACGGGGTCGTGGGTTCAAGTCCTTACCC</t>
  </si>
  <si>
    <t>TGCAGCGAACACTCAGTGGTGGTATCCTTAGGCATGCATGTATGGGGTTGTGGGTTCAAGTCCTTACCC</t>
  </si>
  <si>
    <r>
      <rPr>
        <sz val="10"/>
        <color rgb="FF3366FF"/>
        <rFont val="Calibri"/>
        <family val="2"/>
        <scheme val="minor"/>
      </rPr>
      <t xml:space="preserve">CGGCACAGATTGCTGCAAATGGGACGGGATCGCC </t>
    </r>
    <r>
      <rPr>
        <sz val="10"/>
        <color theme="1"/>
        <rFont val="Calibri"/>
        <family val="2"/>
        <scheme val="minor"/>
      </rPr>
      <t>TGCAGCCAAGATGGGA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TAAYTGATGTTTCTCTGGCTTCTAGGA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C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AGGGGAACATCTCACCD</t>
    </r>
  </si>
  <si>
    <r>
      <t>TGCAGCCAAGATGGGA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TAAYTGATGTTTCTCTGGCTTCTAGGA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C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AGGGGAACATCTCACCD</t>
    </r>
  </si>
  <si>
    <t>TGCAGCCAAGATGGGACRGTAAYTGATGTTTCTCTGGCTTCTAGGARCCTYCAGGGGAACATCTCACCD</t>
  </si>
  <si>
    <t>TGCAGCCAAGATGGGACAGTAACTGATGTTTCTCTGGCTTCTAGGAGCCTTCAGGGGAACATCTCACCG</t>
  </si>
  <si>
    <t>TGCAGCCAAGATGGGACGGTAATTGATGTTTCTCTGGCTTCTAGGAGCCTTCAGGGGAACATCTCACCT</t>
  </si>
  <si>
    <t>ARC-00051</t>
  </si>
  <si>
    <t>TGCAGYAGTCAGAATGAGTAATAATCGTCGTCGTTTTATTATAAGTGTTGCCSGAGAACACGAGGGAGC</t>
  </si>
  <si>
    <t>TGCAGTAGTCAGAATGAGTAATAATCGTCGTCGTTTTATTATAAGTGTTGCCCGAGAACACGAGGGAGC</t>
  </si>
  <si>
    <t>TGCAGCAGTCAGAATGAGTAATAATCGTCGTCGTTTTATTATAAGTGTTGCCGGAGAACACGAGGGAGC</t>
  </si>
  <si>
    <t>9747798|F|0-5:T&gt;C-5:T&gt;C</t>
  </si>
  <si>
    <r>
      <rPr>
        <sz val="10"/>
        <color rgb="FF3366FF"/>
        <rFont val="Calibri"/>
        <family val="2"/>
        <scheme val="minor"/>
      </rPr>
      <t xml:space="preserve">TCCACTTGTTAGAATTATTTTCTATC </t>
    </r>
    <r>
      <rPr>
        <sz val="10"/>
        <color theme="1"/>
        <rFont val="Calibri"/>
        <family val="2"/>
        <scheme val="minor"/>
      </rPr>
      <t>TGCAGCAACTGGTGKTTGRAYTCAAGC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BGTATAARAAATRMAGTAAAAATCACAAA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MAATAGAA </t>
    </r>
    <r>
      <rPr>
        <sz val="10"/>
        <color rgb="FF3366FF"/>
        <rFont val="Calibri"/>
        <family val="2"/>
        <scheme val="minor"/>
      </rPr>
      <t>CAAGACAAAAAA</t>
    </r>
  </si>
  <si>
    <r>
      <t>TGCAGCAACTGGTGKTTGRAYTCAAGC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BGTATAARAAATRMAGTAAAAATCACAAA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MAATAGAA</t>
    </r>
  </si>
  <si>
    <t>TGCAGCAACTGGTGKTTGRAYTCAAGCAYTBGTATAARAAATRMAGTAAAAATCACAAACRMAATAGAA</t>
  </si>
  <si>
    <t>TGCAGCAACTGGTGGTTGAATTCAAGCATTCGTATAAGAAATACAGTAAAAATCACAAACACAATAGAA</t>
  </si>
  <si>
    <t>TGCAGCAACTGGTGGTTGAATTCAAGCACTCGTATAAGAAATACAGTAAAAATCACAAACGCAATAGAA</t>
  </si>
  <si>
    <r>
      <rPr>
        <sz val="10"/>
        <color rgb="FF3366FF"/>
        <rFont val="Calibri"/>
        <family val="2"/>
        <scheme val="minor"/>
      </rPr>
      <t xml:space="preserve">TGCTGGTGCTC </t>
    </r>
    <r>
      <rPr>
        <sz val="10"/>
        <color theme="1"/>
        <rFont val="Calibri"/>
        <family val="2"/>
        <scheme val="minor"/>
      </rPr>
      <t>TGCAGATGGTATTCTTGGTGGGACTAAGCCACACCCGYTAGC[</t>
    </r>
    <r>
      <rPr>
        <sz val="10"/>
        <color rgb="FFFF0000"/>
        <rFont val="Calibri"/>
        <family val="2"/>
        <scheme val="minor"/>
      </rPr>
      <t>K]</t>
    </r>
    <r>
      <rPr>
        <sz val="10"/>
        <color theme="1"/>
        <rFont val="Calibri"/>
        <family val="2"/>
        <scheme val="minor"/>
      </rPr>
      <t>T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GGATGACGCTATGAACCCT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 xml:space="preserve">TTWT </t>
    </r>
    <r>
      <rPr>
        <sz val="10"/>
        <color rgb="FF3366FF"/>
        <rFont val="Calibri"/>
        <family val="2"/>
        <scheme val="minor"/>
      </rPr>
      <t>TTGTTATGGTTGATGTTTTAATTCA</t>
    </r>
  </si>
  <si>
    <r>
      <t>TGCAGATGGTATTCTTGGTGGGACTAAGCCACACCCGYTAGC[</t>
    </r>
    <r>
      <rPr>
        <sz val="10"/>
        <color rgb="FFFF0000"/>
        <rFont val="Calibri"/>
        <family val="2"/>
        <scheme val="minor"/>
      </rPr>
      <t>K]</t>
    </r>
    <r>
      <rPr>
        <sz val="10"/>
        <color theme="1"/>
        <rFont val="Calibri"/>
        <family val="2"/>
        <scheme val="minor"/>
      </rPr>
      <t>T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GGATGACGCTATGAACCCT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TTWT</t>
    </r>
  </si>
  <si>
    <t>TGCAGATGGTATTCTTGGTGGGACTAAGCCACACCCGYTAGCKTKGGATGACGCTATGAACCCTKTTWT</t>
  </si>
  <si>
    <t>TGCAGATGGTATTCTTGGTGGGACTAAGCCACACCCGTTAGCTTGGGATGACGCTATGAACCCTTTTTT</t>
  </si>
  <si>
    <t>TGCAGATGGTATTCTTGGTGGGACTAAGCCACACCCGTTAGCGTTGGATGACGCTATGAACCCTTTTTT</t>
  </si>
  <si>
    <r>
      <t>TGCAGGYCGATCTCGGCHTCCCCCATSASGTCGYCSTTGGACAGCATGTCGTGGTCGAA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CTTGCTGC </t>
    </r>
    <r>
      <rPr>
        <sz val="10"/>
        <color rgb="FF3366FF"/>
        <rFont val="Calibri"/>
        <family val="2"/>
        <scheme val="minor"/>
      </rPr>
      <t>ATCCAAGAAAAGCAAAGATCACAATTATCAGATGGATGAACACTC</t>
    </r>
  </si>
  <si>
    <r>
      <t>TGCAGGYCGATCTCGGCHTCCCCCATSASGTCGYCSTTGGACAGCATGTCGTGGTCGAA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TTGCTGC</t>
    </r>
  </si>
  <si>
    <t>TGCAGGYCGATCTCGGCHTCCCCCATSASGTCGYCSTTGGACAGCATGTCGTGGTCGAACRCTTGCTGC</t>
  </si>
  <si>
    <t>TGCAGGTCGATCTCGGCTTCCCCCATCAGGTCGTCCTTGGACAGCATGTCGTGGTCGAACACTTGCTGC</t>
  </si>
  <si>
    <t>TGCAGGTCGATCTCGGCCTCCCCCATCACGTCGTCCTTGGACAGCATGTCGTGGTCGAACACTTGCTGC</t>
  </si>
  <si>
    <t>ARC-00055</t>
  </si>
  <si>
    <t>TGCAGTGTTTTGCTGCCTATTTTSAGGGCCCTATTGCTTGAGAGGATATATAGACAAAGGGGRARGGGG</t>
  </si>
  <si>
    <t>TGCAGTGTTTTGCTGCCTATTTTGAGGGCCCTATTGCTTGAGAGGATATATAGACAAAGGGGAAGGGGG</t>
  </si>
  <si>
    <t>TGCAGTGTTTTGCTGCCTATTTTCAGGGCCCTATTGCTTGAGAGGATATATAGACAAAGGGGGAAGGGG</t>
  </si>
  <si>
    <t>3999497|F|0-23:G&gt;C-23:G&gt;C</t>
  </si>
  <si>
    <r>
      <rPr>
        <sz val="10"/>
        <color rgb="FF3366FF"/>
        <rFont val="Calibri"/>
        <family val="2"/>
        <scheme val="minor"/>
      </rPr>
      <t xml:space="preserve">GATAGAGAAGAGCAGCTGGCTACAGATCTATAGCCAGC </t>
    </r>
    <r>
      <rPr>
        <sz val="10"/>
        <color theme="1"/>
        <rFont val="Calibri"/>
        <family val="2"/>
        <scheme val="minor"/>
      </rPr>
      <t>TGCAGCAYRRAYT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AGACGTAATGTRTGTAYGAWAGGTGDGACCATRTATTACAGATCGGAAGAGCG</t>
    </r>
  </si>
  <si>
    <r>
      <t>TGCAGCAYRRAYT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AGACGTAATGTRTGTAYGAWAGGTGDGACCATRTATTACAGATCGGAAGAGCG</t>
    </r>
  </si>
  <si>
    <t>TGCAGCAYRRAYTCYAAGACGTAATGTRTGTAYGAWAGGTGDGACCATRTATTACAGATCGGAAGAGCG</t>
  </si>
  <si>
    <t>TGCAGCATAAACTCTAAGACGTAATGTGTGTATGATAGGTGGGACCATGTATTACAGATCGGAAGAGCG</t>
  </si>
  <si>
    <t>TGCAGCACAGACTCCAAGACGTAATGTGTGTATGATAGGTGTGACCATGTATTACAGATCGGAAGAGCG</t>
  </si>
  <si>
    <r>
      <rPr>
        <sz val="10"/>
        <color rgb="FF3366FF"/>
        <rFont val="Calibri"/>
        <family val="2"/>
        <scheme val="minor"/>
      </rPr>
      <t xml:space="preserve">TGCCGAGGTGGAGTCTTCGGAGGATGACGCCAGGGC </t>
    </r>
    <r>
      <rPr>
        <sz val="10"/>
        <color theme="1"/>
        <rFont val="Calibri"/>
        <family val="2"/>
        <scheme val="minor"/>
      </rPr>
      <t>TGCAGCGGTTTCCCACCCCAA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TCCCACTCTCGASATTCAAAGGTACAAWGA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CRCCDTATGAAAAC </t>
    </r>
    <r>
      <rPr>
        <sz val="10"/>
        <color rgb="FF3366FF"/>
        <rFont val="Calibri"/>
        <family val="2"/>
        <scheme val="minor"/>
      </rPr>
      <t>AAGCCA</t>
    </r>
  </si>
  <si>
    <r>
      <t>TGCAGCGGTTTCCCACCCCAA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TCCCACTCTCGASATTCAAAGGTACAAWGA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RCCDTATGAAAAC</t>
    </r>
  </si>
  <si>
    <t>TGCAGCGGTTTCCCACCCCAACYGTCCCACTCTCGASATTCAAAGGTACAAWGARCRCCDTATGAAAAC</t>
  </si>
  <si>
    <t>TGCAGCGGTTTCCCACCCCAACTGTCCCACTCTCGACATTCAAAGGTACAATGAACGCCGTATGAAAAC</t>
  </si>
  <si>
    <t>TGCAGCGGTTTCCCACCCCAACCGTCCCACTCTCGAGATTCAAAGGTACAATGAACGCCTTATGAAAAC</t>
  </si>
  <si>
    <t>S (G or C)</t>
  </si>
  <si>
    <r>
      <t>TGCAGGAGAGGTGCTCATTTTTTTMTTTTATTTTCGCTTCTTGTAAAAGGAAAACGTGGGCC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 xml:space="preserve">ACCAA </t>
    </r>
    <r>
      <rPr>
        <sz val="10"/>
        <color rgb="FF3366FF"/>
        <rFont val="Calibri"/>
        <family val="2"/>
        <scheme val="minor"/>
      </rPr>
      <t>CGCAACACCAAGGCAAAAGGAGCTGTGCACTCTGAGTGTGTATCAGGC</t>
    </r>
  </si>
  <si>
    <r>
      <t>TGCAGGAGAGGTGCTCATTTTTTTMTTTTATTTTCGCTTCTTGTAAAAGGAAAACGTGGGCC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ACCAAM</t>
    </r>
  </si>
  <si>
    <t>TGCAGGAGAGGTGCTCATTTTTTTMTTTTATTTTCGCTTCTTGTAAAAGGAAAACGTGGGCCSACCAAM</t>
  </si>
  <si>
    <t>TGCAGGAGAGGTGCTCATTTTTTTCTTTTATTTTCGCTTCTTGTAAAAGGAAAACGTGGGCCCACCAAC</t>
  </si>
  <si>
    <t>TGCAGGAGAGGTGCTCATTTTTTTCTTTTATTTTCGCTTCTTGTAAAAGGAAAACGTGGGCCCACCAAA</t>
  </si>
  <si>
    <t>ARC-00059</t>
  </si>
  <si>
    <t>TGCAGAMGCAGAGRARACRYGTGYAGAWCYCTCTSCYTGRYKGCTTCRTCAAADTCCGTGTGTAGGYCG</t>
  </si>
  <si>
    <t>TGCAGAAGCAGAGGAGACGTGTGTAGATCCCTCTCCCTGATGGCTTCATCAAAGTCCGTGTGTAGGCCG</t>
  </si>
  <si>
    <t>TGCAGACGCAGAGGAGACGTGTGTAGATCCCTCTCCCTGGTGGCTTCGTCAAAGTCCGTGTGTAGGCCG</t>
  </si>
  <si>
    <t>3058576|F|0-6:A&gt;C-6:A&gt;C</t>
  </si>
  <si>
    <r>
      <rPr>
        <sz val="10"/>
        <color rgb="FF3366FF"/>
        <rFont val="Calibri"/>
        <family val="2"/>
        <scheme val="minor"/>
      </rPr>
      <t xml:space="preserve">TGCGGCATGCAACGCAACGCAACACTAGC </t>
    </r>
    <r>
      <rPr>
        <sz val="10"/>
        <color theme="1"/>
        <rFont val="Calibri"/>
        <family val="2"/>
        <scheme val="minor"/>
      </rPr>
      <t>TGCAGATGACAACACGGATCAGTTTAG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CAGGGTTCACAAAACCGATAAAWWTTTTGCAAAAACCATT </t>
    </r>
    <r>
      <rPr>
        <sz val="10"/>
        <color rgb="FF3366FF"/>
        <rFont val="Calibri"/>
        <family val="2"/>
        <scheme val="minor"/>
      </rPr>
      <t>CGTAAAACCGCTAC</t>
    </r>
  </si>
  <si>
    <r>
      <t>TGCAGATGACAACACGGATCAGTTTAG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AGGGTTCACAAAACCGATAAAWWTTTTGCAAAAACCATT</t>
    </r>
  </si>
  <si>
    <t>TGCAGATGACAACACGGATCAGTTTAGTRCAGGGTTCACAAAACCGATAAAWWTTTTGCAAAAACCATT</t>
  </si>
  <si>
    <t>TGCAGATGACAACACGGATCAGTTTAGTGCAGGGTTCACAAAACCGATAAATTTTTTGCAAAAACCATT</t>
  </si>
  <si>
    <t>TGCAGATGACAACACGGATCAGTTTAGTACAGGGTTCACAAAACCGATAAAATTTTTGCAAAAACCATT</t>
  </si>
  <si>
    <r>
      <t>TGCAGTCATTTCACACCCAAAAAAAATGAAACTTATGGTAAACCTTGTTAGCATACAT</t>
    </r>
    <r>
      <rPr>
        <b/>
        <sz val="10"/>
        <color rgb="FFFF0000"/>
        <rFont val="Calibri"/>
        <family val="2"/>
        <scheme val="minor"/>
      </rPr>
      <t>[Y]R</t>
    </r>
    <r>
      <rPr>
        <sz val="10"/>
        <color theme="1"/>
        <rFont val="Calibri"/>
        <family val="2"/>
        <scheme val="minor"/>
      </rPr>
      <t xml:space="preserve">ATTCCACAA </t>
    </r>
    <r>
      <rPr>
        <sz val="10"/>
        <color rgb="FF3366FF"/>
        <rFont val="Calibri"/>
        <family val="2"/>
        <scheme val="minor"/>
      </rPr>
      <t>AATAGAAAATATACCACACTTAGTCCATCTTCCTTTCCGATT</t>
    </r>
  </si>
  <si>
    <r>
      <t>TGCAGTCATTTCACACCCAAAAAAAATGAAACTTATGGTAAACCTTGTTAGCATACAT</t>
    </r>
    <r>
      <rPr>
        <b/>
        <sz val="10"/>
        <color rgb="FFFF0000"/>
        <rFont val="Calibri"/>
        <family val="2"/>
        <scheme val="minor"/>
      </rPr>
      <t>[Y]R</t>
    </r>
    <r>
      <rPr>
        <sz val="10"/>
        <color theme="1"/>
        <rFont val="Calibri"/>
        <family val="2"/>
        <scheme val="minor"/>
      </rPr>
      <t>ATTCCACAA</t>
    </r>
  </si>
  <si>
    <t>TGCAGTCATTTCACACCCAAAAAAAATGAAACTTATGGTAAACCTTGTTAGCATACATYRATTCCACAA</t>
  </si>
  <si>
    <t>TGCAGTCATTTCACACCCAAAAAAAATGAAACTTATGGTAAACCTTGTTAGCATACATTGATTCCACAA</t>
  </si>
  <si>
    <t>TGCAGTCATTTCACACCCAAAAAAAATGAAACTTATGGTAAACCTTGTTAGCATACATCAATTCCACAA</t>
  </si>
  <si>
    <r>
      <t>TGCAGATCATGCAAATGTAGTGAAAAAAAAGCATAAGATAAGATGACATTCACTAAC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RTACTACCTC </t>
    </r>
    <r>
      <rPr>
        <sz val="10"/>
        <color rgb="FF3366FF"/>
        <rFont val="Calibri"/>
        <family val="2"/>
        <scheme val="minor"/>
      </rPr>
      <t>CGTTTCAGGTTATAAGACCTTCTAGCATTGCCCACATTCATA</t>
    </r>
  </si>
  <si>
    <r>
      <t>TGCAGATCATGCAAATGTAGTGAAAAAAAAGCATAAGATAAGATGACATTCACTAAC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RTACTACCTC</t>
    </r>
  </si>
  <si>
    <t>TGCAGATCATGCAAATGTAGTGAAAAAAAAGCATAAGATAAGATGACATTCACTAACARRTACTACCTC</t>
  </si>
  <si>
    <t>TGCAGATCATGCAAATGTAGTGAAAAAAAAGCATAAGATAAGATGACATTCACTAACAGGTACTACCTC</t>
  </si>
  <si>
    <t>TGCAGATCATGCAAATGTAGTGAAAAAAAAGCATAAGATAAGATGACATTCACTAACAAATACTACCTC</t>
  </si>
  <si>
    <r>
      <t>TGCAGGGGGYTTTCTTCGTCCATCSAGGAACKACAGCACCCAAGACATTCTTGWG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ACTAGCTAATG </t>
    </r>
    <r>
      <rPr>
        <sz val="10"/>
        <color rgb="FF3366FF"/>
        <rFont val="Calibri"/>
        <family val="2"/>
        <scheme val="minor"/>
      </rPr>
      <t>ATTTCGAGATGGTCCTGACTGTCAAGATTGAAGTCCAAAAAT</t>
    </r>
  </si>
  <si>
    <r>
      <t>TGCAGGGGGYTTTCTTCGTCCATCSAGGAACKACAGCACCCAAGACATTCTTGWG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CTAGCTAATG</t>
    </r>
    <r>
      <rPr>
        <sz val="10"/>
        <color rgb="FFFF0000"/>
        <rFont val="Calibri"/>
        <family val="2"/>
        <scheme val="minor"/>
      </rPr>
      <t>R</t>
    </r>
  </si>
  <si>
    <t>TGCAGGGGGYTTTCTTCGTCCATCSAGGAACKACAGCACCCAAGACATTCTTGWGCRACTAGCTAATGR</t>
  </si>
  <si>
    <t>TGCAGGGGGCTTTCTTCGTCCATCCAGGAACGACAGCACCCAAGACATTCTTGAGCAACTAGCTAATGA</t>
  </si>
  <si>
    <t>TGCAGGGGGCTTTCTTCGTCCATCCAGGAACGACAGCACCCAAGACATTCTTGAGCGACTAGCTAATGA</t>
  </si>
  <si>
    <t>ARC-00064</t>
  </si>
  <si>
    <t>TGCAGAAAYTWGCTRTWTCRTWKGAAAMTGGAASAAAGATCAGYRATATTTCTGTTACAGATCGGAAGA</t>
  </si>
  <si>
    <t>TGCAGAAATTAGCTATATCGTAGGAAAATGGAAGAAAGATCAGCGATATTTCTGTTACAGATCGGAAGA</t>
  </si>
  <si>
    <t>TGCAGAAACTAGCTATATCGTAGGAAAATGGAAGAAAGATCAGCGATATTTCTGTTACAGATCGGAAGA</t>
  </si>
  <si>
    <t>4391793|F|0-8:T&gt;C-8:T&gt;C</t>
  </si>
  <si>
    <r>
      <rPr>
        <sz val="10"/>
        <color rgb="FF3366FF"/>
        <rFont val="Calibri"/>
        <family val="2"/>
        <scheme val="minor"/>
      </rPr>
      <t xml:space="preserve">TCAAATTTAAATTTGGATGAAACTCATCGAAATCCGGCTTC </t>
    </r>
    <r>
      <rPr>
        <sz val="10"/>
        <color theme="1"/>
        <rFont val="Calibri"/>
        <family val="2"/>
        <scheme val="minor"/>
      </rPr>
      <t>TGCAGCCTCGTCGAAAC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TCGAAATTTCGTGGAA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TCGATCGGTTTTCGTCGGAA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TG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CCCTGGT</t>
    </r>
  </si>
  <si>
    <r>
      <t>TGCAGCCTCGTCGAAAC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TCGAAATTTCGTGGAA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TCGATCGGTTTTCGTCGGAA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TG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CCCTGGT</t>
    </r>
  </si>
  <si>
    <t>TGCAGCCTCGTCGAAACSTCGAAATTTCGTGGAAWTCGATCGGTTTTCGTCGGAATYGTGRACCCTGGT</t>
  </si>
  <si>
    <t>TGCAGCCTCGTCGAAACGTCGAAATTTCGTGGAATTCGATCGGTTTTCGTCGGAATTGTGGACCCTGGT</t>
  </si>
  <si>
    <t>TGCAGCCTCGTCGAAACCTCGAAATTTCGTGGAAATCGATCGGTTTTCGTCGGAATCGTGAACCCTGGT</t>
  </si>
  <si>
    <r>
      <t>TGCAGCTYTCATTTTGC</t>
    </r>
    <r>
      <rPr>
        <b/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GTTGCTATCTGCATTTGTCGTCAGAGATGGAG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ATMGAAATGCATGWTGC </t>
    </r>
    <r>
      <rPr>
        <sz val="10"/>
        <color rgb="FF3366FF"/>
        <rFont val="Calibri"/>
        <family val="2"/>
        <scheme val="minor"/>
      </rPr>
      <t>TCCTCCGTTCTGTTATTTCCTGCTTACATTCTGCTTC</t>
    </r>
  </si>
  <si>
    <r>
      <t>TGCAGCTYTCATTTTGC</t>
    </r>
    <r>
      <rPr>
        <b/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GTTGCTATCTGCATTTGTCGTCAGAGATGGAG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TMGAAATGCATGWTGC</t>
    </r>
  </si>
  <si>
    <t>TGCAGCTYTCATTTTGCKGTTGCTATCTGCATTTGTCGTCAGAGATGGAGCYATMGAAATGCATGWTGC</t>
  </si>
  <si>
    <t>TGCAGCTTTCATTTTGCGGTTGCTATCTGCATTTGTCGTCAGAGATGGAGCTATCGAAATGCATGATGC</t>
  </si>
  <si>
    <t>TGCAGCTCTCATTTTGCGGTTGCTATCTGCATTTGTCGTCAGAGATGGAGCTATAGAAATGCATGATGC</t>
  </si>
  <si>
    <r>
      <rPr>
        <sz val="10"/>
        <color rgb="FF3366FF"/>
        <rFont val="Calibri"/>
        <family val="2"/>
        <scheme val="minor"/>
      </rPr>
      <t xml:space="preserve">TTTTTGTAATAAAGTGAC </t>
    </r>
    <r>
      <rPr>
        <sz val="10"/>
        <color theme="1"/>
        <rFont val="Calibri"/>
        <family val="2"/>
        <scheme val="minor"/>
      </rPr>
      <t>TGCAGGTTGTTAGCGT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TCCGTGTAGAAGTCA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CTATAAACTAATATCCAAGAAAAAA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CAATTT </t>
    </r>
    <r>
      <rPr>
        <sz val="10"/>
        <color rgb="FF3366FF"/>
        <rFont val="Calibri"/>
        <family val="2"/>
        <scheme val="minor"/>
      </rPr>
      <t>AATATATGCTTCTATTGTAC</t>
    </r>
  </si>
  <si>
    <r>
      <t>TGCAGGTTGTTAGCGT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TCCGTGTAGAAGTCA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CTATAAACTAATATCCAAGAAAAAA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AATTTR</t>
    </r>
  </si>
  <si>
    <t>TGCAGGTTGTTAGCGTAYATCCGTGTAGAAGTCAWCTATAAACTAATATCCAAGAAAAAATYCAATTTR</t>
  </si>
  <si>
    <t>TGCAGGTTGTTAGCGTATATCCGTGTAGAAGTCATCTATAAACTAATATCCAAGAAAAAATCCAATTTA</t>
  </si>
  <si>
    <t>TGCAGGTTGTTAGCGTACATCCGTGTAGAAGTCAACTATAAACTAATATCCAAGAAAAAATCCAATTTG</t>
  </si>
  <si>
    <r>
      <t>TGCAGGAGACCAACGCTAG</t>
    </r>
    <r>
      <rPr>
        <b/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ATCCACGCTGCGCTCGA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CGCTCGAGGTTACCTTGCC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CAAGCTCC </t>
    </r>
    <r>
      <rPr>
        <sz val="10"/>
        <color rgb="FF3366FF"/>
        <rFont val="Calibri"/>
        <family val="2"/>
        <scheme val="minor"/>
      </rPr>
      <t>CTCTCCGGCTTGACTCCGGGAAGATGATGGGAGAAGGAAGGAAGAA</t>
    </r>
  </si>
  <si>
    <r>
      <t>TGCAGGAGACCAACGCTAG</t>
    </r>
    <r>
      <rPr>
        <b/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ATCCACGCTGCGCTCGA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CGCTCGAGGTTACCTTGCC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AAGCTCC</t>
    </r>
  </si>
  <si>
    <t>TGCAGGAGACCAACGCTAGSATCCACGCTGCGCTCGACYGCGCTCGAGGTTACCTTGCCGRCAAGCTCC</t>
  </si>
  <si>
    <t>TGCAGGAGACCAACGCTAGCATCCACGCTGCGCTCGACTGCGCTCGAGGTTACCTTGCCGGCAAGCTCC</t>
  </si>
  <si>
    <t>TGCAGGAGACCAACGCTAGGATCCACGCTGCGCTCGACTGCGCTCGAGGTTACCTTGCCGGCAAGCTCC</t>
  </si>
  <si>
    <t>C/G</t>
  </si>
  <si>
    <r>
      <t>TGCAGGCGCGGACACCGGCGACGGTGACAATGACGACGACGACGACGACGACATGGCGGCG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KCCCTG </t>
    </r>
    <r>
      <rPr>
        <sz val="10"/>
        <color rgb="FF3366FF"/>
        <rFont val="Calibri"/>
        <family val="2"/>
        <scheme val="minor"/>
      </rPr>
      <t>CTCGACACCCCGCACCATACTCTCGATCGTCACTCGTCCGGGCACTCGATC</t>
    </r>
  </si>
  <si>
    <r>
      <t>TGCAGGCGCGGACACCGGCGACGGTGACAATGACGACGACGACGACGACGACATGGCGGCG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KCCCTG</t>
    </r>
  </si>
  <si>
    <t>TGCAGGCGCGGACACCGGCGACGGTGACAATGACGACGACGACGACGACGACATGGCGGCGCYKCCCTG</t>
  </si>
  <si>
    <t>TGCAGGCGCGGACACCGGCGACGGTGACAATGACGACGACGACGACGACGACATGGCGGCGCTTCCCTG</t>
  </si>
  <si>
    <t>TGCAGGCGCGGACACCGGCGACGGTGACAATGACGACGACGACGACGACGACATGGCGGCGCCGCCCTG</t>
  </si>
  <si>
    <r>
      <rPr>
        <sz val="10"/>
        <color rgb="FF3366FF"/>
        <rFont val="Calibri"/>
        <family val="2"/>
        <scheme val="minor"/>
      </rPr>
      <t xml:space="preserve">GCAAAATCTAAATTTCCC </t>
    </r>
    <r>
      <rPr>
        <sz val="10"/>
        <color theme="1"/>
        <rFont val="Calibri"/>
        <family val="2"/>
        <scheme val="minor"/>
      </rPr>
      <t>TGCAGCTCMAGGTTACGAGCAGCTAAGGGTCTAG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AGGA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</t>
    </r>
    <r>
      <rPr>
        <b/>
        <sz val="10"/>
        <color theme="1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 xml:space="preserve">CAGGAGGTGGGCCAAATATATCACTC </t>
    </r>
    <r>
      <rPr>
        <sz val="10"/>
        <color rgb="FF3366FF"/>
        <rFont val="Calibri"/>
        <family val="2"/>
        <scheme val="minor"/>
      </rPr>
      <t>CCGCTGAGCTCCTTGCTT</t>
    </r>
  </si>
  <si>
    <r>
      <t>TGCAGCTCMAGGTTACGAGCAGCTAAGGGTCTAG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AGGA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</t>
    </r>
    <r>
      <rPr>
        <b/>
        <sz val="10"/>
        <color theme="1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CAGGAGGTGGGCCAAATATATCACTC</t>
    </r>
  </si>
  <si>
    <t>TGCAGCTCMAGGTTACGAGCAGCTAAGGGTCTAGMAGGAAYCWCAGGAGGTGGGCCAAATATATCACTC</t>
  </si>
  <si>
    <t>TGCAGCTCCAGGTTACGAGCAGCTAAGGGTCTAGCAGGAACCTCAGGAGGTGGGCCAAATATATCACTC</t>
  </si>
  <si>
    <t>TGCAGCTCCAGGTTACGAGCAGCTAAGGGTCTAGAAGGAACCTCAGGAGGTGGGCCAAATATATCACTC</t>
  </si>
  <si>
    <r>
      <t>TGCAGGTATTGCTGGAGGCACTGGTGT</t>
    </r>
    <r>
      <rPr>
        <b/>
        <sz val="10"/>
        <color theme="1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TGCCTGGAGGTAA</t>
    </r>
    <r>
      <rPr>
        <b/>
        <sz val="10"/>
        <color theme="1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TTTGAACT</t>
    </r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C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 xml:space="preserve">TGTAATT </t>
    </r>
    <r>
      <rPr>
        <sz val="10"/>
        <color rgb="FF3366FF"/>
        <rFont val="Calibri"/>
        <family val="2"/>
        <scheme val="minor"/>
      </rPr>
      <t>CTGTACTTTTACCTGCACAAATAGTCAATACGGCTATCAGGAGC</t>
    </r>
  </si>
  <si>
    <r>
      <t>TGCAGGTATTGCTGGAGGCACTGGTGT</t>
    </r>
    <r>
      <rPr>
        <b/>
        <sz val="10"/>
        <color theme="1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TGCCTGGAGGTAA</t>
    </r>
    <r>
      <rPr>
        <b/>
        <sz val="10"/>
        <color theme="1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TTTGAACT</t>
    </r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C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TGTAATTSTKT</t>
    </r>
  </si>
  <si>
    <t>TGCAGGTATTGCTGGAGGCACTGGTGTMATGCCTGGAGGTAAMTTTTGAACTMTYGCWTGTAATTSTKT</t>
  </si>
  <si>
    <t>TGCAGGTATTGCTGGAGGCACTGGTGTCATGCCTGGAGGTAAATTTTGAACTATCGCTTGTAATTCTGT</t>
  </si>
  <si>
    <t>TGCAGGTATTGCTGGAGGCACTGGTGTCATGCCTGGAGGTAAATTTTGAACTATTGCTTGTAATTGTGT</t>
  </si>
  <si>
    <r>
      <rPr>
        <sz val="10"/>
        <color rgb="FF3366FF"/>
        <rFont val="Calibri"/>
        <family val="2"/>
        <scheme val="minor"/>
      </rPr>
      <t xml:space="preserve">GACAAGTGGGTCCCATTTGTCAGGCTCATGC </t>
    </r>
    <r>
      <rPr>
        <sz val="10"/>
        <color theme="1"/>
        <rFont val="Calibri"/>
        <family val="2"/>
        <scheme val="minor"/>
      </rPr>
      <t>TGCAGGGGAACTTTCTCTGTGG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CCCTGCCGAGCCAGCTGAGGCAGYTGAAGGAGGACGGCGCGGYGG </t>
    </r>
    <r>
      <rPr>
        <sz val="10"/>
        <color rgb="FF3366FF"/>
        <rFont val="Calibri"/>
        <family val="2"/>
        <scheme val="minor"/>
      </rPr>
      <t>TGAGTTTGGC</t>
    </r>
  </si>
  <si>
    <r>
      <t>TGCAGGGGAACTTTCTCTGTGG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CCTGCCGAGCCAGCTGAGGCAGYTGAAGGAGGACGGCGCGGYGG</t>
    </r>
  </si>
  <si>
    <t>TGCAGGGGAACTTTCTCTGTGGGRCCCTGCCGAGCCAGCTGAGGCAGYTGAAGGAGGACGGCGCGGYGG</t>
  </si>
  <si>
    <t>TGCAGGGGAACTTTCTCTGTGGGGCCCTGCCGAGCCAGCTGAGGCAGCTGAAGGAGGACGGCGCGGCGG</t>
  </si>
  <si>
    <t>TGCAGGGGAACTTTCTCTGTGGGGCCCTGCCGAGCCAGCTGAGGCAGCTGAAGGAGGACGGCGCGGTGG</t>
  </si>
  <si>
    <r>
      <rPr>
        <sz val="10"/>
        <color rgb="FF3366FF"/>
        <rFont val="Calibri"/>
        <family val="2"/>
        <scheme val="minor"/>
      </rPr>
      <t xml:space="preserve">GGACGGTTAAATATTGGACACGGATACCTAC </t>
    </r>
    <r>
      <rPr>
        <sz val="10"/>
        <color theme="1"/>
        <rFont val="Calibri"/>
        <family val="2"/>
        <scheme val="minor"/>
      </rPr>
      <t>TGCAGTTTCGTTTATTTTR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RASGRAGGTAGMAGTGGATGGCCAAGCGTGTGCTTA</t>
    </r>
    <r>
      <rPr>
        <sz val="10"/>
        <color rgb="FF0070C0"/>
        <rFont val="Calibri"/>
        <family val="2"/>
        <scheme val="minor"/>
      </rPr>
      <t xml:space="preserve"> </t>
    </r>
    <r>
      <rPr>
        <sz val="10"/>
        <color rgb="FF3366FF"/>
        <rFont val="Calibri"/>
        <family val="2"/>
        <scheme val="minor"/>
      </rPr>
      <t>AGAAAAGACGGCAACAAACGCACTAATAAGTTCC</t>
    </r>
  </si>
  <si>
    <r>
      <t>TGCAGTTTCGTTTATTTTR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RASGRAGGTAGMAGTGGATGGCCAAGCGTGTGCTTACAGATCGGAAGAG</t>
    </r>
  </si>
  <si>
    <t>TGCAGTTTCGTTTATTTTRRRASGRAGGTAGMAGTGGATGGCCAAGCGTGTGCTTACAGATCGGAAGAG</t>
  </si>
  <si>
    <t>TGCAGTTTCGTTTATTTTGGAACGGAGGTAGCAGTGGATGGCCAAGCGTGTGCTTACAGATCGGAAGAG</t>
  </si>
  <si>
    <t>TGCAGTTTCGTTTATTTTGAGACGGAGGTAGCAGTGGATGGCCAAGCGTGTGCTTACAGATCGGAAGAG</t>
  </si>
  <si>
    <r>
      <t>TGCAGSTGTAGACKGGGCCAAAGGAAATGGCCAGTAGATTTTTCCCATTACT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ATAAAATAAGTTATC </t>
    </r>
    <r>
      <rPr>
        <sz val="10"/>
        <color rgb="FF00B0F0"/>
        <rFont val="Calibri"/>
        <family val="2"/>
        <scheme val="minor"/>
      </rPr>
      <t>TCATTTGGAGTGCATTGACTAAGCTCAATTTTCTGTTA</t>
    </r>
  </si>
  <si>
    <r>
      <t>TGCAGSTGTAGACKGGGCCAAAGGAAATGGCCAGTAGATTTTTCCCATTACT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TAAAATAAGTTATC</t>
    </r>
  </si>
  <si>
    <t>TGCAGSTGTAGACKGGGCCAAAGGAAATGGCCAGTAGATTTTTCCCATTACTAYATAAAATAAGTTATC</t>
  </si>
  <si>
    <t>TGCAGCTGTAGACTGGGCCAAAGGAAATGGCCAGTAGATTTTTCCCATTACTATATAAAATAAGTTATC</t>
  </si>
  <si>
    <t>TGCAGCTGTAGACGGGGCCAAAGGAAATGGCCAGTAGATTTTTCCCATTACTATATAAAATAAGTTATC</t>
  </si>
  <si>
    <r>
      <rPr>
        <sz val="10"/>
        <color rgb="FF00B0F0"/>
        <rFont val="Calibri"/>
        <family val="2"/>
        <scheme val="minor"/>
      </rPr>
      <t xml:space="preserve">TGCCTTACAAC </t>
    </r>
    <r>
      <rPr>
        <sz val="10"/>
        <color theme="1"/>
        <rFont val="Calibri"/>
        <family val="2"/>
        <scheme val="minor"/>
      </rPr>
      <t>TGCAGGAACATGTTCCGTGGAAGGAAAATGTCATGCTTCAAATCC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TTGA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GAGAKGTCCCTTACA </t>
    </r>
    <r>
      <rPr>
        <sz val="10"/>
        <color rgb="FF00B0F0"/>
        <rFont val="Calibri"/>
        <family val="2"/>
        <scheme val="minor"/>
      </rPr>
      <t>TGATGCAATGTTCTGGGTGCAACCTCAAGCTGGC</t>
    </r>
  </si>
  <si>
    <r>
      <t>TGCAGGAACATGTTCCGTGGAAGGAAAATGTCATGCTTCAAATCC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TTGA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AGAKGTCCCTTACA</t>
    </r>
  </si>
  <si>
    <t>TGCAGGAACATGTTCCGTGGAAGGAAAATGTCATGCTTCAAATCCTRATTGATYGAGAKGTCCCTTACA</t>
  </si>
  <si>
    <t>TGCAGGAACATGTTCCGTGGAAGGAAAATGTCATGCTTCAAATCCTAATTGATTGAGAGGTCCCTTACA</t>
  </si>
  <si>
    <t>TGCAGGAACATGTTCCGTGGAAGGAAAATGTCATGCTTCAAATCCTGATTGATTGAGATGTCCCTTACA</t>
  </si>
  <si>
    <r>
      <rPr>
        <sz val="10"/>
        <color rgb="FF00B0F0"/>
        <rFont val="Calibri"/>
        <family val="2"/>
        <scheme val="minor"/>
      </rPr>
      <t xml:space="preserve">TGCGACC </t>
    </r>
    <r>
      <rPr>
        <sz val="10"/>
        <color theme="1"/>
        <rFont val="Calibri"/>
        <family val="2"/>
        <scheme val="minor"/>
      </rPr>
      <t>TGCAGGCACCCGGTCATCTAGTTTCCATGGTGTGACCARGTGAGGTTG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 xml:space="preserve">TGGTTGTGTTCTTGTCATTA </t>
    </r>
    <r>
      <rPr>
        <sz val="10"/>
        <color rgb="FF00B0F0"/>
        <rFont val="Calibri"/>
        <family val="2"/>
        <scheme val="minor"/>
      </rPr>
      <t>ATAGTTGATCAAGTGAGGCAAAACGATGCAT</t>
    </r>
  </si>
  <si>
    <r>
      <t>TGCAGGCACCCGGTCATCTAGTTTCCATGGTGTGACCARGTGAGGTTG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TGGTTGTGTTCTTGTCATTA</t>
    </r>
  </si>
  <si>
    <t>TGCAGGCACCCGGTCATCTAGTTTCCATGGTGTGACCARGTGAGGTTGKTGGTTGTGTTCTTGTCATTA</t>
  </si>
  <si>
    <t>TGCAGGCACCCGGTCATCTAGTTTCCATGGTGTGACCAGGTGAGGTTGTTGGTTGTGTTCTTGTCATTA</t>
  </si>
  <si>
    <t>TGCAGGCACCCGGTCATCTAGTTTCCATGGTGTGACCAGGTGAGGTTGGTGGTTGTGTTCTTGTCATTA</t>
  </si>
  <si>
    <r>
      <t>TGCAGCAGCCGGTGAAACGGAGTCTAGKKCAGCACGCMGCTGTAAGAGGTGAGCCCCTGC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 xml:space="preserve">ACCTGCT </t>
    </r>
    <r>
      <rPr>
        <sz val="10"/>
        <color rgb="FF00B0F0"/>
        <rFont val="Calibri"/>
        <family val="2"/>
        <scheme val="minor"/>
      </rPr>
      <t>TTCCCCGCAAATAAGATAGAGAACTGAAATTTGAAACCAAGAAGTTC</t>
    </r>
  </si>
  <si>
    <r>
      <t>TGCAGCAGCCGGTGAAACGGAGTCTAGKKCAGCACGCMGCTGTAAGAGGTGAGCCCCTGC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ACCTGCT</t>
    </r>
  </si>
  <si>
    <t>TGCAGCAGCCGGTGAAACGGAGTCTAGKKCAGCACGCMGCTGTAAGAGGTGAGCCCCTGCCWACCTGCT</t>
  </si>
  <si>
    <t>TGCAGCAGCCGGTGAAACGGAGTCTAGTGCAGCACGCAGCTGTAAGAGGTGAGCCCCTGCCTACCTGCT</t>
  </si>
  <si>
    <t>TGCAGCAGCCGGTGAAACGGAGTCTAGTGCAGCACGCAGCTGTAAGAGGTGAGCCCCTGCCAACCTGCT</t>
  </si>
  <si>
    <t>ARC-00078</t>
  </si>
  <si>
    <t>TGCAGGAGATGGGTAATCCCTCGCTCCGGTAAGATAAACCTGATTTGCATGMGGTGGTGCTAGTCTTAT</t>
  </si>
  <si>
    <t>TGCAGGAGATGGGTAATCCCTCGCTCCGGTAAGATAAACCTGATTTGCATGCGGTGGTGCTAGTCTTAT</t>
  </si>
  <si>
    <t>TGCAGGAGATGGGTAATCCCTCGCTCCGGTAAGATAAACCTGATTTGCATGAGGTGGTGCTAGTCTTAT</t>
  </si>
  <si>
    <t>5385820|F|0-51:C&gt;A-51:C&gt;A</t>
  </si>
  <si>
    <r>
      <rPr>
        <sz val="10"/>
        <color rgb="FF00B0F0"/>
        <rFont val="Calibri"/>
        <family val="2"/>
        <scheme val="minor"/>
      </rPr>
      <t xml:space="preserve">TAAAACTAATAATTCTGCATTGGTTTGTTGGAATAGAAAAAGC </t>
    </r>
    <r>
      <rPr>
        <sz val="10"/>
        <color theme="1"/>
        <rFont val="Calibri"/>
        <family val="2"/>
        <scheme val="minor"/>
      </rPr>
      <t>TGCAGTGC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CATTCCATTAKTGCCTTTCAGCCTGTTCATAATATCCCACAACAACGATCATTACAGAT</t>
    </r>
  </si>
  <si>
    <r>
      <t>TGCAGTGC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CATTCCATTAKTGCCTTTCAGCCTGTTCATAATATCCCACAACAACGATCATTACAGAT</t>
    </r>
  </si>
  <si>
    <t>TGCAGTGCTYCATTCCATTAKTGCCTTTCAGCCTGTTCATAATATCCCACAACAACGATCATTACAGAT</t>
  </si>
  <si>
    <t>TGCAGTGCTCCATTCCATTATTGCCTTTCAGCCTGTTCATAATATCCCACAACAACGATCATTACAGAT</t>
  </si>
  <si>
    <t>TGCAGTGCTTCATTCCATTATTGCCTTTCAGCCTGTTCATAATATCCCACAACAACGATCATTACAGAT</t>
  </si>
  <si>
    <r>
      <rPr>
        <sz val="10"/>
        <color rgb="FF00B0F0"/>
        <rFont val="Calibri"/>
        <family val="2"/>
        <scheme val="minor"/>
      </rPr>
      <t xml:space="preserve">TGAATAATCATAGC </t>
    </r>
    <r>
      <rPr>
        <sz val="10"/>
        <color theme="1"/>
        <rFont val="Calibri"/>
        <family val="2"/>
        <scheme val="minor"/>
      </rPr>
      <t>TGCAGAAC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AACCAAG</t>
    </r>
    <r>
      <rPr>
        <b/>
        <sz val="10"/>
        <color theme="1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AAAAGTTCAGTC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TGTAAY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RATATTGGTCATGTYCATCAAAGGA </t>
    </r>
    <r>
      <rPr>
        <sz val="10"/>
        <color rgb="FF00B0F0"/>
        <rFont val="Calibri"/>
        <family val="2"/>
        <scheme val="minor"/>
      </rPr>
      <t>AAATTGTCATGATATTAATTTGACACA</t>
    </r>
  </si>
  <si>
    <r>
      <t>TGCAGAAC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AACCAAG</t>
    </r>
    <r>
      <rPr>
        <b/>
        <sz val="10"/>
        <color theme="1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AAAAGTTCAGTC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TGTAAY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RATATTGGTCATGTYCATCAAAGGA</t>
    </r>
  </si>
  <si>
    <t>TGCAGAACRAAACCAAGYAAAAAGTTCAGTCAYATGTAAYAMAYRATATTGGTCATGTYCATCAAAGGA</t>
  </si>
  <si>
    <t>TGCAGAACGAAACCAAGTAAAAAGTTCAGTCACATGTAACACACAATATTGGTCATGTCCATCAAAGGA</t>
  </si>
  <si>
    <t>TGCAGAACGAAACCAAGTAAAAAGTTCAGTCACATGTAACAAACAATATTGGTCATGTCCATCAAAGGA</t>
  </si>
  <si>
    <t>ARC-00081</t>
  </si>
  <si>
    <t>Duplicated</t>
  </si>
  <si>
    <r>
      <t>TGCAGAACRAAACCAAGYAAAAAGTTCAGTC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TGTAAYAMA</t>
    </r>
    <r>
      <rPr>
        <b/>
        <u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RATATTGGTCATGTYCATCAAAGGA</t>
    </r>
  </si>
  <si>
    <t>TGCAGAACGAAACCAAGTAAAAAGTTCAGTCACATGTAACACATAATATTGGTCATGTCCATCAAAGGA</t>
  </si>
  <si>
    <t>3048732|F|0-43:C&gt;T-43:C&gt;T</t>
  </si>
  <si>
    <r>
      <rPr>
        <sz val="10"/>
        <color rgb="FF3366FF"/>
        <rFont val="Calibri"/>
        <family val="2"/>
        <scheme val="minor"/>
      </rPr>
      <t xml:space="preserve">TGAGCATTACATTGAATTTCAACCAAATGTTCTCTAATAGAACC </t>
    </r>
    <r>
      <rPr>
        <sz val="10"/>
        <color theme="1"/>
        <rFont val="Calibri"/>
        <family val="2"/>
        <scheme val="minor"/>
      </rPr>
      <t>TGCAGC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TTTGATGA</t>
    </r>
    <r>
      <rPr>
        <b/>
        <sz val="10"/>
        <color theme="1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CC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GTTGGTGCGCATTTGGAAGACCTGGTTTTT</t>
    </r>
    <r>
      <rPr>
        <b/>
        <sz val="10"/>
        <color theme="1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TCTCCTGATTATGTTG</t>
    </r>
  </si>
  <si>
    <r>
      <t>TGCAGC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TTTGATGA</t>
    </r>
    <r>
      <rPr>
        <b/>
        <sz val="10"/>
        <color theme="1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CC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GTTGGTGCGCATTTGGAAGACCTGGTTTTT</t>
    </r>
    <r>
      <rPr>
        <b/>
        <sz val="10"/>
        <color theme="1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TCTCCTGATTATGTTG</t>
    </r>
  </si>
  <si>
    <t>TGCAGCCWTTTGATGASCCTYAGTTGGTGCGCATTTGGAAGACCTGGTTTTTKTCTCCTGATTATGTTG</t>
  </si>
  <si>
    <t>TGCAGCCATTTGATGAGCCTTAGTTGGTGCGCATTTGGAAGACCTGGTTTTTTTCTCCTGATTATGTTG</t>
  </si>
  <si>
    <t>TGCAGCCTTTTGATGAGCCTCAGTTGGTGCGCATTTGGAAGACCTGGTTTTTTTCTCCTGATTATGTTG</t>
  </si>
  <si>
    <r>
      <rPr>
        <sz val="10"/>
        <color rgb="FF3366FF"/>
        <rFont val="Calibri"/>
        <family val="2"/>
        <scheme val="minor"/>
      </rPr>
      <t xml:space="preserve">TAGCAGTTCTGCTTCAAGTTTCGCTTGTTGTTTTCTAAGTTAATC </t>
    </r>
    <r>
      <rPr>
        <sz val="10"/>
        <color theme="1"/>
        <rFont val="Calibri"/>
        <family val="2"/>
        <scheme val="minor"/>
      </rPr>
      <t>TGCAGAAGTA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TTCTCAACTGAGCAAAATATCAGCTAGTACATAATTACAGATCGGAAGAGCGGTTCAG</t>
    </r>
  </si>
  <si>
    <r>
      <t>TGCAGAAGTA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TTCTCAACTGAGCAAAATATCAGCTAGTACATAATTACAGATCGGAAGAGCGGTTCAG</t>
    </r>
  </si>
  <si>
    <t>TGCAGAAGTAKTTCTCAACTGAGCAAAATATCAGCTAGTACATAATTACAGATCGGAAGAGCGGTTCAG</t>
  </si>
  <si>
    <t>TGCAGAAGTAGTTCTCAACTGAGCAAAATATCAGCTAGTACATAATTACAGATCGGAAGAGCGGTTCAG</t>
  </si>
  <si>
    <t>TGCAGAAGTATTTCTCAACTGAGCAAAATATCAGCTAGTACATAATTACAGATCGGAAGAGCGGTTCAG</t>
  </si>
  <si>
    <t>ARC-00084</t>
  </si>
  <si>
    <t>TGCAGATTAACTTAGAAAACAACAAGCGAAAMTWGAAGCAGAACTGCTAAAAATAATTGAYAAATAATT</t>
  </si>
  <si>
    <t>TGCAGATTAACTTAGAAAACAACAAGCGAAACTTGAAGCAGAACTGCTAAAAATAATTGACAAATAATT</t>
  </si>
  <si>
    <t>TGCAGATTAACTTAGAAAACAACAAGCGAAACTAGAAGCAGAACTGCTAAAAATAATTGACAAATAATT</t>
  </si>
  <si>
    <t>3443654|F|0-33:T&gt;A-33:T&gt;A</t>
  </si>
  <si>
    <r>
      <rPr>
        <sz val="10"/>
        <color rgb="FF3366FF"/>
        <rFont val="Calibri"/>
        <family val="2"/>
        <scheme val="minor"/>
      </rPr>
      <t xml:space="preserve">TGACGC </t>
    </r>
    <r>
      <rPr>
        <sz val="10"/>
        <color theme="1"/>
        <rFont val="Calibri"/>
        <family val="2"/>
        <scheme val="minor"/>
      </rPr>
      <t>TGCAGATGATGGACTCACACCAGCCTCTGCTTGACATGCTTGTATTG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AMACTATYRTACTCCCTCC </t>
    </r>
    <r>
      <rPr>
        <sz val="10"/>
        <color rgb="FF3366FF"/>
        <rFont val="Calibri"/>
        <family val="2"/>
        <scheme val="minor"/>
      </rPr>
      <t>GTCGCTAATCACATCCAACTAAAATCCTTTAT</t>
    </r>
  </si>
  <si>
    <r>
      <t>TGCAGATGATGGACTCACACCAGCCTCTGCTTGACATGCTTGTATTG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MACTATYRTACTCCCTCCR</t>
    </r>
  </si>
  <si>
    <t>TGCAGATGATGGACTCACACCAGCCTCTGCTTGACATGCTTGTATTGCYAMACTATYRTACTCCCTCCR</t>
  </si>
  <si>
    <t>TGCAGATGATGGACTCACACCAGCCTCTGCTTGACATGCTTGTATTGCCAAACTATCATACTCCCTCCA</t>
  </si>
  <si>
    <t>TGCAGATGATGGACTCACACCAGCCTCTGCTTGACATGCTTGTATTGCTACACTATCATACTCCCTCCG</t>
  </si>
  <si>
    <r>
      <rPr>
        <sz val="10"/>
        <color rgb="FF3366FF"/>
        <rFont val="Calibri"/>
        <family val="2"/>
        <scheme val="minor"/>
      </rPr>
      <t xml:space="preserve">ACATCAACC </t>
    </r>
    <r>
      <rPr>
        <sz val="10"/>
        <color theme="1"/>
        <rFont val="Calibri"/>
        <family val="2"/>
        <scheme val="minor"/>
      </rPr>
      <t>TGCAGGTCYAGCGCTCGATCGGACGAGCAACAATGGATCCCCT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CCTCKCCCGCACARTGCGCGCGGT </t>
    </r>
    <r>
      <rPr>
        <sz val="10"/>
        <color rgb="FF3366FF"/>
        <rFont val="Calibri"/>
        <family val="2"/>
        <scheme val="minor"/>
      </rPr>
      <t>GCCGGTGAGTCGCTGAGCCGTCGCCGTC</t>
    </r>
  </si>
  <si>
    <r>
      <t>TGCAGGTCYAGCGCTCGATCGGACGAGCAACAATGGATCCCCT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CTCKCCCGCACARTGCGCGCGGT</t>
    </r>
  </si>
  <si>
    <t>TGCAGGTCYAGCGCTCGATCGGACGAGCAACAATGGATCCCCTCRCCTCKCCCGCACARTGCGCGCGGT</t>
  </si>
  <si>
    <t>TGCAGGTCCAGCGCTCGATCGGACGAGCAACAATGGATCCCCTCGCCTCGCCCGCACAGTGCGCGCGGT</t>
  </si>
  <si>
    <t>TGCAGGTCCAGCGCTCGATCGGACGAGCAACAATGGATCCCCTCACCTCGCCCGCACAATGCGCGCGGT</t>
  </si>
  <si>
    <r>
      <rPr>
        <sz val="10"/>
        <color rgb="FF3366FF"/>
        <rFont val="Calibri"/>
        <family val="2"/>
        <scheme val="minor"/>
      </rPr>
      <t xml:space="preserve">TAACTCCCATCGGCTGATTCCGAGATGC </t>
    </r>
    <r>
      <rPr>
        <sz val="10"/>
        <color theme="1"/>
        <rFont val="Calibri"/>
        <family val="2"/>
        <scheme val="minor"/>
      </rPr>
      <t>TGCAGCCGATAATGATTCTAAG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TGACGT</t>
    </r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 xml:space="preserve">TTTGCCGATTACYAAATTACCAAATTTCACTGTTA </t>
    </r>
    <r>
      <rPr>
        <sz val="10"/>
        <color rgb="FF3366FF"/>
        <rFont val="Calibri"/>
        <family val="2"/>
        <scheme val="minor"/>
      </rPr>
      <t>ACACATGCC</t>
    </r>
  </si>
  <si>
    <r>
      <t>TGCAGCCGATAATGATTCTAAG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TGACGT</t>
    </r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TTGCCGATTACYAAATTACCAAATTTCACTGTTAC</t>
    </r>
  </si>
  <si>
    <t>TGCAGCCGATAATGATTCTAAGCCRATGACGTMTTTGCCGATTACYAAATTACCAAATTTCACTGTTAC</t>
  </si>
  <si>
    <t>TGCAGCCGATAATGATTCTAAGCCGATGACGTCTTTGCCGATTACTAAATTACCAAATTTCACTGTTAC</t>
  </si>
  <si>
    <t>TGCAGCCGATAATGATTCTAAGCCAATGACGTCTTTGCCGATTACCAAATTACCAAATTTCACTGTTAC</t>
  </si>
  <si>
    <t>ARC-00088</t>
  </si>
  <si>
    <r>
      <t>TGCAGHYKCTTGATACCACAHGATAC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CTGATTTTCAG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YTTTACAGATCGGAAGAGCGGTTCAGCAG</t>
    </r>
  </si>
  <si>
    <t>TGCAGHYKCTTGATACCACAHGATACMCTGATTTTCAGMAYTTTACAGATCGGAAGAGCGGTTCAGCAG</t>
  </si>
  <si>
    <t>TGCAGCTGCTTGATACCACACGATACACTGATTTTCAGAATTTTACAGATCGGAAGAGCGGTTCAGCAG</t>
  </si>
  <si>
    <t>TGCAGCTGCTTGATACCACACGATACCCTGATTTTCAGCACTTTACAGATCGGAAGAGCGGTTCAGCAG</t>
  </si>
  <si>
    <t>4384354|F|0-26:A&gt;C-26:A&gt;C</t>
  </si>
  <si>
    <r>
      <rPr>
        <sz val="10"/>
        <color rgb="FF3366FF"/>
        <rFont val="Calibri"/>
        <family val="2"/>
        <scheme val="minor"/>
      </rPr>
      <t xml:space="preserve">TGAGGTTTGACGGATATCAAAGATGATAAGATTGCCATTC </t>
    </r>
    <r>
      <rPr>
        <sz val="10"/>
        <color theme="1"/>
        <rFont val="Calibri"/>
        <family val="2"/>
        <scheme val="minor"/>
      </rPr>
      <t>TGCAGTACA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AGAAA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GTTCATGTCAAACTTTGCRATTACATGARCAAATCTTCAGATCAGGAGAT</t>
    </r>
  </si>
  <si>
    <r>
      <t>TGCAGTACA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AGAAA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GTTCATGTCAAACTTTGCRATTACATGARCAAATCTTCAGATCAGGAGAT</t>
    </r>
  </si>
  <si>
    <t>TGCAGTACAYAAGAAAGYGGTTCATGTCAAACTTTGCRATTACATGARCAAATCTTCAGATCAGGAGAT</t>
  </si>
  <si>
    <t>TGCAGTACATAAGAAAGCGGTTCATGTCAAACTTTGCAATTACATGAACAAATCTTCAGATCAGGAGAT</t>
  </si>
  <si>
    <t>TGCAGTACACAAGAAAGCGGTTCATGTCAAACTTTGCGATTACATGAACAAATCTTCAGATCAGGAGAT</t>
  </si>
  <si>
    <r>
      <rPr>
        <sz val="10"/>
        <color rgb="FF3366FF"/>
        <rFont val="Calibri"/>
        <family val="2"/>
        <scheme val="minor"/>
      </rPr>
      <t xml:space="preserve">TCAAACATCAGCCTATAACAGTAAATGTATATAATTAATTTAC </t>
    </r>
    <r>
      <rPr>
        <sz val="10"/>
        <color theme="1"/>
        <rFont val="Calibri"/>
        <family val="2"/>
        <scheme val="minor"/>
      </rPr>
      <t>TGCAGGTAAYATT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TSAATCCTACTACTTAGCATTACAGATCGGAAGAGCGGTTCAGCAGGAATGCCG</t>
    </r>
  </si>
  <si>
    <r>
      <t>TGCAGGTAAYATT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TSAATCCTACTACTTAGCATTACAGATCGGAAGAGCGGTTCAGCAGGAATGCCG</t>
    </r>
  </si>
  <si>
    <t>TGCAGGTAAYATTCWTSAATCCTACTACTTAGCATTACAGATCGGAAGAGCGGTTCAGCAGGAATGCCG</t>
  </si>
  <si>
    <t>TGCAGGTAATATTCATGAATCCTACTACTTAGCATTACAGATCGGAAGAGCGGTTCAGCAGGAATGCCG</t>
  </si>
  <si>
    <t>TGCAGGTAATATTCTTGAATCCTACTACTTAGCATTACAGATCGGAAGAGCGGTTCAGCAGGAATGCCG</t>
  </si>
  <si>
    <r>
      <rPr>
        <sz val="10"/>
        <color rgb="FF3366FF"/>
        <rFont val="Calibri"/>
        <family val="2"/>
        <scheme val="minor"/>
      </rPr>
      <t xml:space="preserve">TTTTTTGCATCGATCAACTCAGCTGGCATCCATTGCATC </t>
    </r>
    <r>
      <rPr>
        <sz val="10"/>
        <color theme="1"/>
        <rFont val="Calibri"/>
        <family val="2"/>
        <scheme val="minor"/>
      </rPr>
      <t>TGCAGCTTCTAG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GCMATTTACAC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MKTGCAAGATCTTACYGKCCCACTTCAKCTGTTCATCACATY</t>
    </r>
  </si>
  <si>
    <r>
      <t>TGCAGCTTCTAG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GCMATTTACAC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MKTGCAAGATCTTACYGKCCCACTTCAKCTGTTCATCACATY</t>
    </r>
  </si>
  <si>
    <t>TGCAGCTTCTAGCYTGCMATTTACACYMKTGCAAGATCTTACYGKCCCACTTCAKCTGTTCATCACATY</t>
  </si>
  <si>
    <t>TGCAGCTTCTAGCTTGCCATTTACACCATTGCAAGATCTTACTGTCCCACTTCATCTGTTCATCACATC</t>
  </si>
  <si>
    <t>TGCAGCTTCTAGCTTGCCATTTACACTATTGCAAGATCTTACTGGCCCACTTCATCTGTTCATCACATC</t>
  </si>
  <si>
    <t>TGCAGCTGYTAGAAACTCCMCCRAACAKACCCTTACAGATCGGAAGAGCGGTTCAGCAGGAATGCCGAG</t>
  </si>
  <si>
    <t>TGCAGCTGTTAGAAACTCCCCCAAACAGACCCTTACAGATCGGAAGAGCGGTTCAGCAGGAATGCCGAG</t>
  </si>
  <si>
    <t>TGCAGCTGTTAGAAACTCCACCAAACATACCCTTACAGATCGGAAGAGCGGTTCAGCAGGAATGCCGAG</t>
  </si>
  <si>
    <t>ARC-00093</t>
  </si>
  <si>
    <t>TGCAGCAATACAYTRTASATACGAATTTYASAAGCACAWGRATTAGCARCRCACCTTATTGCTTCGTGC</t>
  </si>
  <si>
    <t>TGCAGCAATACATTGTAGATACGAATTTCACAAGCACATGAATTAGCAGCACACCTTATTGCTTCGTGC</t>
  </si>
  <si>
    <t>TGCAGCAATACATTGTAGATACGAATTTTACAAGCACATGGATTAGCAACGCACCTTATTGCTTCGTGC</t>
  </si>
  <si>
    <t>3754321|F|0-28:C&gt;T-28:C&gt;T</t>
  </si>
  <si>
    <r>
      <rPr>
        <sz val="10"/>
        <color rgb="FF3366FF"/>
        <rFont val="Calibri"/>
        <family val="2"/>
        <scheme val="minor"/>
      </rPr>
      <t xml:space="preserve">TGATTGGAAGTTGGGGAGAGGCTAGGTTGTTAGC </t>
    </r>
    <r>
      <rPr>
        <sz val="10"/>
        <color theme="1"/>
        <rFont val="Calibri"/>
        <family val="2"/>
        <scheme val="minor"/>
      </rPr>
      <t>TGCAGATTCATTTTATCAT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ACARTCACCTGGAGTAGGTGGTACCTGCGRGARAKTTA </t>
    </r>
    <r>
      <rPr>
        <sz val="10"/>
        <color rgb="FF3366FF"/>
        <rFont val="Calibri"/>
        <family val="2"/>
        <scheme val="minor"/>
      </rPr>
      <t>AGTACTATGGTCA</t>
    </r>
  </si>
  <si>
    <r>
      <t>TGCAGATTCATTTTATCAT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CARTCACCTGGAGTAGGTGGTACCTGCGRGARAKTTACAGATCGGAA</t>
    </r>
  </si>
  <si>
    <t>TGCAGATTCATTTTATCATGYACARTCACCTGGAGTAGGTGGTACCTGCGRGARAKTTACAGATCGGAA</t>
  </si>
  <si>
    <t>TGCAGATTCATTTTATCATGTACAATCACCTGGAGTAGGTGGTACCTGCGGGAAAGTTACAGATCGGAA</t>
  </si>
  <si>
    <t>TGCAGATTCATTTTATCATGCACAATCACCTGGAGTAGGTGGTACCTGCGAGAAAGTTACAGATCGGAA</t>
  </si>
  <si>
    <r>
      <rPr>
        <sz val="10"/>
        <color rgb="FF3366FF"/>
        <rFont val="Calibri"/>
        <family val="2"/>
        <scheme val="minor"/>
      </rPr>
      <t xml:space="preserve">TGTACCGGTTCATCTGTTGCTTCAGCTGCCTGACAC </t>
    </r>
    <r>
      <rPr>
        <sz val="10"/>
        <color theme="1"/>
        <rFont val="Calibri"/>
        <family val="2"/>
        <scheme val="minor"/>
      </rPr>
      <t>TGCAGAACAAAGCAGAG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AGAGTKGCAACAGCAGAKTAGCGTCTAGTTTTGTTCMTGGGCCAACAGAAC</t>
    </r>
  </si>
  <si>
    <r>
      <t>TGCAGAACAAAGCAGAG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AGAGTKGCAACAGCAGAKTAGCGTCTAGTTTTGTTCMTGGGCCAACAGAAC</t>
    </r>
  </si>
  <si>
    <t>TGCAGAACAAAGCAGAGSAGAGTKGCAACAGCAGAKTAGCGTCTAGTTTTGTTCMTGGGCCAACAGAAC</t>
  </si>
  <si>
    <t>TGCAGAACAAAGCAGAGCAGAGTGGCAACAGCAGAGTAGCGTCTAGTTTTGTTCATGGGCCAACAGAAC</t>
  </si>
  <si>
    <t>TGCAGAACAAAGCAGAGGAGAGTTGCAACAGCAGAGTAGCGTCTAGTTTTGTTCATGGGCCAACAGAAC</t>
  </si>
  <si>
    <r>
      <t>TGCAGTTC</t>
    </r>
    <r>
      <rPr>
        <b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TWT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TWCACACAGTAGTGACAGAGCATATAAAAGGTTTCAGCCTATGAGCTTATG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 xml:space="preserve">AAG </t>
    </r>
    <r>
      <rPr>
        <sz val="10"/>
        <color rgb="FF3366FF"/>
        <rFont val="Calibri"/>
        <family val="2"/>
        <scheme val="minor"/>
      </rPr>
      <t>GATATGTTACTGGGAGACTGGGAGTAACTGGGTTGTTCTACTGAATTAAAG</t>
    </r>
  </si>
  <si>
    <r>
      <t>TGCAGTTC</t>
    </r>
    <r>
      <rPr>
        <b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TWT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TWCACACAGTAGTGACAGAGCATATAAAAGGTTTCAGCCTATGAGCTTATG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AAG</t>
    </r>
  </si>
  <si>
    <t>TGCAGTTCBTWTRCTWCACACAGTAGTGACAGAGCATATAAAAGGTTTCAGCCTATGAGCTTATGSAAG</t>
  </si>
  <si>
    <t>TGCAGTTCTTATACTACACACAGTAGTGACAGAGCATATAAAAGGTTTCAGCCTATGAGCTTATGGAAG</t>
  </si>
  <si>
    <t>TGCAGTTCCTATACTACACACAGTAGTGACAGAGCATATAAAAGGTTTCAGCCTATGAGCTTATGGAAG</t>
  </si>
  <si>
    <r>
      <rPr>
        <sz val="10"/>
        <color rgb="FF3366FF"/>
        <rFont val="Calibri"/>
        <family val="2"/>
        <scheme val="minor"/>
      </rPr>
      <t xml:space="preserve">CTTTTGGCTCAAGTGACCAACTGAATCTGAATGTGGGTGGCC </t>
    </r>
    <r>
      <rPr>
        <sz val="10"/>
        <color theme="1"/>
        <rFont val="Calibri"/>
        <family val="2"/>
        <scheme val="minor"/>
      </rPr>
      <t>TGCAGGTAAGTG</t>
    </r>
    <r>
      <rPr>
        <b/>
        <sz val="10"/>
        <color theme="1"/>
        <rFont val="Calibri"/>
        <family val="2"/>
        <scheme val="minor"/>
      </rPr>
      <t>[</t>
    </r>
    <r>
      <rPr>
        <b/>
        <sz val="10"/>
        <color rgb="FFFF0000"/>
        <rFont val="Calibri"/>
        <family val="2"/>
        <scheme val="minor"/>
      </rPr>
      <t>K]</t>
    </r>
    <r>
      <rPr>
        <sz val="10"/>
        <color theme="1"/>
        <rFont val="Calibri"/>
        <family val="2"/>
        <scheme val="minor"/>
      </rPr>
      <t>CAGTACTAACTTG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GGCCAACAATCAACTGGTTACYRATCTRATCTAGTATTGC</t>
    </r>
  </si>
  <si>
    <r>
      <t>TGCAGGTAAGTG</t>
    </r>
    <r>
      <rPr>
        <b/>
        <sz val="10"/>
        <color theme="1"/>
        <rFont val="Calibri"/>
        <family val="2"/>
        <scheme val="minor"/>
      </rPr>
      <t>[</t>
    </r>
    <r>
      <rPr>
        <b/>
        <sz val="10"/>
        <color rgb="FFFF0000"/>
        <rFont val="Calibri"/>
        <family val="2"/>
        <scheme val="minor"/>
      </rPr>
      <t>K]</t>
    </r>
    <r>
      <rPr>
        <sz val="10"/>
        <color theme="1"/>
        <rFont val="Calibri"/>
        <family val="2"/>
        <scheme val="minor"/>
      </rPr>
      <t>CAGTACTAACTTG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GGCCAACAATCAACTGGTTACYRATCTRATCTAGTATTGC</t>
    </r>
  </si>
  <si>
    <t>TGCAGGTAAGTGKCAGTACTAACTTGCRAGGCCAACAATCAACTGGTTACYRATCTRATCTAGTATTGC</t>
  </si>
  <si>
    <t>TGCAGGTAAGTGTCAGTACTAACTTGCAAGGCCAACAATCAACTGGTTACTGATCTGATCTAGTATTGC</t>
  </si>
  <si>
    <t>TGCAGGTAAGTGGCAGTACTAACTTGCGAGGCCAACAATCAACTGGTTACTGATCTGATCTAGTATTGC</t>
  </si>
  <si>
    <r>
      <rPr>
        <sz val="10"/>
        <color rgb="FF3366FF"/>
        <rFont val="Calibri"/>
        <family val="2"/>
        <scheme val="minor"/>
      </rPr>
      <t xml:space="preserve">TGCAACAATAGCAGAGGATTTTATCAGAAACC </t>
    </r>
    <r>
      <rPr>
        <sz val="10"/>
        <color theme="1"/>
        <rFont val="Calibri"/>
        <family val="2"/>
        <scheme val="minor"/>
      </rPr>
      <t>TGCAGCCTTATCTCCTATTKKT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 xml:space="preserve">TCTGATRTGTAGGCCCAAACTKGCAAYRACATGAGTATTGCATGTG </t>
    </r>
    <r>
      <rPr>
        <sz val="10"/>
        <color rgb="FF3366FF"/>
        <rFont val="Calibri"/>
        <family val="2"/>
        <scheme val="minor"/>
      </rPr>
      <t>TGTGTGA</t>
    </r>
  </si>
  <si>
    <r>
      <t>TGCAGCCTTATCTCCTATTKKT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TCTGATRTGTAGGCCCAAACTKGCAAYRACATGAGTATTGCATGTG</t>
    </r>
  </si>
  <si>
    <t>TGCAGCCTTATCTCCTATTKKTKTCTGATRTGTAGGCCCAAACTKGCAAYRACATGAGTATTGCATGTG</t>
  </si>
  <si>
    <t>TGCAGCCTTATCTCCTATTGGTGTCTGATGTGTAGGCCCAAACTTGCAACGACATGAGTATTGCATGTG</t>
  </si>
  <si>
    <t>TGCAGCCTTATCTCCTATTGGTTTCTGATGTGTAGGCCCAAACTTGCAACGACATGAGTATTGCATGTG</t>
  </si>
  <si>
    <r>
      <rPr>
        <sz val="10"/>
        <color rgb="FF3366FF"/>
        <rFont val="Calibri"/>
        <family val="2"/>
        <scheme val="minor"/>
      </rPr>
      <t xml:space="preserve">TCGAAAAGC </t>
    </r>
    <r>
      <rPr>
        <sz val="10"/>
        <color theme="1"/>
        <rFont val="Calibri"/>
        <family val="2"/>
        <scheme val="minor"/>
      </rPr>
      <t>TGCAGGTTAGTGCCGTTTCCCATCCCATCAAATCAGATCCAAGGAC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CCGCT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TCCTATTCCWCCCCTC </t>
    </r>
    <r>
      <rPr>
        <sz val="10"/>
        <color rgb="FF3366FF"/>
        <rFont val="Calibri"/>
        <family val="2"/>
        <scheme val="minor"/>
      </rPr>
      <t>GGCTCGGCCGGCTAGTTTCCAAAAGCTGCAATCCA</t>
    </r>
  </si>
  <si>
    <r>
      <t>TGCAGGTTAGTGCCGTTTCCCATCCCATCAAATCAGATCCAAGGAC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CCGCT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CCTATTCCWCCCCTC</t>
    </r>
  </si>
  <si>
    <t>TGCAGGTTAGTGCCGTTTCCCATCCCATCAAATCAGATCCAAGGACMCCGCTRTCCTATTCCWCCCCTC</t>
  </si>
  <si>
    <t>TGCAGGTTAGTGCCGTTTCCCATCCCATCAAATCAGATCCAAGGACACCGCTATCCTATTCCTCCCCTC</t>
  </si>
  <si>
    <t>TGCAGGTTAGTGCCGTTTCCCATCCCATCAAATCAGATCCAAGGACCCCGCTATCCTATTCCTCCCCTC</t>
  </si>
  <si>
    <r>
      <rPr>
        <sz val="10"/>
        <color rgb="FF3366FF"/>
        <rFont val="Calibri"/>
        <family val="2"/>
        <scheme val="minor"/>
      </rPr>
      <t xml:space="preserve">TGAGATTCCAAGTATTCTATCTGGTCGGAGATTGC </t>
    </r>
    <r>
      <rPr>
        <sz val="10"/>
        <color theme="1"/>
        <rFont val="Calibri"/>
        <family val="2"/>
        <scheme val="minor"/>
      </rPr>
      <t>TGCAGTTGACGCTTTTGGT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CTTGCTTGGTGCCTATTTG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TACCCATTCATYATCACTATCAGACCC </t>
    </r>
    <r>
      <rPr>
        <sz val="10"/>
        <color rgb="FF3366FF"/>
        <rFont val="Calibri"/>
        <family val="2"/>
        <scheme val="minor"/>
      </rPr>
      <t>ACTTTC</t>
    </r>
  </si>
  <si>
    <r>
      <t>TGCAGTTGACGCTTTTGGT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CTTGCTTGGTGCCTATTTG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CCCATTCATYATCACTATCAGACCC</t>
    </r>
  </si>
  <si>
    <t>TGCAGTTGACGCTTTTGGTCRTCTTGCTTGGTGCCTATTTGRTACCCATTCATYATCACTATCAGACCC</t>
  </si>
  <si>
    <t>TGCAGTTGACGCTTTTGGTCATCTTGCTTGGTGCCTATTTGGTACCCATTCATCATCACTATCAGACCC</t>
  </si>
  <si>
    <t>TGCAGTTGACGCTTTTGGTCGTCTTGCTTGGTGCCTATTTGGTACCCATTCATCATCACTATCAGACCC</t>
  </si>
  <si>
    <r>
      <rPr>
        <sz val="10"/>
        <color rgb="FF3366FF"/>
        <rFont val="Calibri"/>
        <family val="2"/>
        <scheme val="minor"/>
      </rPr>
      <t xml:space="preserve">TGTTCC </t>
    </r>
    <r>
      <rPr>
        <sz val="10"/>
        <color theme="1"/>
        <rFont val="Calibri"/>
        <family val="2"/>
        <scheme val="minor"/>
      </rPr>
      <t>TGCAGGACGGTGGCCACTAATAACTGCCACACTGGTATACGTACGTA[</t>
    </r>
    <r>
      <rPr>
        <sz val="10"/>
        <color rgb="FFFF0000"/>
        <rFont val="Calibri"/>
        <family val="2"/>
        <scheme val="minor"/>
      </rPr>
      <t>M]</t>
    </r>
    <r>
      <rPr>
        <sz val="10"/>
        <color theme="1"/>
        <rFont val="Calibri"/>
        <family val="2"/>
        <scheme val="minor"/>
      </rPr>
      <t xml:space="preserve">TYYYTCYGTTTCRAAATRTT </t>
    </r>
    <r>
      <rPr>
        <sz val="10"/>
        <color rgb="FF3366FF"/>
        <rFont val="Calibri"/>
        <family val="2"/>
        <scheme val="minor"/>
      </rPr>
      <t>TGACGCCATTGACTTTTTATCATATGTTTGAC</t>
    </r>
  </si>
  <si>
    <r>
      <t>TGCAGGACGGTGGCCACTAATAACTGCCACACTGGTATACGTACGTA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YYYTCYGTTTCRAAATRTTY</t>
    </r>
  </si>
  <si>
    <t>TGCAGGACGGTGGCCACTAATAACTGCCACACTGGTATACGTACGTAMTYYYTCYGTTTCRAAATRTTY</t>
  </si>
  <si>
    <t>TGCAGGACGGTGGCCACTAATAACTGCCACACTGGTATACGTACGTACTCTTTCTGTTTCGAAATATTT</t>
  </si>
  <si>
    <t>TGCAGGACGGTGGCCACTAATAACTGCCACACTGGTATACGTACGTACTCTCTCCGTTTCAAAATGTTT</t>
  </si>
  <si>
    <r>
      <rPr>
        <sz val="10"/>
        <color rgb="FF3366FF"/>
        <rFont val="Calibri"/>
        <family val="2"/>
        <scheme val="minor"/>
      </rPr>
      <t xml:space="preserve">GAAAAACC </t>
    </r>
    <r>
      <rPr>
        <sz val="10"/>
        <color theme="1"/>
        <rFont val="Calibri"/>
        <family val="2"/>
        <scheme val="minor"/>
      </rPr>
      <t>TGCAGTTCAACTTCAACCAGTGACCAATGACCTGAGACCTGA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GGGTCMRTCACAGGTTCTGAYAACA </t>
    </r>
    <r>
      <rPr>
        <sz val="10"/>
        <color rgb="FF3366FF"/>
        <rFont val="Calibri"/>
        <family val="2"/>
        <scheme val="minor"/>
      </rPr>
      <t>GGCTGGCAACCACATATTTTGACAAA</t>
    </r>
  </si>
  <si>
    <r>
      <t>TGCAGTTCAACTTCAACCAGTGACCAATGACCTGAGACCTGA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GGTCMRTCACAGGTTCTGAYAACA</t>
    </r>
  </si>
  <si>
    <t>TGCAGTTCAACTTCAACCAGTGACCAATGACCTGAGACCTGACYGGGTCMRTCACAGGTTCTGAYAACA</t>
  </si>
  <si>
    <t>TGCAGTTCAACTTCAACCAGTGACCAATGACCTGAGACCTGACTGGGTCAGTCACAGGTTCTGACAACA</t>
  </si>
  <si>
    <t>TGCAGTTCAACTTCAACCAGTGACCAATGACCTGAGACCTGACCGGGTCCGTCACAGGTTCTGACAACA</t>
  </si>
  <si>
    <r>
      <rPr>
        <sz val="10"/>
        <color rgb="FF3366FF"/>
        <rFont val="Calibri"/>
        <family val="2"/>
        <scheme val="minor"/>
      </rPr>
      <t xml:space="preserve">TGCAC </t>
    </r>
    <r>
      <rPr>
        <sz val="10"/>
        <color theme="1"/>
        <rFont val="Calibri"/>
        <family val="2"/>
        <scheme val="minor"/>
      </rPr>
      <t>TGCAGATGGACACCATGGAGAGGTTTATATASGCACCAGAGAAGCTA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TTA </t>
    </r>
    <r>
      <rPr>
        <sz val="10"/>
        <color rgb="FF3366FF"/>
        <rFont val="Calibri"/>
        <family val="2"/>
        <scheme val="minor"/>
      </rPr>
      <t>AATGAGAATCACGATGGACACAGGTTATGTCTGGGATTTTCCCAAAAAA</t>
    </r>
  </si>
  <si>
    <r>
      <t>TGCAGATGGACACCATGGAGAGGTTTATATASGCACCAGAGAAGCTA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TACAGATCGGAAGAGCGGT</t>
    </r>
  </si>
  <si>
    <t>TGCAGATGGACACCATGGAGAGGTTTATATASGCACCAGAGAAGCTAARTTACAGATCGGAAGAGCGGT</t>
  </si>
  <si>
    <t>TGCAGATGGACACCATGGAGAGGTTTATATAGGCACCAGAGAAGCTAAGTTACAGATCGGAAGAGCGGT</t>
  </si>
  <si>
    <t>TGCAGATGGACACCATGGAGAGGTTTATATAGGCACCAGAGAAGCTAAATTACAGATCGGAAGAGCGGT</t>
  </si>
  <si>
    <r>
      <t>TGCAGATTGAGTTCTYGVCAGCAAGTCTTYTATCAAGCYATAAAGAAYAAR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 xml:space="preserve">TATCTCTTA </t>
    </r>
    <r>
      <rPr>
        <sz val="10"/>
        <color rgb="FF3366FF"/>
        <rFont val="Calibri"/>
        <family val="2"/>
        <scheme val="minor"/>
      </rPr>
      <t>ACGAGTTGCTTGATGGAAGTCGTGGCAATCTAAATGATAAGAAAT</t>
    </r>
  </si>
  <si>
    <r>
      <t>TGCAGATTGAGTTCTYGVCAGCAAGTCTTYTATCAAGCYATAAAGAAYAAR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TATCTCTTACAGATCGG</t>
    </r>
  </si>
  <si>
    <t>TGCAGATTGAGTTCTYGVCAGCAAGTCTTYTATCAAGCYATAAAGAAYAARMTATCTCTTACAGATCGG</t>
  </si>
  <si>
    <t>TGCAGATTGAGTTCTTGCCAGCAAGTCTTCTATCAAGCCATAAAGAATAAAATATCTCTTACAGATCGG</t>
  </si>
  <si>
    <t>TGCAGATTGAGTTCTCGCCAGCAAGTCTTCTATCAAGCTATAAAGAATAAAATATCTCTTACAGATCGG</t>
  </si>
  <si>
    <r>
      <rPr>
        <sz val="10"/>
        <color rgb="FF3366FF"/>
        <rFont val="Calibri"/>
        <family val="2"/>
        <scheme val="minor"/>
      </rPr>
      <t xml:space="preserve">TAAAAAGGGATTTCATTATGCCC </t>
    </r>
    <r>
      <rPr>
        <sz val="10"/>
        <color theme="1"/>
        <rFont val="Calibri"/>
        <family val="2"/>
        <scheme val="minor"/>
      </rPr>
      <t>TGCAGGGTAACTATAGCTAGATTTYTKKA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GKTGCTTACA</t>
    </r>
    <r>
      <rPr>
        <b/>
        <sz val="10"/>
        <color theme="1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GTWCTACTTTTCATAGGCCAGTAGGTT </t>
    </r>
    <r>
      <rPr>
        <sz val="10"/>
        <color rgb="FF3366FF"/>
        <rFont val="Calibri"/>
        <family val="2"/>
        <scheme val="minor"/>
      </rPr>
      <t>TTACTTCTAGAT</t>
    </r>
  </si>
  <si>
    <r>
      <t>TGCAGGGTAACTATAGCTAGATTTYTKKA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GKTGCTTACA</t>
    </r>
    <r>
      <rPr>
        <b/>
        <sz val="10"/>
        <color theme="1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TWCTACTTTTCATAGGCCAGTAGGTTK</t>
    </r>
  </si>
  <si>
    <t>TGCAGGGTAACTATAGCTAGATTTYTKKASGKTGCTTACAYGTWCTACTTTTCATAGGCCAGTAGGTTK</t>
  </si>
  <si>
    <t>TGCAGGGTAACTATAGCTAGATTTTTGGACGTTGCTTACACGTTCTACTTTTCATAGGCCAGTAGGTTT</t>
  </si>
  <si>
    <t>TGCAGGGTAACTATAGCTAGATTTTTGGAGGGTGCTTACATGTTCTACTTTTCATAGGCCAGTAGGTTT</t>
  </si>
  <si>
    <r>
      <t>TGCAGCTTCTGAACTTGTGTCAGTTTCTTGTCCATGACYATRTACCTCCCTATAAA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 xml:space="preserve">TTYCCCTGTTCT </t>
    </r>
    <r>
      <rPr>
        <sz val="10"/>
        <color rgb="FF3366FF"/>
        <rFont val="Calibri"/>
        <family val="2"/>
        <scheme val="minor"/>
      </rPr>
      <t>TACTTGGCAGCAGCAGTACTTTCTAAACGAAACAATTTTT</t>
    </r>
  </si>
  <si>
    <r>
      <t>TGCAGCTTCTGAACTTGTGTCAGTTTCTTGTCCATGACYATRTACCTCCCTATAAA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TTYCCCTGTTCT</t>
    </r>
  </si>
  <si>
    <t>TGCAGCTTCTGAACTTGTGTCAGTTTCTTGTCCATGACYATRTACCTCCCTATAAAWTTYCCCTGTTCT</t>
  </si>
  <si>
    <t>TGCAGCTTCTGAACTTGTGTCAGTTTCTTGTCCATGACCATGTACCTCCCTATAAAATTTCCCTGTTCT</t>
  </si>
  <si>
    <t>TGCAGCTTCTGAACTTGTGTCAGTTTCTTGTCCATGACTATGTACCTCCCTATAAATTTCCCCTGTTCT</t>
  </si>
  <si>
    <r>
      <t>TGCAGAATTTCACCATCTATCTCAACCCAAGGGATATGCGCAATCTTTGGCCAGWCA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RCCACATTCT </t>
    </r>
    <r>
      <rPr>
        <sz val="10"/>
        <color rgb="FF3366FF"/>
        <rFont val="Calibri"/>
        <family val="2"/>
        <scheme val="minor"/>
      </rPr>
      <t>TTTCTGAGTCTATCCTTGAGCACTGGGTTACAGAGTGCGACT</t>
    </r>
  </si>
  <si>
    <r>
      <t>TGCAGAATTTCACCATCTATCTCAACCCAAGGGATATGCGCAATCTTTGGCCAGWCA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RCCACATTCT</t>
    </r>
  </si>
  <si>
    <t>TGCAGAATTTCACCATCTATCTCAACCCAAGGGATATGCGCAATCTTTGGCCAGWCAAYRCCACATTCT</t>
  </si>
  <si>
    <t>TGCAGAATTTCACCATCTATCTCAACCCAAGGGATATGCGCAATCTTTGGCCAGTCAATGCCACATTCT</t>
  </si>
  <si>
    <t>TGCAGAATTTCACCATCTATCTCAACCCAAGGGATATGCGCAATCTTTGGCCAGTCAACACCACATTCT</t>
  </si>
  <si>
    <r>
      <rPr>
        <sz val="10"/>
        <color rgb="FF3366FF"/>
        <rFont val="Calibri"/>
        <family val="2"/>
        <scheme val="minor"/>
      </rPr>
      <t xml:space="preserve">TCTGCTTTATGCATGTGTTGGGTTGGCATTAAACTATTTAGAGC </t>
    </r>
    <r>
      <rPr>
        <sz val="10"/>
        <color theme="1"/>
        <rFont val="Calibri"/>
        <family val="2"/>
        <scheme val="minor"/>
      </rPr>
      <t>TGCAGATTTTG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YTGYTCAGKGAGGAA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TTGG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CAYAT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TGATTTGGGKGTTTACAGATCGG</t>
    </r>
  </si>
  <si>
    <r>
      <t>TGCAGATTTTG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YTGYTCAGKGAGGAA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TTGG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CAYAT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TGATTTGGGKGTTTACAGATCGG</t>
    </r>
  </si>
  <si>
    <t>TGCAGATTTTGGRYTGYTCAGKGAGGAARATTGGRGRTACAYATRTTGATTTGGGKGTTTACAGATCGG</t>
  </si>
  <si>
    <t>TGCAGATTTTGGGCTGTTCAGTGAGGAAAATTGGGGGTACATATGTTGATTTGGGGGTTTACAGATCGG</t>
  </si>
  <si>
    <t>TGCAGATTTTGGGCTGTTCAGTGAGGAAAATTGGGGATACATATATTGATTTGGGGGTTTACAGATCGG</t>
  </si>
  <si>
    <r>
      <rPr>
        <sz val="10"/>
        <color rgb="FF3366FF"/>
        <rFont val="Calibri"/>
        <family val="2"/>
        <scheme val="minor"/>
      </rPr>
      <t xml:space="preserve">TAAGAAAGCTCTAC </t>
    </r>
    <r>
      <rPr>
        <sz val="10"/>
        <color theme="1"/>
        <rFont val="Calibri"/>
        <family val="2"/>
        <scheme val="minor"/>
      </rPr>
      <t>TGCAGGCAGTGGCAACAGA</t>
    </r>
    <r>
      <rPr>
        <b/>
        <sz val="10"/>
        <color theme="1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ATGAAGGATATAATGGC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 xml:space="preserve">TCTATTCCTTTCTGGATTTTCATTA </t>
    </r>
    <r>
      <rPr>
        <sz val="10"/>
        <color rgb="FF3366FF"/>
        <rFont val="Calibri"/>
        <family val="2"/>
        <scheme val="minor"/>
      </rPr>
      <t>AATAATAGAAAATAGCAGTCGCATGATA</t>
    </r>
  </si>
  <si>
    <r>
      <t>TGCAGGCAGTGGCAACAGA</t>
    </r>
    <r>
      <rPr>
        <b/>
        <sz val="10"/>
        <color theme="1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ATGAAGGATATAATGGC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TCTATTCCTTTCTGGATTTTCATTACAGAT</t>
    </r>
  </si>
  <si>
    <t>TGCAGGCAGTGGCAACAGAYGATGAAGGATATAATGGCMTCTATTCCTTTCTGGATTTTCATTACAGAT</t>
  </si>
  <si>
    <t>TGCAGGCAGTGGCAACAGACGATGAAGGATATAATGGCATCTATTCCTTTCTGGATTTTCATTACAGAT</t>
  </si>
  <si>
    <t>TGCAGGCAGTGGCAACAGACGATGAAGGATATAATGGCCTCTATTCCTTTCTGGATTTTCATTACAGAT</t>
  </si>
  <si>
    <r>
      <rPr>
        <sz val="10"/>
        <color rgb="FF3366FF"/>
        <rFont val="Calibri"/>
        <family val="2"/>
        <scheme val="minor"/>
      </rPr>
      <t xml:space="preserve">TCTGTTCACTTC </t>
    </r>
    <r>
      <rPr>
        <sz val="10"/>
        <color theme="1"/>
        <rFont val="Calibri"/>
        <family val="2"/>
        <scheme val="minor"/>
      </rPr>
      <t>TGCAGAAAGARCATTTTGRTATCAGGAAAGGKAAAGCGC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A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ATGCCATC</t>
    </r>
    <r>
      <rPr>
        <sz val="1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ACTGGAAYGATTTCA </t>
    </r>
    <r>
      <rPr>
        <sz val="10"/>
        <color rgb="FF3366FF"/>
        <rFont val="Calibri"/>
        <family val="2"/>
        <scheme val="minor"/>
      </rPr>
      <t>AGTCCATGACCTTCACTCGAGCTG</t>
    </r>
  </si>
  <si>
    <r>
      <t>TGCAGAAAGARCATTTTGRTATCAGGAAAGGKAAAGCGC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A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ATGCCATC</t>
    </r>
    <r>
      <rPr>
        <sz val="1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CTGGAAYGATTTCA</t>
    </r>
  </si>
  <si>
    <t>TGCAGAAAGARCATTTTGRTATCAGGAAAGGKAAAGCGCCYGARGATGCCATCRACTGGAAYGATTTCA</t>
  </si>
  <si>
    <t>TGCAGAAAGAACATTTTGATATCAGGAAAGGTAAAGCGCCCGAAGATGCCATCGACTGGAATGATTTCA</t>
  </si>
  <si>
    <t>TGCAGAAAGAACATTTTGATATCAGGAAAGGTAAAGCGCCCGAAGATGCCATCAACTGGAATGATTTCA</t>
  </si>
  <si>
    <r>
      <rPr>
        <sz val="10"/>
        <color rgb="FF3366FF"/>
        <rFont val="Calibri"/>
        <family val="2"/>
        <scheme val="minor"/>
      </rPr>
      <t xml:space="preserve">ACACCTGCCCGCCCTGCATGCCTTGC </t>
    </r>
    <r>
      <rPr>
        <sz val="10"/>
        <color theme="1"/>
        <rFont val="Calibri"/>
        <family val="2"/>
        <scheme val="minor"/>
      </rPr>
      <t>TGCAGAAAAG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TCTACAACTCCT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TGCATGTCC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A</t>
    </r>
    <r>
      <rPr>
        <b/>
        <sz val="10"/>
        <color theme="1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ATATGGGTAGCCTGGCTCGTCCS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AAAGT </t>
    </r>
    <r>
      <rPr>
        <sz val="10"/>
        <color rgb="FF3366FF"/>
        <rFont val="Calibri"/>
        <family val="2"/>
        <scheme val="minor"/>
      </rPr>
      <t>ATTTTTTAC</t>
    </r>
  </si>
  <si>
    <r>
      <t>TGCAGAAAAG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TCTACAACTCCT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TGCATGTCC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A</t>
    </r>
    <r>
      <rPr>
        <b/>
        <sz val="10"/>
        <color theme="1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ATATGGGTAGCCTGGCTCGTCCS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AAGT</t>
    </r>
  </si>
  <si>
    <t>TGCAGAAAAGYTTCTACAACTCCTGYATGCATGTCCRCAKATATGGGTAGCCTGGCTCGTCCSRAAAGT</t>
  </si>
  <si>
    <t>TGCAGAAAAGCTTCTACAACTCCTGCATGCATGTCCGCATATATGGGTAGCCTGGCTCGTCCCAAAAGT</t>
  </si>
  <si>
    <t>TGCAGAAAAGCTTCTACAACTCCTGCATGCATGTCCGCAGATATGGGTAGCCTGGCTCGTCCGAAAAGT</t>
  </si>
  <si>
    <r>
      <rPr>
        <sz val="10"/>
        <color rgb="FF3366FF"/>
        <rFont val="Calibri"/>
        <family val="2"/>
        <scheme val="minor"/>
      </rPr>
      <t xml:space="preserve">TGAATACAAATAAGAAAATGAAAAGGGGACCAAAAGAGAACAC </t>
    </r>
    <r>
      <rPr>
        <sz val="10"/>
        <color theme="1"/>
        <rFont val="Calibri"/>
        <family val="2"/>
        <scheme val="minor"/>
      </rPr>
      <t>TGCAGCTTTT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CACCACRRGAGCTACAATCCAATAGTTSCACAGGTAACGTAAAKAACTGAAATATGAA</t>
    </r>
  </si>
  <si>
    <r>
      <t>TGCAGCTTTT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CACCACRRGAGCTACAATCCAATAGTTSCACAGGTAACGTAAAKAACTGAAATATGAA</t>
    </r>
  </si>
  <si>
    <t>TGCAGCTTTTKCACCACRRGAGCTACAATCCAATAGTTSCACAGGTAACGTAAAKAACTGAAATATGAA</t>
  </si>
  <si>
    <t>TGCAGCTTTTTCACCACGAGAGCTACAATCCAATAGTTGCACAGGTAACGTAAATAACTGAAATATGAA</t>
  </si>
  <si>
    <t>TGCAGCTTTTGCACCACAAGAGCTACAATCCAATAGTTGCACAGGTAACGTAAATAACTGAAATATGAA</t>
  </si>
  <si>
    <r>
      <rPr>
        <sz val="10"/>
        <color rgb="FF3366FF"/>
        <rFont val="Calibri"/>
        <family val="2"/>
        <scheme val="minor"/>
      </rPr>
      <t xml:space="preserve">TAATGTCCGACCATGAAAACATCCACAGCAAGAGACAATCAAAGCC </t>
    </r>
    <r>
      <rPr>
        <sz val="10"/>
        <color theme="1"/>
        <rFont val="Calibri"/>
        <family val="2"/>
        <scheme val="minor"/>
      </rPr>
      <t>TGCAG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GAC</t>
    </r>
    <r>
      <rPr>
        <b/>
        <sz val="10"/>
        <color theme="1"/>
        <rFont val="Calibri"/>
        <family val="2"/>
        <scheme val="minor"/>
      </rPr>
      <t>CR</t>
    </r>
    <r>
      <rPr>
        <sz val="10"/>
        <color theme="1"/>
        <rFont val="Calibri"/>
        <family val="2"/>
        <scheme val="minor"/>
      </rPr>
      <t>AACATTTCACAAA</t>
    </r>
    <r>
      <rPr>
        <b/>
        <sz val="10"/>
        <color theme="1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A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AGGTACCAATGAATCTCTAATTTCA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G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TTACAGATC</t>
    </r>
  </si>
  <si>
    <r>
      <t>TGCAG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GAC</t>
    </r>
    <r>
      <rPr>
        <b/>
        <sz val="10"/>
        <color theme="1"/>
        <rFont val="Calibri"/>
        <family val="2"/>
        <scheme val="minor"/>
      </rPr>
      <t>CR</t>
    </r>
    <r>
      <rPr>
        <sz val="10"/>
        <color theme="1"/>
        <rFont val="Calibri"/>
        <family val="2"/>
        <scheme val="minor"/>
      </rPr>
      <t>AACATTTCACAAA</t>
    </r>
    <r>
      <rPr>
        <b/>
        <sz val="10"/>
        <color theme="1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A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AGGTACCAATGAATCTCTAATTTCA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G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TTACAGATC</t>
    </r>
  </si>
  <si>
    <t>TGCAGAMGACCRAACATTTCACAAAWARCAGGTACCAATGAATCTCTAATTTCARAGCYGTTACAGATC</t>
  </si>
  <si>
    <t>TGCAGAAGACCGAACATTTCACAAAAAACAGGTACCAATGAATCTCTAATTTCAAAGCTGTTACAGATC</t>
  </si>
  <si>
    <t>TGCAGACGACCGAACATTTCACAAAAAACAGGTACCAATGAATCTCTAATTTCAAAGCCGTTACAGATC</t>
  </si>
  <si>
    <t>ARC-00114</t>
  </si>
  <si>
    <t>TGCAGGAACYRTGGCTTAYGSTCAGAGRCARTGTCATCTRGATAAMCRTGGAARCTTCTAYTGGCRTGG</t>
  </si>
  <si>
    <t>TGCAGGAACTGTGGCTTACGCTCAGAGGCAGTGTCATCTGGATAAACGTGGAAACTTCTATTGGCGTGG</t>
  </si>
  <si>
    <t>TGCAGGAACCGTGGCTTACGCTCAGAGACAGTGTCATCTGGATAACCATGGAAACTTCTATTGGCGTGG</t>
  </si>
  <si>
    <t>12388359|F|0-27:G&gt;A-27:G&gt;A</t>
  </si>
  <si>
    <r>
      <rPr>
        <sz val="10"/>
        <color rgb="FF3366FF"/>
        <rFont val="Calibri"/>
        <family val="2"/>
        <scheme val="minor"/>
      </rPr>
      <t xml:space="preserve">TACAGCTAATATGC </t>
    </r>
    <r>
      <rPr>
        <sz val="10"/>
        <color theme="1"/>
        <rFont val="Calibri"/>
        <family val="2"/>
        <scheme val="minor"/>
      </rPr>
      <t>TGCAGTTAGGCCGAGTYTAGGGCYYRTTTAGTACGCGAAAA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AAAAWTTTTC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RTGTCATATTRGAT</t>
    </r>
    <r>
      <rPr>
        <sz val="10"/>
        <color rgb="FF3366FF"/>
        <rFont val="Calibri"/>
        <family val="2"/>
        <scheme val="minor"/>
      </rPr>
      <t xml:space="preserve"> GTTTGACCGGATGTCGGAAGGGGTTTTC</t>
    </r>
  </si>
  <si>
    <r>
      <t>TGCAGTTAGGCCGAGTYTAGGGCYYRTTTAGTACGCGAAAA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AAAAWTTTTC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RTGTCATATTRGATRT</t>
    </r>
  </si>
  <si>
    <t>TGCAGTTAGGCCGAGTYTAGGGCYYRTTTAGTACGCGAAAAKAAAAWTTTTCWRTGTCATATTRGATRT</t>
  </si>
  <si>
    <t>TGCAGTTAGGCCGAGTTTAGGGCCTGTTTAGTACGCGAAAAGAAAATTTTTCAATGTCATATTGGATGT</t>
  </si>
  <si>
    <t>TGCAGTTAGGCCGAGTTTAGGGCCTGTTTAGTACGCGAAAAGAAAATTTTTCAATGTCATATTGGATAT</t>
  </si>
  <si>
    <r>
      <t>TGCAGATTACAAGGT</t>
    </r>
    <r>
      <rPr>
        <b/>
        <sz val="10"/>
        <color theme="1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ATTCTTATCCCTTATA</t>
    </r>
    <r>
      <rPr>
        <sz val="10"/>
        <color rgb="FFFF0000"/>
        <rFont val="Calibri"/>
        <family val="2"/>
        <scheme val="minor"/>
      </rPr>
      <t>WW</t>
    </r>
    <r>
      <rPr>
        <sz val="10"/>
        <color theme="1"/>
        <rFont val="Calibri"/>
        <family val="2"/>
        <scheme val="minor"/>
      </rPr>
      <t>TGSTMTATTGACRTCCATGTGGTTTYG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 xml:space="preserve">TMTTAT </t>
    </r>
    <r>
      <rPr>
        <sz val="10"/>
        <color rgb="FF3366FF"/>
        <rFont val="Calibri"/>
        <family val="2"/>
        <scheme val="minor"/>
      </rPr>
      <t>TAAATTGGCTGCATGCTGACTGATGGTTCTACCCTTAATGTCCTTA</t>
    </r>
  </si>
  <si>
    <r>
      <t>TGCAGATTACAAGGT</t>
    </r>
    <r>
      <rPr>
        <b/>
        <sz val="10"/>
        <color theme="1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ATTCTTATCCCTTATA</t>
    </r>
    <r>
      <rPr>
        <sz val="10"/>
        <color rgb="FFFF0000"/>
        <rFont val="Calibri"/>
        <family val="2"/>
        <scheme val="minor"/>
      </rPr>
      <t>WW</t>
    </r>
    <r>
      <rPr>
        <sz val="10"/>
        <color theme="1"/>
        <rFont val="Calibri"/>
        <family val="2"/>
        <scheme val="minor"/>
      </rPr>
      <t>TGSTMTATTGACRTCCATGTGGTTTYG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TMTTAT</t>
    </r>
  </si>
  <si>
    <t>TGCAGATTACAAGGTMAATTCTTATCCCTTATAWWTGSTMTATTGACRTCCATGTGGTTTYGWTMTTAT</t>
  </si>
  <si>
    <t>TGCAGATTACAAGGTCAATTCTTATCCCTTATAAATGGTCTATTGACGTCCATGTGGTTTTGATCTTAT</t>
  </si>
  <si>
    <t>TGCAGATTACAAGGTCAATTCTTATCCCTTATAATTGCTCTATTGACGTCCATGTGGTTTTGATCTTAT</t>
  </si>
  <si>
    <t>ARC-00117</t>
  </si>
  <si>
    <t>TGCAGTTTTGGGKAACTTCAGACTTTTCATAGCCATTGCTGAMGAGAATGAGGGTTGCAGGGCAGCCAT</t>
  </si>
  <si>
    <t>TGCAGTTTTGGGGAACTTCAGACTTTTCATAGCCATTGCTGACGAGAATGAGGGTTGCAGGGCAGCCAT</t>
  </si>
  <si>
    <t>TGCAGTTTTGGGTAACTTCAGACTTTTCATAGCCATTGCTGAAGAGAATGAGGGTTGCAGGGCAGCCAT</t>
  </si>
  <si>
    <t>5403593|F|0-12:G&gt;T-12:G&gt;T</t>
  </si>
  <si>
    <t>ARC-00118</t>
  </si>
  <si>
    <t>TGCAGAGTTTTTCTTTGTAAATTCAGGTMTTTCAAAAATAGTTTTTTTBGRCAGATGTGACTACTAATA</t>
  </si>
  <si>
    <t>TGCAGAGTTTTTCTTTGTAAATTCAGGTCTTTCAAAAATAGTTTTTTTTGGCAGATGTGACTACTAATA</t>
  </si>
  <si>
    <t>TGCAGAGTTTTTCTTTGTAAATTCAGGTATTTCAAAAATAGTTTTTTTCGGCAGATGTGACTACTAATA</t>
  </si>
  <si>
    <t>3057316|F|0-28:C&gt;A-28:C&gt;A</t>
  </si>
  <si>
    <t>ARC-00119</t>
  </si>
  <si>
    <t>TGCAGCTGCACAAGACGGAGGGTGGGCAGGAGTACGCCGAGTTCCTCCAYGCCCMGCGGAAGCGWTTCA</t>
  </si>
  <si>
    <t>TGCAGCTGCACAAGACGGAGGGTGGGCAGGAGTACGCCGAGTTCCTCCACGCCCCGCGGAAGCGTTTCA</t>
  </si>
  <si>
    <t>TGCAGCTGCACAAGACGGAGGGTGGGCAGGAGTACGCCGAGTTCCTCCACGCCCCGCGGAAGCGATTCA</t>
  </si>
  <si>
    <t>9745831|F|0-64:T&gt;A-64:T&gt;A</t>
  </si>
  <si>
    <t>ARC-00120</t>
  </si>
  <si>
    <t>TGCAGCATATKRCCTGTTATATAGAGACGTTTTGTGCTCAGCAGATCCTAGTCCTTGTCATAAAWTTTT</t>
  </si>
  <si>
    <t>TGCAGCATATGACCTGTTATATAGAGACGTTTTGTGCTCAGCAGATCCTAGTCCTTGTCATAAATTTTT</t>
  </si>
  <si>
    <t>TGCAGCATATTACCTGTTATATAGAGACGTTTTGTGCTCAGCAGATCCTAGTCCTTGTCATAAAATTTT</t>
  </si>
  <si>
    <t>5390891|F|0-10:G&gt;T-10:G&gt;T</t>
  </si>
  <si>
    <r>
      <rPr>
        <sz val="10"/>
        <color rgb="FF3366FF"/>
        <rFont val="Calibri"/>
        <family val="2"/>
        <scheme val="minor"/>
      </rPr>
      <t xml:space="preserve">TGCAGATATTATCATCCAGATC </t>
    </r>
    <r>
      <rPr>
        <sz val="10"/>
        <color theme="1"/>
        <rFont val="Calibri"/>
        <family val="2"/>
        <scheme val="minor"/>
      </rPr>
      <t>TGCAGTAACTTCRTAAATTTACACAAGGCA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 xml:space="preserve">CAAGCAATGCAAGAAGWACCAACTGTAGTCTTA </t>
    </r>
    <r>
      <rPr>
        <sz val="10"/>
        <color rgb="FF3366FF"/>
        <rFont val="Calibri"/>
        <family val="2"/>
        <scheme val="minor"/>
      </rPr>
      <t>ATTTAGCGGAGAACGAATAC</t>
    </r>
  </si>
  <si>
    <r>
      <t>TGCAGTAACTTCRTAAATTTACACAAGGCA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CAAGCAATGCAAGAAGWACCAACTGTAGTCTTACAGA</t>
    </r>
  </si>
  <si>
    <t>TGCAGTAACTTCRTAAATTTACACAAGGCAAMCAAGCAATGCAAGAAGWACCAACTGTAGTCTTACAGA</t>
  </si>
  <si>
    <t>TGCAGTAACTTCATAAATTTACACAAGGCAAACAAGCAATGCAAGAAGTACCAACTGTAGTCTTACAGA</t>
  </si>
  <si>
    <t>TGCAGTAACTTCATAAATTTACACAAGGCAACCAAGCAATGCAAGAAGTACCAACTGTAGTCTTACAGA</t>
  </si>
  <si>
    <r>
      <rPr>
        <sz val="10"/>
        <color rgb="FF3366FF"/>
        <rFont val="Calibri"/>
        <family val="2"/>
        <scheme val="minor"/>
      </rPr>
      <t xml:space="preserve">ACATAACTTGAAAGTTGAAACTCGAACTATACTAAC </t>
    </r>
    <r>
      <rPr>
        <sz val="10"/>
        <color theme="1"/>
        <rFont val="Calibri"/>
        <family val="2"/>
        <scheme val="minor"/>
      </rPr>
      <t>TGCAGYAAAACGTK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GRTAATTAGGCCAAAAAACGATGTTTCTTTATTACAGATCGGAAGAGCGGTT</t>
    </r>
  </si>
  <si>
    <r>
      <t>TGCAGYAAAACGTK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GRTAATTAGGCCAAAAAACGATGTTTCTTTATTACAGATCGGAAGAGCGGTT</t>
    </r>
  </si>
  <si>
    <t>TGCAGYAAAACGTKCRTGRTAATTAGGCCAAAAAACGATGTTTCTTTATTACAGATCGGAAGAGCGGTT</t>
  </si>
  <si>
    <t>TGCAGTAAAACGTTCATGGTAATTAGGCCAAAAAACGATGTTTCTTTATTACAGATCGGAAGAGCGGTT</t>
  </si>
  <si>
    <t>TGCAGTAAAACGTTCGTGATAATTAGGCCAAAAAACGATGTTTCTTTATTACAGATCGGAAGAGCGGTT</t>
  </si>
  <si>
    <r>
      <rPr>
        <sz val="10"/>
        <color rgb="FF3366FF"/>
        <rFont val="Calibri"/>
        <family val="2"/>
        <scheme val="minor"/>
      </rPr>
      <t xml:space="preserve">TAAGTGGCAAACAAATAAGGCTAACACAACATGTAAC </t>
    </r>
    <r>
      <rPr>
        <sz val="10"/>
        <color theme="1"/>
        <rFont val="Calibri"/>
        <family val="2"/>
        <scheme val="minor"/>
      </rPr>
      <t>TGCAGTCAAATTACTGG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GATTGTAKGAAAAYATAYATGAAACAATCCAAATTATKYCTCTMTRAACAT</t>
    </r>
  </si>
  <si>
    <r>
      <t>TGCAGTCAAATTACTGG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GATTGTAKGAAAAYATAYATGAAACAATCCAAATTATKYCTCTMTRAACAT</t>
    </r>
  </si>
  <si>
    <t>TGCAGTCAAATTACTGGWGATTGTAKGAAAAYATAYATGAAACAATCCAAATTATKYCTCTMTRAACAT</t>
  </si>
  <si>
    <t>TGCAGTCAAATTACTGGAGATTGTATGAAAACATATATGAAACAATCCAAATTATGCCTCTATAAACAT</t>
  </si>
  <si>
    <t>TGCAGTCAAATTACTGGTGATTGTATGAAAACATATATGAAACAATCCAAATTATGTCTCTATAAACAT</t>
  </si>
  <si>
    <r>
      <rPr>
        <sz val="10"/>
        <color rgb="FF3366FF"/>
        <rFont val="Calibri"/>
        <family val="2"/>
        <scheme val="minor"/>
      </rPr>
      <t xml:space="preserve">TTTTAGCAGGATATGTTCTGTCCATCAAAAAGTTGCTATATGAGCAC </t>
    </r>
    <r>
      <rPr>
        <sz val="10"/>
        <color theme="1"/>
        <rFont val="Calibri"/>
        <family val="2"/>
        <scheme val="minor"/>
      </rPr>
      <t>TGCAGT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TGCAAAACWAAAATGKAGCTGAATTTGTTTGAAAACTACACCYTCTWYTATATTTTCTTTAG</t>
    </r>
  </si>
  <si>
    <r>
      <t>TGCAGT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GCAAAACWAAAATGKAGCTGAATTTGTTTGAAAACTACACCYTCTWYTATATTTTCTTTAG</t>
    </r>
  </si>
  <si>
    <t>TGCAGTMTGCAAAACWAAAATGKAGCTGAATTTGTTTGAAAACTACACCYTCTWYTATATTTTCTTTAG</t>
  </si>
  <si>
    <t>TGCAGTATGCAAAACAAAAATGTAGCTGAATTTGTTTGAAAACTACACCCTCTTTTATATTTTCTTTAG</t>
  </si>
  <si>
    <t>TGCAGTCTGCAAAACTAAAATGGAGCTGAATTTGTTTGAAAACTACACCCTCTACTATATTTTCTTTAG</t>
  </si>
  <si>
    <r>
      <t>TGCAGATAACCTGGTVAAGATGTTAGATCTTGCACCACMTGGAMGRGARGAGAT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 xml:space="preserve">CTTA </t>
    </r>
    <r>
      <rPr>
        <sz val="10"/>
        <color rgb="FF3366FF"/>
        <rFont val="Calibri"/>
        <family val="2"/>
        <scheme val="minor"/>
      </rPr>
      <t>GCCTGATTTCACTCCGAATCCCATGTTGGAGGTGCTATTCTTCCTTC</t>
    </r>
  </si>
  <si>
    <r>
      <t>TGCAGATAACCTGGTVAAGATGTTAGATCTTGCACCACMTGGAMGRGARGAGAT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CTTACAGATCGGAA</t>
    </r>
  </si>
  <si>
    <t>TGCAGATAACCTGGTVAAGATGTTAGATCTTGCACCACMTGGAMGRGARGAGATMCTTACAGATCGGAA</t>
  </si>
  <si>
    <t>TGCAGATAACCTGGTAAAGATGTTAGATCTTGCACCACCTGGAAGGGAAGAGATCCTTACAGATCGGAA</t>
  </si>
  <si>
    <t>TGCAGATAACCTGGTAAAGATGTTAGATCTTGCACCACATGGAAGGGAAGAGATCCTTACAGATCGGAA</t>
  </si>
  <si>
    <r>
      <t>TGCAGGTTGGAARTTGTATGCAGYTAGCTAGATCACTTTMTTWTCACAAYWYACAAGATTGCS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CTYTA </t>
    </r>
    <r>
      <rPr>
        <sz val="10"/>
        <color rgb="FF3366FF"/>
        <rFont val="Calibri"/>
        <family val="2"/>
        <scheme val="minor"/>
      </rPr>
      <t>TTAGCTATAGTTTGAATCTAGGATGGTCTGCCATAAGGAGCTTTAA</t>
    </r>
  </si>
  <si>
    <r>
      <t>TGCAGGTTGGAARTTGTATGCAGYTAGCTAGATCACTTTMTTWTCACAAYWYACAAGATTGCS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TYTA</t>
    </r>
  </si>
  <si>
    <t>TGCAGGTTGGAARTTGTATGCAGYTAGCTAGATCACTTTMTTWTCACAAYWYACAAGATTGCSRCTYTA</t>
  </si>
  <si>
    <t>TGCAGGTTGGAAATTGTATGCAGCTAGCTAGATCACTTTCTTATCACAACTCACAAGATTGCCACTTTA</t>
  </si>
  <si>
    <t>TGCAGGTTGGAAATTGTATGCAGCTAGCTAGATCACTTTCTTATCACAACTTACAAGATTGCCACTTTA</t>
  </si>
  <si>
    <r>
      <rPr>
        <sz val="10"/>
        <color rgb="FF3366FF"/>
        <rFont val="Calibri"/>
        <family val="2"/>
        <scheme val="minor"/>
      </rPr>
      <t xml:space="preserve">GTGAAAACATTGACATACAC </t>
    </r>
    <r>
      <rPr>
        <sz val="10"/>
        <color theme="1"/>
        <rFont val="Calibri"/>
        <family val="2"/>
        <scheme val="minor"/>
      </rPr>
      <t>TGCAGGAGCTCTCCTGGAAA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ACATTAY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YTTGTGAATAYTTAGTTCTGGACAHTTTCCTAATTA </t>
    </r>
    <r>
      <rPr>
        <sz val="10"/>
        <color rgb="FF3366FF"/>
        <rFont val="Calibri"/>
        <family val="2"/>
        <scheme val="minor"/>
      </rPr>
      <t>ACATTTCGATGCAACT</t>
    </r>
  </si>
  <si>
    <r>
      <t>TGCAGGAGCTCTCCTGGAAA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ACATTAY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YTTGTGAATAYTTAGTTCTGGACAHTTTCCTAATTAC</t>
    </r>
  </si>
  <si>
    <t>TGCAGGAGCTCTCCTGGAAACRAACATTAYARYTTGTGAATAYTTAGTTCTGGACAHTTTCCTAATTAC</t>
  </si>
  <si>
    <t>TGCAGGAGCTCTCCTGGAAACAAACATTACAACTTGTGAATATTTAGTTCTGGACATTTTCCTAATTAC</t>
  </si>
  <si>
    <t>TGCAGGAGCTCTCCTGGAAACAAACATTACAGCTTGTGAATATTTAGTTCTGGACACTTTCCTAATTAC</t>
  </si>
  <si>
    <r>
      <rPr>
        <sz val="10"/>
        <color rgb="FF3366FF"/>
        <rFont val="Calibri"/>
        <family val="2"/>
        <scheme val="minor"/>
      </rPr>
      <t xml:space="preserve">TGGCCAGTAAACAATATCACTGAAAAAAAC </t>
    </r>
    <r>
      <rPr>
        <sz val="10"/>
        <color theme="1"/>
        <rFont val="Calibri"/>
        <family val="2"/>
        <scheme val="minor"/>
      </rPr>
      <t>TGCAGCCTATTTGCTGTACATACACA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 xml:space="preserve">TGAATTTCCCTTA </t>
    </r>
    <r>
      <rPr>
        <sz val="10"/>
        <color rgb="FF3366FF"/>
        <rFont val="Calibri"/>
        <family val="2"/>
        <scheme val="minor"/>
      </rPr>
      <t>ATCACATGAGATAGGAGTGACCTAAAACTAACAGTTAATTA</t>
    </r>
  </si>
  <si>
    <r>
      <t>TGCAGCCTATTTGCTGTACATACACA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TGAATTTCCCTTACAGATCGGAAGAGCGGTTCAGCAGGAATG</t>
    </r>
  </si>
  <si>
    <t>TGCAGCCTATTTGCTGTACATACACASTGAATTTCCCTTACAGATCGGAAGAGCGGTTCAGCAGGAATG</t>
  </si>
  <si>
    <t>TGCAGCCTATTTGCTGTACATACACAGTGAATTTCCCTTACAGATCGGAAGAGCGGTTCAGCAGGAATG</t>
  </si>
  <si>
    <t>TGCAGCCTATTTGCTGTACATACACACTGAATTTCCCTTACAGATCGGAAGAGCGGTTCAGCAGGAATG</t>
  </si>
  <si>
    <t>ARC-00129</t>
  </si>
  <si>
    <t>TGCAGCDTHTRCSCARCTTTACYCRCWYRATACYCRYARCWVKYYVGSCTRAAAAGTAAYAAGGTGYAA</t>
  </si>
  <si>
    <t>TGCAGCGTCTGCCCAGCTTTACCCACATGATACCCACAGCTGGCCGGGCTGAAAAGTAACAAGGTGTAA</t>
  </si>
  <si>
    <t>TGCAGCGTCTGCCCAGCTTTACCCACACGATACCCATAGCTGGTTGGCCTGAAAAGTAACAAGGTGTAA</t>
  </si>
  <si>
    <t>3763750|F|0-36:C&gt;T-36:C&gt;T</t>
  </si>
  <si>
    <r>
      <rPr>
        <sz val="10"/>
        <color rgb="FF3366FF"/>
        <rFont val="Calibri"/>
        <family val="2"/>
        <scheme val="minor"/>
      </rPr>
      <t xml:space="preserve">TGCCAAGGCTTCCTATTTTTGCTGAACTGC </t>
    </r>
    <r>
      <rPr>
        <sz val="10"/>
        <color theme="1"/>
        <rFont val="Calibri"/>
        <family val="2"/>
        <scheme val="minor"/>
      </rPr>
      <t>TGCAGCAGWATAGTGCCACCAAA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AAGBGAACA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AGCATATTGTTTGSGASA</t>
    </r>
    <r>
      <rPr>
        <sz val="10"/>
        <color rgb="FFFF0000"/>
        <rFont val="Calibri"/>
        <family val="2"/>
        <scheme val="minor"/>
      </rPr>
      <t>RR</t>
    </r>
    <r>
      <rPr>
        <sz val="10"/>
        <color theme="1"/>
        <rFont val="Calibri"/>
        <family val="2"/>
        <scheme val="minor"/>
      </rPr>
      <t xml:space="preserve">ATCAYAGTTC </t>
    </r>
    <r>
      <rPr>
        <sz val="10"/>
        <color rgb="FF3366FF"/>
        <rFont val="Calibri"/>
        <family val="2"/>
        <scheme val="minor"/>
      </rPr>
      <t>GGAATTTC</t>
    </r>
  </si>
  <si>
    <r>
      <t>TGCAGCAGWATAGTGCCACCAAA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AAGBGAACA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AGCATATTGTTTGSGASA</t>
    </r>
    <r>
      <rPr>
        <sz val="10"/>
        <color rgb="FFFF0000"/>
        <rFont val="Calibri"/>
        <family val="2"/>
        <scheme val="minor"/>
      </rPr>
      <t>RR</t>
    </r>
    <r>
      <rPr>
        <sz val="10"/>
        <color theme="1"/>
        <rFont val="Calibri"/>
        <family val="2"/>
        <scheme val="minor"/>
      </rPr>
      <t>ATCAYAGTTC</t>
    </r>
  </si>
  <si>
    <t>TGCAGCAGWATAGTGCCACCAAATRAAAGBGAACACRTAAGCATATTGTTTGSGASARRATCAYAGTTC</t>
  </si>
  <si>
    <t>TGCAGCAGTATAGTGCCACCAAATAAAAGTGAACACGTAAGCATATTGTTTGGGACAAAATCACAGTTC</t>
  </si>
  <si>
    <t>TGCAGCAGAATAGTGCCACCAAATGAAAGTGAACACGTAAGCATATTGTTTGCGAGAAGATCACAGTTC</t>
  </si>
  <si>
    <r>
      <t>TGCAGY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GWGA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YGMC</t>
    </r>
    <r>
      <rPr>
        <sz val="10"/>
        <color rgb="FFFF0000"/>
        <rFont val="Calibri"/>
        <family val="2"/>
        <scheme val="minor"/>
      </rPr>
      <t>RR</t>
    </r>
    <r>
      <rPr>
        <sz val="10"/>
        <color theme="1"/>
        <rFont val="Calibri"/>
        <family val="2"/>
        <scheme val="minor"/>
      </rPr>
      <t>AAGTCCCTC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KACT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CTTGYACM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CTTYGCC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YGCBGYSCT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G</t>
    </r>
  </si>
  <si>
    <t>TGCAGYRGGWGACRYGMCRRAAGTCCCTCCRKACTCRTCTTGYACMRCCTTYGCCCRYGCBGYSCTRTG</t>
  </si>
  <si>
    <t>TGCAGCGGGAGACGCGACGGAAGTCCCTCCGGACTCGTCTTGCACCACCTTTGCCCGTGCCGCCCTGTG</t>
  </si>
  <si>
    <t>TGCAGCGGGAGACGCGCCGGAAGTCCCTCCGGACTCGTCTTGCACCGCCTTCGCCCGTGCGGCCCTATG</t>
  </si>
  <si>
    <t>B (C or G or T)</t>
  </si>
  <si>
    <r>
      <rPr>
        <sz val="10"/>
        <color rgb="FF3366FF"/>
        <rFont val="Calibri"/>
        <family val="2"/>
        <scheme val="minor"/>
      </rPr>
      <t xml:space="preserve">TTTTTTCCGCTTTTCTACCCCTCTGCCGTCTGTCAC </t>
    </r>
    <r>
      <rPr>
        <sz val="10"/>
        <color theme="1"/>
        <rFont val="Calibri"/>
        <family val="2"/>
        <scheme val="minor"/>
      </rPr>
      <t>TGCAGGTGGGGCCCA</t>
    </r>
    <r>
      <rPr>
        <sz val="10"/>
        <color rgb="FFFF0000"/>
        <rFont val="Calibri"/>
        <family val="2"/>
        <scheme val="minor"/>
      </rPr>
      <t>[B]</t>
    </r>
    <r>
      <rPr>
        <sz val="10"/>
        <color theme="1"/>
        <rFont val="Calibri"/>
        <family val="2"/>
        <scheme val="minor"/>
      </rPr>
      <t>CTGCACAGGGAAGGAGAAGGTTTTCCAAGGCTTACAGATCGGAAGAGCGGTTC</t>
    </r>
  </si>
  <si>
    <r>
      <t>TGCAGGTGGGGCCCA</t>
    </r>
    <r>
      <rPr>
        <sz val="10"/>
        <color rgb="FFFF0000"/>
        <rFont val="Calibri"/>
        <family val="2"/>
        <scheme val="minor"/>
      </rPr>
      <t>[B]</t>
    </r>
    <r>
      <rPr>
        <sz val="10"/>
        <color theme="1"/>
        <rFont val="Calibri"/>
        <family val="2"/>
        <scheme val="minor"/>
      </rPr>
      <t>CTGCACAGGGAAGGAGAAGGTTTTCCAAGGCTTACAGATCGGAAGAGCGGTTC</t>
    </r>
  </si>
  <si>
    <t>TGCAGGTGGGGCCCABCTGCACAGGGAAGGAGAAGGTTTTCCAAGGCTTACAGATCGGAAGAGCGGTTC</t>
  </si>
  <si>
    <t>TGCAGGTGGGGCCCAGCTGCACAGGGAAGGAGAAGGTTTTCCAAGGCTTACAGATCGGAAGAGCGGTTC</t>
  </si>
  <si>
    <t>TGCAGGTGGGGCCCACCTGCACAGGGAAGGAGAAGGTTTTCCAAGGCTTACAGATCGGAAGAGCGGTTC</t>
  </si>
  <si>
    <r>
      <rPr>
        <sz val="10"/>
        <color rgb="FF3366FF"/>
        <rFont val="Calibri"/>
        <family val="2"/>
        <scheme val="minor"/>
      </rPr>
      <t xml:space="preserve">TCAGACAAAAGCAGAGC </t>
    </r>
    <r>
      <rPr>
        <sz val="10"/>
        <color theme="1"/>
        <rFont val="Calibri"/>
        <family val="2"/>
        <scheme val="minor"/>
      </rPr>
      <t>TGCAGGAGAGAAAGGAGCAAAACAYTRTTAGTCAATTA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AAAATAWCCTCYGAKATATTA </t>
    </r>
    <r>
      <rPr>
        <sz val="10"/>
        <color rgb="FF3366FF"/>
        <rFont val="Calibri"/>
        <family val="2"/>
        <scheme val="minor"/>
      </rPr>
      <t>AATTGGTTATTTATATCATTTGTGGAACAGTTTT</t>
    </r>
  </si>
  <si>
    <r>
      <t>TGCAGGAGAGAAAGGAGCAAAACAYTRTTAGTCAATTA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AAATAWCCTCYGAKATATTACAGATCGG</t>
    </r>
  </si>
  <si>
    <t>TGCAGGAGAGAAAGGAGCAAAACAYTRTTAGTCAATTACRAAAATAWCCTCYGAKATATTACAGATCGG</t>
  </si>
  <si>
    <t>TGCAGGAGAGAAAGGAGCAAAACACTGTTAGTCAATTACAAAAATAACCTCCGAGATATTACAGATCGG</t>
  </si>
  <si>
    <t>TGCAGGAGAGAAAGGAGCAAAACACTGTTAGTCAATTACGAAAATAACCTCTGAGATATTACAGATCGG</t>
  </si>
  <si>
    <r>
      <rPr>
        <sz val="10"/>
        <color rgb="FF3366FF"/>
        <rFont val="Calibri"/>
        <family val="2"/>
        <scheme val="minor"/>
      </rPr>
      <t xml:space="preserve">TGGTAATAGCTTCTTCAATTTC </t>
    </r>
    <r>
      <rPr>
        <sz val="10"/>
        <color theme="1"/>
        <rFont val="Calibri"/>
        <family val="2"/>
        <scheme val="minor"/>
      </rPr>
      <t>TGCAGCTTYAGAAAATAATCTCCAATTCT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TGATTTGCAAT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TTGTATACATTTCTTCTTGTTCATC </t>
    </r>
    <r>
      <rPr>
        <sz val="10"/>
        <color rgb="FF3366FF"/>
        <rFont val="Calibri"/>
        <family val="2"/>
        <scheme val="minor"/>
      </rPr>
      <t>TGATAATTTGCTA</t>
    </r>
  </si>
  <si>
    <r>
      <t>TGCAGCTTYAGAAAATAATCTCCAATTCT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TGATTTGCAAT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TGTATACATTTCTTCTTGTTCATC</t>
    </r>
  </si>
  <si>
    <t>TGCAGCTTYAGAAAATAATCTCCAATTCTCWTGATTTGCAATCRTTGTATACATTTCTTCTTGTTCATC</t>
  </si>
  <si>
    <t>TGCAGCTTCAGAAAATAATCTCCAATTCTCATGATTTGCAATCATTGTATACATTTCTTCTTGTTCATC</t>
  </si>
  <si>
    <t>TGCAGCTTCAGAAAATAATCTCCAATTCTCTTGATTTGCAATCGTTGTATACATTTCTTCTTGTTCATC</t>
  </si>
  <si>
    <t>ARC-00135</t>
  </si>
  <si>
    <t>TGCAGTAGCTAATAAGGATGTGAGTTGGGTGTGTAGTGTTAGTGTGTTGCAACAAAAGAGMAATAAGTT</t>
  </si>
  <si>
    <t>TGCAGTAGCTAATAAGGATGTGAGTTGGGTGTGTAGTGTTAGTGTGTTGCAACAAAAGAGCAATAAGTT</t>
  </si>
  <si>
    <t>TGCAGTAGCTAATAAGGATGTGAGTTGGGTGTGTAGTGTTAGTGTGTTGCAACAAAAGAGAAATAAGTT</t>
  </si>
  <si>
    <t>3442388|F|0-60:C&gt;A-60:C&gt;A</t>
  </si>
  <si>
    <r>
      <rPr>
        <sz val="10"/>
        <color rgb="FF3366FF"/>
        <rFont val="Calibri"/>
        <family val="2"/>
        <scheme val="minor"/>
      </rPr>
      <t xml:space="preserve">TACCCAGTGCTTTAATTGCGGCATCAGCAGC </t>
    </r>
    <r>
      <rPr>
        <sz val="10"/>
        <color theme="1"/>
        <rFont val="Calibri"/>
        <family val="2"/>
        <scheme val="minor"/>
      </rPr>
      <t>TGCAGCAACAACAT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KGGGCTTG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ATGTGGTAAGMTG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GMTAACTGAGGTACCAATAGCAATCAT </t>
    </r>
    <r>
      <rPr>
        <sz val="10"/>
        <color rgb="FF3366FF"/>
        <rFont val="Calibri"/>
        <family val="2"/>
        <scheme val="minor"/>
      </rPr>
      <t>CAGTTCGTTC</t>
    </r>
  </si>
  <si>
    <r>
      <t>TGCAGCAACAACAT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KGGGCTTG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ATGTGGTAAGMTG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MTAACTGAGGTACCAATAGCAATCAT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</t>
    </r>
  </si>
  <si>
    <t>TGCAGCAACAACATYKGGGCTTGTYGATGTGGTAAGMTGYGMTAACTGAGGTACCAATAGCAATCATYA</t>
  </si>
  <si>
    <t>TGCAGCAACAACATCTGGGCTTGTCGATGTGGTAAGATGCGCTAACTGAGGTACCAATAGCAATCATCA</t>
  </si>
  <si>
    <t>TGCAGCAACAACATCTGGGCTTGTTGATGTGGTAAGATGCGCTAACTGAGGTACCAATAGCAATCATCA</t>
  </si>
  <si>
    <r>
      <rPr>
        <sz val="10"/>
        <color rgb="FF3366FF"/>
        <rFont val="Calibri"/>
        <family val="2"/>
        <scheme val="minor"/>
      </rPr>
      <t xml:space="preserve">TTTATACCTTGACGAGGTTGCTGATGTC </t>
    </r>
    <r>
      <rPr>
        <sz val="10"/>
        <color theme="1"/>
        <rFont val="Calibri"/>
        <family val="2"/>
        <scheme val="minor"/>
      </rPr>
      <t>TGCAGGTACTTCTCCAGAGAAAT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 xml:space="preserve">ATTGCRAAGAACCCARARTCTGCATGGTAGCATTTTA </t>
    </r>
    <r>
      <rPr>
        <sz val="10"/>
        <color rgb="FF3366FF"/>
        <rFont val="Calibri"/>
        <family val="2"/>
        <scheme val="minor"/>
      </rPr>
      <t>AATTGGACAGCGCA</t>
    </r>
  </si>
  <si>
    <r>
      <t>TGCAGGTACTTCTCCAGAGAAAT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ATTGCRAAGAACCCARARTCTGCATGGTAGCATTTTACAGATCG</t>
    </r>
  </si>
  <si>
    <t>TGCAGGTACTTCTCCAGAGAAATCWATTGCRAAGAACCCARARTCTGCATGGTAGCATTTTACAGATCG</t>
  </si>
  <si>
    <t>TGCAGGTACTTCTCCAGAGAAATCAATTGCAAAGAACCCAGAATCTGCATGGTAGCATTTTACAGATCG</t>
  </si>
  <si>
    <t>TGCAGGTACTTCTCCAGAGAAATCAATTGCAAAGAACCCAGAGTCTGCATGGTAGCATTTTACAGATCG</t>
  </si>
  <si>
    <r>
      <rPr>
        <sz val="10"/>
        <color rgb="FF3366FF"/>
        <rFont val="Calibri"/>
        <family val="2"/>
        <scheme val="minor"/>
      </rPr>
      <t xml:space="preserve">AGCAGGTAC </t>
    </r>
    <r>
      <rPr>
        <sz val="10"/>
        <color theme="1"/>
        <rFont val="Calibri"/>
        <family val="2"/>
        <scheme val="minor"/>
      </rPr>
      <t>TGCAGTAGAATCCAACGCTGAAATGRCAGGCTATTCAAAGAG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TAACATACAGGAAAAAGGTACTRAA </t>
    </r>
    <r>
      <rPr>
        <sz val="10"/>
        <color rgb="FF3366FF"/>
        <rFont val="Calibri"/>
        <family val="2"/>
        <scheme val="minor"/>
      </rPr>
      <t>ATCTTACCATCTGTTGCTGAAGCTTC</t>
    </r>
  </si>
  <si>
    <r>
      <t>TGCAGTAGAATCCAACGCTGAAATGRCAGGCTATTCAAAGAG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AACATACAGGAAAAAGGTACTRAA</t>
    </r>
  </si>
  <si>
    <t>TGCAGTAGAATCCAACGCTGAAATGRCAGGCTATTCAAAGAGCRTAACATACAGGAAAAAGGTACTRAA</t>
  </si>
  <si>
    <t>TGCAGTAGAATCCAACGCTGAAATGGCAGGCTATTCAAAGAGCATAACATACAGGAAAAAGGTACTAAA</t>
  </si>
  <si>
    <t>TGCAGTAGAATCCAACGCTGAAATGACAGGCTATTCAAAGAGCATAACATACAGGAAAAAGGTACTGAA</t>
  </si>
  <si>
    <r>
      <t>TGCAGGGGCGTGCCTACCGACCTGCCGCTGCTACTTGTCCAAACAACTCGGATT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AGCTTTCGMAGTT </t>
    </r>
    <r>
      <rPr>
        <sz val="10"/>
        <color rgb="FF3366FF"/>
        <rFont val="Calibri"/>
        <family val="2"/>
        <scheme val="minor"/>
      </rPr>
      <t>GCAGCCTTGCAGAGCAAAAGCATTGGGAGCGCGTGCCCTG</t>
    </r>
  </si>
  <si>
    <r>
      <t>TGCAGGGGCGTGCCTACCGACCTGCCGCTGCTACTTGTCCAAACAACTCGGATT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GCTTTCGMAGTT</t>
    </r>
  </si>
  <si>
    <t>TGCAGGGGCGTGCCTACCGACCTGCCGCTGCTACTTGTCCAAACAACTCGGATTAYAGCTTTCGMAGTT</t>
  </si>
  <si>
    <t>TGCAGGGGCGTGCCTACCGACCTGCCGCTGCTACTTGTCCAAACAACTCGGATTATAGCTTTCGAAGTT</t>
  </si>
  <si>
    <t>TGCAGGGGCGTGCCTACCGACCTGCCGCTGCTACTTGTCCAAACAACTCGGATTACAGCTTTCGCAGTT</t>
  </si>
  <si>
    <r>
      <rPr>
        <sz val="10"/>
        <color rgb="FF3366FF"/>
        <rFont val="Calibri"/>
        <family val="2"/>
        <scheme val="minor"/>
      </rPr>
      <t xml:space="preserve">TCGATCGCACGCTCTCCATGCATGCACCAATATAATGTCGTCGAATGC </t>
    </r>
    <r>
      <rPr>
        <sz val="10"/>
        <color theme="1"/>
        <rFont val="Calibri"/>
        <family val="2"/>
        <scheme val="minor"/>
      </rPr>
      <t>TGCAG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GCGTCTATTCAGGTATATATGTAGGTAGAGTT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GTACT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WYCTT</t>
    </r>
    <r>
      <rPr>
        <b/>
        <sz val="10"/>
        <color theme="1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AAAAGTY</t>
    </r>
  </si>
  <si>
    <r>
      <t>TGCAG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GCGTCTATTCAGGTATATATGTAGGTAGAGTT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GTACT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WYCTT</t>
    </r>
    <r>
      <rPr>
        <b/>
        <sz val="10"/>
        <color theme="1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AAAAGTY</t>
    </r>
  </si>
  <si>
    <t>TGCAGARCGCGTCTATTCAGGTATATATGTAGGTAGAGTTRTRCRTAGTACTCYCWYCTTYCAAAAGTY</t>
  </si>
  <si>
    <t>TGCAGAGCGCGTCTATTCAGGTATATATGTAGGTAGAGTTGTACATAGTACTCCCTCCTTCCAAAAGTC</t>
  </si>
  <si>
    <t>TGCAGAGCGCGTCTATTCAGGTATATATGTAGGTAGAGTTATACATAGTACTCCCTTCTTCCAAAAGTC</t>
  </si>
  <si>
    <t>ARC-00141</t>
  </si>
  <si>
    <t>TGCAGCAGATCATTGCCCTCGCKGGGGCATAGAATTTCGGCRGTCAAGTAGCTAGGCTACTCKCTGGAG</t>
  </si>
  <si>
    <t>TGCAGCAGATCATTGCCCTCGCGGGGGCATAGAATTTCGGCGGTCAAGTAGCTAGGCTACTCGCTGGAG</t>
  </si>
  <si>
    <t>TGCAGCAGATCATTGCCCTCGCTGGGGCATAGAATTTCGGCGGTCAAGTAGCTAGGCTACTCGCTGGAG</t>
  </si>
  <si>
    <t>3751847|F|0-22:G&gt;T-22:G&gt;T</t>
  </si>
  <si>
    <t>ARC-00142</t>
  </si>
  <si>
    <t>TGCAGTTACACAGGTAAACTACAGTTCTTCAATGAATCCAGATAAATTCTTGCWCAKGACACMTTACAG</t>
  </si>
  <si>
    <t>TGCAGTTACACAGGTAAACTACAGTTCTTCAATGAATCCAGATAAATTCTTGCACATGACACATTACAG</t>
  </si>
  <si>
    <t>TGCAGTTACACAGGTAAACTACAGTTCTTCAATGAATCCAGATAAATTCTTGCTCATGACACATTACAG</t>
  </si>
  <si>
    <t>3990385|F|0-53:A&gt;T-53:A&gt;T</t>
  </si>
  <si>
    <r>
      <rPr>
        <sz val="10"/>
        <color rgb="FF3366FF"/>
        <rFont val="Calibri"/>
        <family val="2"/>
        <scheme val="minor"/>
      </rPr>
      <t xml:space="preserve">TCCCAGACTGACACTGTCCCCTCCAGCGCCAGAGGC </t>
    </r>
    <r>
      <rPr>
        <sz val="10"/>
        <color theme="1"/>
        <rFont val="Calibri"/>
        <family val="2"/>
        <scheme val="minor"/>
      </rPr>
      <t>TGCAGCAGAGGCTGC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CCACTGCTGTCAGCGTCCYGGWYAGGCMCAGTGCTGCTGTCCTGTAGCGTCRA</t>
    </r>
  </si>
  <si>
    <r>
      <t>TGCAGCAGAGGCTGC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CCACTGCTGTCAGCGTCCYGGWYAGGCMCAGTGCTGCTGTCCTGTAGCGTCRA</t>
    </r>
  </si>
  <si>
    <t>TGCAGCAGAGGCTGCKCCACTGCTGTCAGCGTCCYGGWYAGGCMCAGTGCTGCTGTCCTGTAGCGTCRA</t>
  </si>
  <si>
    <t>TGCAGCAGAGGCTGCTCCACTGCTGTCAGCGTCCTGGTTAGGCACAGTGCTGCTGTCCTGTAGCGTCGA</t>
  </si>
  <si>
    <t>TGCAGCAGAGGCTGCGCCACTGCTGTCAGCGTCCCGGTCAGGCACAGTGCTGCTGTCCTGTAGCGTCGA</t>
  </si>
  <si>
    <t>ARC-00144</t>
  </si>
  <si>
    <t>TGCAGGCCATCTTATAGCGGATCCAAGATTGTCCCRRTRGTCCCGAGAAAAAAAAATCTAGCCCAATGC</t>
  </si>
  <si>
    <t>TGCAGGCCATCTTATAGCGGATCCAAGATTGTCCCAATAGTCCCGAGAAAAAAAAATCTAGCCCAATGC</t>
  </si>
  <si>
    <t>TGCAGGCCATCTTATAGCGGATCCAAGATTGTCCCGGTGGTCCCGAGAAAAAAAAATCTAGCCCAATGC</t>
  </si>
  <si>
    <t>9756694|F|0-35:A&gt;G-35:A&gt;G</t>
  </si>
  <si>
    <t>ARC-00145</t>
  </si>
  <si>
    <t>TGCAGAATCTCTGGATCCAAGGCCACAGAGCACAGTACTAACACTGCACTCTGTCCCTTCTATGACTWV</t>
  </si>
  <si>
    <t>TGCAGAATCTCTGGATCCAAGGCCACAGAGCACAGTACTAACACTGCACTCTGTCCCTTCTATGACTAC</t>
  </si>
  <si>
    <t>TGCAGAATCTCTGGATCCAAGGCCACAGAGCACAGTACTAACACTGCACTCTGTCCCTTCTATGACTAG</t>
  </si>
  <si>
    <t>3996036|F|0-68:C&gt;G-68:C&gt;G</t>
  </si>
  <si>
    <t>ARC-00146</t>
  </si>
  <si>
    <t>TGCAGAWCTTATTTCCRGATTAGATCKTTTTGACAYGTCATCCTMCAAGACTAYCSTAYCATCCAAGMA</t>
  </si>
  <si>
    <t>TGCAGAACTTATTTCCGGATTAGATCGTTTTGACATGTCATCCTCCAAGACTACCCTATCATCCAAGCA</t>
  </si>
  <si>
    <t>TGCAGAACTTATTTCCAGATTAGATCTTTTTGACATGTCATCCTCCAAGACTACCCTATCATCCAAGCA</t>
  </si>
  <si>
    <t>3770019|F|0-16:G&gt;A-16:G&gt;A</t>
  </si>
  <si>
    <r>
      <rPr>
        <sz val="10"/>
        <color rgb="FF3366FF"/>
        <rFont val="Calibri"/>
        <family val="2"/>
        <scheme val="minor"/>
      </rPr>
      <t xml:space="preserve">TAGAGATTAGGCTC </t>
    </r>
    <r>
      <rPr>
        <sz val="10"/>
        <color theme="1"/>
        <rFont val="Calibri"/>
        <family val="2"/>
        <scheme val="minor"/>
      </rPr>
      <t>TGCAGAAGTCTACAATCAATACCCGTTGGTAGTTTCR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 xml:space="preserve">AAYTTTATCRCCTAYAGGACCTGAAGATC </t>
    </r>
    <r>
      <rPr>
        <sz val="10"/>
        <color rgb="FF3366FF"/>
        <rFont val="Calibri"/>
        <family val="2"/>
        <scheme val="minor"/>
      </rPr>
      <t>TCATGGTGCGATAACTTGGTGTGC</t>
    </r>
  </si>
  <si>
    <r>
      <t>TGCAGAAGTCTACAATCAATACCCGTTGGTAGTTTCR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AAYTTTATCRCCTAYAGGACCTGAAGATC</t>
    </r>
  </si>
  <si>
    <t>TGCAGAAGTCTACAATCAATACCCGTTGGTAGTTTCRCRKAAYTTTATCRCCTAYAGGACCTGAAGATC</t>
  </si>
  <si>
    <t>TGCAGAAGTCTACAATCAATACCCGTTGGTAGTTTCACGGAACTTTATCACCTACAGGACCTGAAGATC</t>
  </si>
  <si>
    <t>TGCAGAAGTCTACAATCAATACCCGTTGGTAGTTTCGCGGAATTTTATCACCTACAGGACCTGAAGATC</t>
  </si>
  <si>
    <r>
      <t>TGCAGTTTYTTAGGTCCTAATGAGGGGTCATCC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AGCAACTCCAGTACTC</t>
    </r>
    <r>
      <rPr>
        <sz val="1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T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 xml:space="preserve">AGCTACCMATTTA </t>
    </r>
    <r>
      <rPr>
        <sz val="10"/>
        <color rgb="FF3366FF"/>
        <rFont val="Calibri"/>
        <family val="2"/>
        <scheme val="minor"/>
      </rPr>
      <t>TTTGAAGCCATTGTTTCACCGCAATTATTAAAAGAACCAC</t>
    </r>
  </si>
  <si>
    <r>
      <t>TGCAGTTTYTTAGGTCCTAATGAGGGGTCATCC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AGCAACTCCAGTACTC</t>
    </r>
    <r>
      <rPr>
        <sz val="1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T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AGCTACCMATTTA</t>
    </r>
  </si>
  <si>
    <t>TGCAGTTTYTTAGGTCCTAATGAGGGGTCATCCCRCAGCAACTCCAGTACTCRGTSAGCTACCMATTTA</t>
  </si>
  <si>
    <t>TGCAGTTTCTTAGGTCCTAATGAGGGGTCATCCCGCAGCAACTCCAGTACTCGGTCAGCTACCAATTTA</t>
  </si>
  <si>
    <t>TGCAGTTTCTTAGGTCCTAATGAGGGGTCATCCCACAGCAACTCCAGTACTCGGTCAGCTACCAATTTA</t>
  </si>
  <si>
    <r>
      <rPr>
        <sz val="10"/>
        <color rgb="FF3366FF"/>
        <rFont val="Calibri"/>
        <family val="2"/>
        <scheme val="minor"/>
      </rPr>
      <t xml:space="preserve">TGTTAGACGATTTCAGATCCCTATGGATCACTGGTGGAC </t>
    </r>
    <r>
      <rPr>
        <sz val="10"/>
        <color theme="1"/>
        <rFont val="Calibri"/>
        <family val="2"/>
        <scheme val="minor"/>
      </rPr>
      <t>TGCAGTGCTCATGAA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ACTYTAAYCCCCTGAY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ADKTTACAGATCGGAAGAGCGGTTCAGCAGGAA</t>
    </r>
  </si>
  <si>
    <r>
      <t>TGCAGTGCTCATGAA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ACTYTAAYCCCCTGAY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ADKTTACAGATCGGAAGAGCGGTTCAGCAGGAA</t>
    </r>
  </si>
  <si>
    <t>TGCAGTGCTCATGAAGRTACTYTAAYCCCCTGAYMAADKTTACAGATCGGAAGAGCGGTTCAGCAGGAA</t>
  </si>
  <si>
    <t>TGCAGTGCTCATGAAGGTACTCTAATCCCCTGACAAATTTTACAGATCGGAAGAGCGGTTCAGCAGGAA</t>
  </si>
  <si>
    <t>TGCAGTGCTCATGAAGGTACTCTAATCCCCTGACCAATTTTACAGATCGGAAGAGCGGTTCAGCAGGAA</t>
  </si>
  <si>
    <r>
      <rPr>
        <sz val="10"/>
        <color rgb="FF3366FF"/>
        <rFont val="Calibri"/>
        <family val="2"/>
        <scheme val="minor"/>
      </rPr>
      <t xml:space="preserve">TCAGGACCATTTGCTCCCTGACTGGATGTTTCC </t>
    </r>
    <r>
      <rPr>
        <sz val="10"/>
        <color theme="1"/>
        <rFont val="Calibri"/>
        <family val="2"/>
        <scheme val="minor"/>
      </rPr>
      <t>TGCAG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ATTTACATGTTR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CTTAYATATRWTGCTACAATAGATRCACTAGMTCC</t>
    </r>
    <r>
      <rPr>
        <sz val="1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 xml:space="preserve">TTCTGTWGAATTC </t>
    </r>
    <r>
      <rPr>
        <sz val="10"/>
        <color rgb="FF3366FF"/>
        <rFont val="Calibri"/>
        <family val="2"/>
        <scheme val="minor"/>
      </rPr>
      <t>AACCA</t>
    </r>
  </si>
  <si>
    <r>
      <t>TGCAG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ATTTACATGTTR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CTTAYATATRWTGCTACAATAGATRCACTAGMTCC</t>
    </r>
    <r>
      <rPr>
        <sz val="1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TCTGTWGAATTC</t>
    </r>
  </si>
  <si>
    <t>TGCAGRAATTTACATGTTRSCTTAYATATRWTGCTACAATAGATRCACTAGMTCCMTTCTGTWGAATTC</t>
  </si>
  <si>
    <t>TGCAGAAATTTACATGTTGCCTTACATATGTTGCTACAATAGATGCACTAGCTCCCTTCTGTTGAATTC</t>
  </si>
  <si>
    <t>TGCAGAAATTTACATGTTGGCTTACATATGTTGCTACAATAGATGCACTAGCTCCCTTCTGTTGAATTC</t>
  </si>
  <si>
    <r>
      <rPr>
        <sz val="10"/>
        <color rgb="FF3366FF"/>
        <rFont val="Calibri"/>
        <family val="2"/>
        <scheme val="minor"/>
      </rPr>
      <t xml:space="preserve">TACTGAAGCCTTCCATAAAGCCATAC </t>
    </r>
    <r>
      <rPr>
        <sz val="10"/>
        <color theme="1"/>
        <rFont val="Calibri"/>
        <family val="2"/>
        <scheme val="minor"/>
      </rPr>
      <t>TGCAGCAGYACTATTGRRYCTSMTTD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 xml:space="preserve">TTTTKTCCCTTTTCCAAYTATTGGCTTTA </t>
    </r>
    <r>
      <rPr>
        <sz val="10"/>
        <color rgb="FF3366FF"/>
        <rFont val="Calibri"/>
        <family val="2"/>
        <scheme val="minor"/>
      </rPr>
      <t>ACGATTGTCAACCACCGGAACT</t>
    </r>
  </si>
  <si>
    <r>
      <t>TGCAGCAGYACTATTGRRYCTSMTTD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TTTTKTCCCTTTTCCAAYTATTGGCTTTACAGATCGGAAGAG</t>
    </r>
  </si>
  <si>
    <t>TGCAGCAGYACTATTGRRYCTSMTTDSTTTTKTCCCTTTTCCAAYTATTGGCTTTACAGATCGGAAGAG</t>
  </si>
  <si>
    <t>TGCAGCAGCACTATTGGGCCTGCTTGCTTTTGTCCCTTTTCCAACTATTGGCTTTACAGATCGGAAGAG</t>
  </si>
  <si>
    <t>TGCAGCAGCACTATTGGGCCTGCTTGGTTTTGTCCCTTTTCCAACTATTGGCTTTACAGATCGGAAGAG</t>
  </si>
  <si>
    <r>
      <rPr>
        <sz val="10"/>
        <color rgb="FF3366FF"/>
        <rFont val="Calibri"/>
        <family val="2"/>
        <scheme val="minor"/>
      </rPr>
      <t xml:space="preserve">TCCGTCATGGCACCTAAATTGTAC </t>
    </r>
    <r>
      <rPr>
        <sz val="10"/>
        <color theme="1"/>
        <rFont val="Calibri"/>
        <family val="2"/>
        <scheme val="minor"/>
      </rPr>
      <t>TGCAGTGGTCTTTGATAATAATAATAR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 xml:space="preserve">AATKTATAATGATCAAAACAGGCCTTTGAAACTTCAGTACA </t>
    </r>
    <r>
      <rPr>
        <sz val="10"/>
        <color rgb="FF3366FF"/>
        <rFont val="Calibri"/>
        <family val="2"/>
        <scheme val="minor"/>
      </rPr>
      <t>AAGGCCTTCCTA</t>
    </r>
  </si>
  <si>
    <r>
      <t>TGCAGTGGTCTTTGATAATAATAATAR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AATKTATAATGATCAAAACAGGCCTTTGAAACTTCAGTACA</t>
    </r>
  </si>
  <si>
    <t>TGCAGTGGTCTTTGATAATAATAATARWAATKTATAATGATCAAAACAGGCCTTTGAAACTTCAGTACA</t>
  </si>
  <si>
    <t>TGCAGTGGTCTTTGATAATAATAATAGAAATGTATAATGATCAAAACAGGCCTTTGAAACTTCAGTACA</t>
  </si>
  <si>
    <t>TGCAGTGGTCTTTGATAATAATAATAATAATTTATAATGATCAAAACAGGCCTTTGAAACTTCAGTACA</t>
  </si>
  <si>
    <t>ARC-00153</t>
  </si>
  <si>
    <t>TGCAGGGTSAGGTABGTGATCAGGTTGGARCTGAACCCCACMBTCGCGAGCCRGTCGCAGAAGTCGTTC</t>
  </si>
  <si>
    <t>TGCAGGGTCAGGTACGTGATCAGGTTGGAGCTGAACCCCACATTCGCGAGCCGGTCGCAGAAGTCGTTC</t>
  </si>
  <si>
    <t>TGCAGGGTGAGGTACGTGATCAGGTTGGAGCTGAACCCCACATTCGCGAGCCGGTCGCAGAAGTCGTTC</t>
  </si>
  <si>
    <t>9755581|F|0-8:C&gt;G-8:C&gt;G</t>
  </si>
  <si>
    <r>
      <rPr>
        <sz val="10"/>
        <color rgb="FF3366FF"/>
        <rFont val="Calibri"/>
        <family val="2"/>
        <scheme val="minor"/>
      </rPr>
      <t xml:space="preserve">TCTTACCTTCTTGTGACCTGTATTTGGTTGATTTTGTCCTC </t>
    </r>
    <r>
      <rPr>
        <sz val="10"/>
        <color theme="1"/>
        <rFont val="Calibri"/>
        <family val="2"/>
        <scheme val="minor"/>
      </rPr>
      <t>TGCAGCTCAAYT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GGGTGGATGAATCATACAATTTRTCAGTGCCTGCRACTGGAA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CCAATTWMWG</t>
    </r>
  </si>
  <si>
    <r>
      <t>TGCAGCTCAAYT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GGGTGGATGAATCATACAATTTRTCAGTGCCTGCRACTGGAA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CCAATTWMWG</t>
    </r>
  </si>
  <si>
    <t>TGCAGCTCAAYTTYGGGGTGGATGAATCATACAATTTRTCAGTGCCTGCRACTGGAARTCCAATTWMWG</t>
  </si>
  <si>
    <t>TGCAGCTCAATTTTGGGGTGGATGAATCATACAATTTGTCAGTGCCTGCAACTGGAAATCCAATTTATG</t>
  </si>
  <si>
    <t>TGCAGCTCAACTTCGGGGTGGATGAATCATACAATTTGTCAGTGCCTGCAACTGGAAGTCCAATTTATG</t>
  </si>
  <si>
    <t>ARC-00155</t>
  </si>
  <si>
    <t>TGCAGCVCHYRTRGATTTGCTCCAWRTCYADARHTRAAGYTDYRVTCAATMCTTRCMTCAWYTCYATCY</t>
  </si>
  <si>
    <t>TGCAGCGCTTGTGGATTTGCTCCAAGTCCAGAGCTGAAGCTGTACTCAATCCTTGCCTCAACTCCATCC</t>
  </si>
  <si>
    <t>TGCAGCGCCTGTGGATTTGCTCCAAGTCCAGAGCTGAAGCTGTACTCAATCCTTGCCTCATCTCCATCC</t>
  </si>
  <si>
    <t>4392359|F|0-8:T&gt;C-8:T&gt;C</t>
  </si>
  <si>
    <t>H (A or C or T)</t>
  </si>
  <si>
    <r>
      <rPr>
        <sz val="10"/>
        <color rgb="FF3366FF"/>
        <rFont val="Calibri"/>
        <family val="2"/>
        <scheme val="minor"/>
      </rPr>
      <t xml:space="preserve">TTGCGAGTCCGGAGTTGGGC </t>
    </r>
    <r>
      <rPr>
        <sz val="10"/>
        <color theme="1"/>
        <rFont val="Calibri"/>
        <family val="2"/>
        <scheme val="minor"/>
      </rPr>
      <t>TGCAGTAGCGACCGGATAGACTACCCTGGTGA</t>
    </r>
    <r>
      <rPr>
        <b/>
        <sz val="10"/>
        <color rgb="FFFF0000"/>
        <rFont val="Calibri"/>
        <family val="2"/>
        <scheme val="minor"/>
      </rPr>
      <t>[H]</t>
    </r>
    <r>
      <rPr>
        <sz val="10"/>
        <color theme="1"/>
        <rFont val="Calibri"/>
        <family val="2"/>
        <scheme val="minor"/>
      </rPr>
      <t xml:space="preserve">GTAARTTGAGCTCCTYDCCWCCGTCAGATCACGCAT </t>
    </r>
    <r>
      <rPr>
        <sz val="10"/>
        <color rgb="FF3366FF"/>
        <rFont val="Calibri"/>
        <family val="2"/>
        <scheme val="minor"/>
      </rPr>
      <t>GTACGGTTCAGATTAA</t>
    </r>
  </si>
  <si>
    <r>
      <t>TGCAGTAGCGACCGGATAGACTACCCTGGTGA</t>
    </r>
    <r>
      <rPr>
        <b/>
        <sz val="10"/>
        <color rgb="FFFF0000"/>
        <rFont val="Calibri"/>
        <family val="2"/>
        <scheme val="minor"/>
      </rPr>
      <t>[H]</t>
    </r>
    <r>
      <rPr>
        <sz val="10"/>
        <color theme="1"/>
        <rFont val="Calibri"/>
        <family val="2"/>
        <scheme val="minor"/>
      </rPr>
      <t>GTAARTTGAGCTCCTYDCCWCCGTCAGATCACGCAT</t>
    </r>
  </si>
  <si>
    <t>TGCAGTAGCGACCGGATAGACTACCCTGGTGAHGTAARTTGAGCTCCTYDCCWCCGTCAGATCACGCAT</t>
  </si>
  <si>
    <t>TGCAGTAGCGACCGGATAGACTACCCTGGTGAAGTAAGTTGAGCTCCTTGCCACCGTCAGATCACGCAT</t>
  </si>
  <si>
    <t>TGCAGTAGCGACCGGATAGACTACCCTGGTGACGTAAGTTGAGCTCCTTGCCACCGTCAGATCACGCAT</t>
  </si>
  <si>
    <r>
      <t>TGCAGTACGTGCAAGGCAGCAGCGCAACACCAACRTGCGTRGCAGAGGCATCAGCA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 xml:space="preserve">CAGMAGCA </t>
    </r>
    <r>
      <rPr>
        <sz val="10"/>
        <color rgb="FF3366FF"/>
        <rFont val="Calibri"/>
        <family val="2"/>
        <scheme val="minor"/>
      </rPr>
      <t>GCAGCATCAGCAGACAGTGCACCCGAAATCCAAGCGGGAGGCAA</t>
    </r>
  </si>
  <si>
    <r>
      <t>TGCAGTACGTGCAAGGCAGCAGCGCAACACCAACRTGCGTRGCAGAGGCATCAGCA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CAGMAGCA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CRG</t>
    </r>
  </si>
  <si>
    <t>TGCAGTACGTGCAAGGCAGCAGCGCAACACCAACRTGCGTRGCAGAGGCATCAGCAKCAGMAGCAKCRG</t>
  </si>
  <si>
    <t>TGCAGTACGTGCAAGGCAGCAGCGCAACACCAACATGCGTAGCAGAGGCATCAGCATCAGAAGCAGCAG</t>
  </si>
  <si>
    <t>TGCAGTACGTGCAAGGCAGCAGCGCAACACCAACATGCGTAGCAGAGGCATCAGCAGCAGCAGCATCAG</t>
  </si>
  <si>
    <r>
      <rPr>
        <sz val="10"/>
        <color rgb="FF3366FF"/>
        <rFont val="Calibri"/>
        <family val="2"/>
        <scheme val="minor"/>
      </rPr>
      <t xml:space="preserve">TGGCGC </t>
    </r>
    <r>
      <rPr>
        <sz val="10"/>
        <color theme="1"/>
        <rFont val="Calibri"/>
        <family val="2"/>
        <scheme val="minor"/>
      </rPr>
      <t>TGCAGGCTCCATGACGCTTTCTGAGGTCA</t>
    </r>
    <r>
      <rPr>
        <b/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ACAAACGGTAGCAGCGM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 xml:space="preserve">ATAGCCAGCTACTAGTARTAC </t>
    </r>
    <r>
      <rPr>
        <sz val="10"/>
        <color rgb="FF3366FF"/>
        <rFont val="Calibri"/>
        <family val="2"/>
        <scheme val="minor"/>
      </rPr>
      <t>CTAGGAGTAGCTTATTAGCTGCATGGTTCA</t>
    </r>
  </si>
  <si>
    <r>
      <t>TGCAGGCTCCATGACGCTTTCTGAGGTCA</t>
    </r>
    <r>
      <rPr>
        <b/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ACAAACGGTAGCAGCGM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ATAGCCAGCTACTAGTARTAC</t>
    </r>
  </si>
  <si>
    <t>TGCAGGCTCCATGACGCTTTCTGAGGTCASACAAACGGTAGCAGCGMKATAGCCAGCTACTAGTARTAC</t>
  </si>
  <si>
    <t>TGCAGGCTCCATGACGCTTTCTGAGGTCAGACAAACGGTAGCAGCGCTATAGCCAGCTACTAGTAGTAC</t>
  </si>
  <si>
    <t>TGCAGGCTCCATGACGCTTTCTGAGGTCACACAAACGGTAGCAGCGCGATAGCCAGCTACTAGTAGTAC</t>
  </si>
  <si>
    <r>
      <rPr>
        <sz val="10"/>
        <color rgb="FF3366FF"/>
        <rFont val="Calibri"/>
        <family val="2"/>
        <scheme val="minor"/>
      </rPr>
      <t xml:space="preserve">TCGAAATAGAAATGTGGGAGTAAATCCAACATGGTGC </t>
    </r>
    <r>
      <rPr>
        <sz val="10"/>
        <color theme="1"/>
        <rFont val="Calibri"/>
        <family val="2"/>
        <scheme val="minor"/>
      </rPr>
      <t>TGCAGTGTTAGTT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RCARTTCTCCTGGKACATATTYATYCMGATATGCTCAAATCTCAATCARCATT</t>
    </r>
  </si>
  <si>
    <r>
      <t>TGCAGTGTTAGTT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RCARTTCTCCTGGKACATATTYATYCMGATATGCTCAAATCTCAATCARCATT</t>
    </r>
  </si>
  <si>
    <t>TGCAGTGTTAGTTGRTRCARTTCTCCTGGKACATATTYATYCMGATATGCTCAAATCTCAATCARCATT</t>
  </si>
  <si>
    <t>TGCAGTGTTAGTTGGTACAATTCTCCTGGGACATATTCATTCAGATATGCTCAAATCTCAATCAACATT</t>
  </si>
  <si>
    <t>TGCAGTGTTAGTTGGTACAGTTCTCCTGGTACATATTCATTCAGATATGCTCAAATCTCAATCAGCATT</t>
  </si>
  <si>
    <r>
      <rPr>
        <sz val="10"/>
        <color rgb="FF3366FF"/>
        <rFont val="Calibri"/>
        <family val="2"/>
        <scheme val="minor"/>
      </rPr>
      <t xml:space="preserve">TAATCTCTAAACTCATAAATTAATAACAAAGGCGTAGTGCAGTCGAC </t>
    </r>
    <r>
      <rPr>
        <sz val="10"/>
        <color theme="1"/>
        <rFont val="Calibri"/>
        <family val="2"/>
        <scheme val="minor"/>
      </rPr>
      <t>TGCAGA</t>
    </r>
    <r>
      <rPr>
        <b/>
        <sz val="10"/>
        <color rgb="FFFF0000"/>
        <rFont val="Calibri"/>
        <family val="2"/>
        <scheme val="minor"/>
      </rPr>
      <t>[B]</t>
    </r>
    <r>
      <rPr>
        <sz val="10"/>
        <color theme="1"/>
        <rFont val="Calibri"/>
        <family val="2"/>
        <scheme val="minor"/>
      </rPr>
      <t>GATTCTDATCCTCTCTRGCYTC</t>
    </r>
    <r>
      <rPr>
        <sz val="1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CACGTCTAGGRGCAAATCCGCCATTTTGCCACAGCTCT</t>
    </r>
  </si>
  <si>
    <r>
      <t>TGCAGA</t>
    </r>
    <r>
      <rPr>
        <b/>
        <sz val="10"/>
        <color rgb="FFFF0000"/>
        <rFont val="Calibri"/>
        <family val="2"/>
        <scheme val="minor"/>
      </rPr>
      <t>[B]</t>
    </r>
    <r>
      <rPr>
        <sz val="10"/>
        <color theme="1"/>
        <rFont val="Calibri"/>
        <family val="2"/>
        <scheme val="minor"/>
      </rPr>
      <t>GATTCTDATCCTCTCTRGCYTC</t>
    </r>
    <r>
      <rPr>
        <sz val="1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CACGTCTAGGRGCAAATCCGCCATTTTGCCACAGCTCT</t>
    </r>
  </si>
  <si>
    <t>TGCAGABGATTCTDATCCTCTCTRGCYTCRCCACGTCTAGGRGCAAATCCGCCATTTTGCCACAGCTCT</t>
  </si>
  <si>
    <t>TGCAGACGATTCTGATCCTCTCTGGCCTCACCACGTCTAGGGGCAAATCCGCCATTTTGCCACAGCTCT</t>
  </si>
  <si>
    <t>TGCAGAGGATTCTGATCCTCTCTAGCCTCGCCACGTCTAGGGGCAAATCCGCCATTTTGCCACAGCTCT</t>
  </si>
  <si>
    <t>ARC-00161</t>
  </si>
  <si>
    <t>TGCAGGGCRCACCTMTCTCTCCACCGCAGGAACCGTCTTCACCTCCTTTGTCAGTGTGGCCYCAACTCT</t>
  </si>
  <si>
    <t>TGCAGGGCACACCTATCTCTCCACCGCAGGAACCGTCTTCACCTCCTTTGTCAGTGTGGCCCCAACTCT</t>
  </si>
  <si>
    <t>TGCAGGGCGCACCTATCTCTCCACCGCAGGAACCGTCTTCACCTCCTTTGTCAGTGTGGCCTCAACTCT</t>
  </si>
  <si>
    <t>4391916|F|0-8:A&gt;G-8:A&gt;G</t>
  </si>
  <si>
    <r>
      <rPr>
        <sz val="10"/>
        <color rgb="FF3366FF"/>
        <rFont val="Calibri"/>
        <family val="2"/>
        <scheme val="minor"/>
      </rPr>
      <t xml:space="preserve">TGTTATTGATCTCAATAAATGGAGGGAGCATGATGTGAC </t>
    </r>
    <r>
      <rPr>
        <sz val="10"/>
        <color theme="1"/>
        <rFont val="Calibri"/>
        <family val="2"/>
        <scheme val="minor"/>
      </rPr>
      <t>TGCAGTT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AT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GAGTACTCCAAAAGGTTAGTATTGAATAGTGAYKCTTAGCAGYTGT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TTTCWTC</t>
    </r>
  </si>
  <si>
    <r>
      <t>TGCAGTT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AT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GAGTACTCCAAAAGGTTAGTATTGAATAGTGAYKCTTAGCAGYTGT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TTTCWTC</t>
    </r>
  </si>
  <si>
    <t>TGCAGTTCRTAATMGAGTACTCCAAAAGGTTAGTATTGAATAGTGAYKCTTAGCAGYTGTMTTTTCWTC</t>
  </si>
  <si>
    <t>TGCAGTTCGTAATCGAGTACTCCAAAAGGTTAGTATTGAATAGTGATGCTTAGCAGCTGTCTTTTCTTC</t>
  </si>
  <si>
    <t>TGCAGTTCGTAATAGAGTACTCCAAAAGGTTAGTATTGAATAGTGATGCTTAGCAGCTGTCTTTTCTTC</t>
  </si>
  <si>
    <r>
      <rPr>
        <sz val="10"/>
        <color rgb="FF3366FF"/>
        <rFont val="Calibri"/>
        <family val="2"/>
        <scheme val="minor"/>
      </rPr>
      <t xml:space="preserve">TCCAGCAGATGTGGCCGCCGGCCAGCC </t>
    </r>
    <r>
      <rPr>
        <sz val="10"/>
        <color theme="1"/>
        <rFont val="Calibri"/>
        <family val="2"/>
        <scheme val="minor"/>
      </rPr>
      <t>TGCAGTTCATCGGCACTGGAWAGGC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GGCGAGAAGAAAGGCACGTATTG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 xml:space="preserve">GAGAATCGATCCCC </t>
    </r>
    <r>
      <rPr>
        <sz val="10"/>
        <color rgb="FF3366FF"/>
        <rFont val="Calibri"/>
        <family val="2"/>
        <scheme val="minor"/>
      </rPr>
      <t>ACAATTAAGCAGCA</t>
    </r>
  </si>
  <si>
    <r>
      <t>TGCAGTTCATCGGCACTGGAWAGGC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GGCGAGAAGAAAGGCACGTATTG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GAGAATCGATCCCC</t>
    </r>
    <r>
      <rPr>
        <sz val="10"/>
        <color rgb="FFFF0000"/>
        <rFont val="Calibri"/>
        <family val="2"/>
        <scheme val="minor"/>
      </rPr>
      <t>MMM</t>
    </r>
    <r>
      <rPr>
        <sz val="10"/>
        <color theme="1"/>
        <rFont val="Calibri"/>
        <family val="2"/>
        <scheme val="minor"/>
      </rPr>
      <t>A</t>
    </r>
  </si>
  <si>
    <t>TGCAGTTCATCGGCACTGGAWAGGCAMGGCGAGAAGAAAGGCACGTATTGMGAGAATCGATCCCCMMMA</t>
  </si>
  <si>
    <t>TGCAGTTCATCGGCACTGGAAAGGCACGGCGAGAAGAAAGGCACGTATTGCGAGAATCGATCCCCCACA</t>
  </si>
  <si>
    <t>TGCAGTTCATCGGCACTGGAAAGGCAAGGCGAGAAGAAAGGCACGTATTGCGAGAATCGATCCCCACAA</t>
  </si>
  <si>
    <r>
      <rPr>
        <sz val="10"/>
        <color rgb="FF3366FF"/>
        <rFont val="Calibri"/>
        <family val="2"/>
        <scheme val="minor"/>
      </rPr>
      <t xml:space="preserve">GAGTATGCAGAC </t>
    </r>
    <r>
      <rPr>
        <sz val="10"/>
        <color theme="1"/>
        <rFont val="Calibri"/>
        <family val="2"/>
        <scheme val="minor"/>
      </rPr>
      <t>TGCAGACTGCAATTGGAGTTCTGRTTTCTGAAACAATASG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AAAACTYTT</t>
    </r>
    <r>
      <rPr>
        <b/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RCAACATTCT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AATCCAT </t>
    </r>
    <r>
      <rPr>
        <sz val="10"/>
        <color rgb="FF3366FF"/>
        <rFont val="Calibri"/>
        <family val="2"/>
        <scheme val="minor"/>
      </rPr>
      <t>TTTGCTCCACCTGCTGAAAGTCTGA</t>
    </r>
  </si>
  <si>
    <r>
      <t>TGCAGACTGCAATTGGAGTTCTGRTTTCTGAAACAATASG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AAAACTYTT</t>
    </r>
    <r>
      <rPr>
        <b/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RCAACATTCT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ATCCAT</t>
    </r>
  </si>
  <si>
    <t>TGCAGACTGCAATTGGAGTTCTGRTTTCTGAAACAATASGKAAAACTYTTKRCAACATTCTRAATCCAT</t>
  </si>
  <si>
    <t>TGCAGACTGCAATTGGAGTTCTGATTTCTGAAACAATAGGGAAAACTTTTGACAACATTCTGAATCCAT</t>
  </si>
  <si>
    <t>TGCAGACTGCAATTGGAGTTCTGATTTCTGAAACAATAGGTAAAACTCTTGACAACATTCTGAATCCAT</t>
  </si>
  <si>
    <t>ARC-00165</t>
  </si>
  <si>
    <t>TGCAGCAAAGCYAGCATATCTTCCCGATGCGAWCGYRGAAATTTTACKAAGCAAATCATRAGCTCYGCY</t>
  </si>
  <si>
    <t>TGCAGCAAAGCTAGCATATCTTCCCGATGCGAACGCGGAAATTTTACTAAGCAAATCATGAGCTCCGCT</t>
  </si>
  <si>
    <t>TGCAGCAAAGCTAGCATATCTTCCCGATGCGATCGTGGAAATTTTACTAAGCAAATCATAAGCTCCGCT</t>
  </si>
  <si>
    <t>3444292|F|0-32:A&gt;T-32:A&gt;T</t>
  </si>
  <si>
    <r>
      <rPr>
        <sz val="10"/>
        <color rgb="FF3366FF"/>
        <rFont val="Calibri"/>
        <family val="2"/>
        <scheme val="minor"/>
      </rPr>
      <t xml:space="preserve">TCAGTACAATGGCC </t>
    </r>
    <r>
      <rPr>
        <sz val="10"/>
        <color theme="1"/>
        <rFont val="Calibri"/>
        <family val="2"/>
        <scheme val="minor"/>
      </rPr>
      <t>TGCAGGKCTGAAACRTRCAARTGTTTTGTACTYTGTYR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TATTCTTCATTA </t>
    </r>
    <r>
      <rPr>
        <sz val="10"/>
        <color rgb="FF3366FF"/>
        <rFont val="Calibri"/>
        <family val="2"/>
        <scheme val="minor"/>
      </rPr>
      <t>ACATTTTCAATGCATCGTTTTATTTTAACAGCACCTTGTA</t>
    </r>
  </si>
  <si>
    <r>
      <t>TGCAGGKCTGAAACRTRCAARTGTTTTGTACTYTGTYR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ATTCTTCATTACAGATCGGAAGAGCGGT</t>
    </r>
  </si>
  <si>
    <t>TGCAGGKCTGAAACRTRCAARTGTTTTGTACTYTGTYRTRTATTCTTCATTACAGATCGGAAGAGCGGT</t>
  </si>
  <si>
    <t>TGCAGGGCTGAAACGTGCAAGTGTTTTGTACTTTGTCATATATTCTTCATTACAGATCGGAAGAGCGGT</t>
  </si>
  <si>
    <t>TGCAGGGCTGAAACGTGCAAGTGTTTTGTACTTTGTCATGTATTCTTCATTACAGATCGGAAGAGCGGT</t>
  </si>
  <si>
    <r>
      <t>TGCAGGCTGTTGCAACRGTACAGHTRTGCAATACTACTTCACTGYGATGTAGGTGC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 xml:space="preserve">CAAATTTATRAG </t>
    </r>
    <r>
      <rPr>
        <sz val="10"/>
        <color rgb="FF3366FF"/>
        <rFont val="Calibri"/>
        <family val="2"/>
        <scheme val="minor"/>
      </rPr>
      <t>AGTTTAAATACCAACCTTGATGATGCTGCGGCACCGTCAG</t>
    </r>
  </si>
  <si>
    <r>
      <t>TGCAGGCTGTTGCAACRGTACAGHTRTGCAATACTACTTCACTGYGATGTAGGTGC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CAAATTTATRAG</t>
    </r>
  </si>
  <si>
    <t>TGCAGGCTGTTGCAACRGTACAGHTRTGCAATACTACTTCACTGYGATGTAGGTGCMCAAATTTATRAG</t>
  </si>
  <si>
    <t>TGCAGGCTGTTGCAACAGTACAGATGTGCAATACTACTTCACTGTGATGTAGGTGCCCAAATTTATAAG</t>
  </si>
  <si>
    <t>TGCAGGCTGTTGCAACAGTACAGATGTGCAATACTACTTCACTGTGATGTAGGTGCCCAAATTTATGAG</t>
  </si>
  <si>
    <r>
      <t>TGCAGGTACGACATTGCCGCGAGCTCCTCTCCACCTCGCCAATGGCGAT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WTCTCTT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 xml:space="preserve">TTGATTTCTC </t>
    </r>
    <r>
      <rPr>
        <sz val="10"/>
        <color rgb="FF3366FF"/>
        <rFont val="Calibri"/>
        <family val="2"/>
        <scheme val="minor"/>
      </rPr>
      <t>TAGCCTTCTTCTCCTTCTTGATGATTTCTCGTGTGTATATGC</t>
    </r>
  </si>
  <si>
    <r>
      <t>TGCAGGTACGACATTGCCGCGAGCTCCTCTCCACCTCGCCAATGGCGAT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WTCTCTT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TTGATTTCTC</t>
    </r>
  </si>
  <si>
    <t>TGCAGGTACGACATTGCCGCGAGCTCCTCTCCACCTCGCCAATGGCGATCRWTCTCTTSTTGATTTCTC</t>
  </si>
  <si>
    <t>TGCAGGTACGACATTGCCGCGAGCTCCTCTCCACCTCGCCAATGGCGATCGATCTCTTCTTGATTTCTC</t>
  </si>
  <si>
    <t>TGCAGGTACGACATTGCCGCGAGCTCCTCTCCACCTCGCCAATGGCGATCGATCTCTTGTTGATTTCTC</t>
  </si>
  <si>
    <t>ARC-00169</t>
  </si>
  <si>
    <t>TGCAGCTGGSTAYARATCTRTARCYYGYTRYTCYTCTCTCRYCDTTTATCKXATTACAGATCGGAAGAG</t>
  </si>
  <si>
    <t>TGCAGCTGGCTACAGATCTGTAGCCTGCTGCTCTTCTCTCACCTTTTATCTCATTACAGATCGGAAGAG</t>
  </si>
  <si>
    <t>TGCAGCTGGCTACAGATCTGTAGCTCGCTGCTCCTCTCTCATCTTTTATCTCATTACAGATCGGAAGAG</t>
  </si>
  <si>
    <t>5410301|F|0-24:C&gt;T-24:C&gt;T</t>
  </si>
  <si>
    <t>ARC-00170</t>
  </si>
  <si>
    <t>TGCAGCTGGCTACAGATCTGTAGCCCGCTGCTCTTCTCTCATCGTTTATCTAATTACAGATCGGAAGAG</t>
  </si>
  <si>
    <t>5410301|F|0-25:T&gt;C-25:T&gt;C</t>
  </si>
  <si>
    <t>ARC-00171</t>
  </si>
  <si>
    <t>TGCAGATCAGCTGGTTGCAAAGCTGCAAKARACATTTCRGTWCARAACCATCAGACACCAGAYATCAAT</t>
  </si>
  <si>
    <t>TGCAGATCAGCTGGTTGCAAAGCTGCAATAAACATTTCAGTACAGAACCATCAGACACCAGACATCAAT</t>
  </si>
  <si>
    <t>TGCAGATCAGCTGGTTGCAAAGCTGCAATAAACATTTCAGTTCAGAACCATCAGACACCAGACATCAAT</t>
  </si>
  <si>
    <t>3988365|F|0-41:A&gt;T-41:A&gt;T</t>
  </si>
  <si>
    <r>
      <t>TGCAGCAGKAAACAGTGCAGTATTRTCAACCCCTATGRACTCGACYSTTGAAG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 xml:space="preserve">AAACCAGTGRYCTTG </t>
    </r>
    <r>
      <rPr>
        <sz val="10"/>
        <color rgb="FF3366FF"/>
        <rFont val="Calibri"/>
        <family val="2"/>
        <scheme val="minor"/>
      </rPr>
      <t>TCCTTGCTCTTGTGCACGTCAAATAAATCCTTAAAAG</t>
    </r>
  </si>
  <si>
    <r>
      <t>TGCAGCAGKAAACAGTGCAGTATTRTCAACCCCTATGRACTCGACYSTTGAAG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AAACCAGTGRYCTTG</t>
    </r>
  </si>
  <si>
    <t>TGCAGCAGKAAACAGTGCAGTATTRTCAACCCCTATGRACTCGACYSTTGAAGWAAACCAGTGRYCTTG</t>
  </si>
  <si>
    <t>TGCAGCAGTAAACAGTGCAGTATTGTCAACCCCTATGAACTCGACCCTTGAAGAAAACCAGTGGCCTTG</t>
  </si>
  <si>
    <t>TGCAGCAGTAAACAGTGCAGTATTATCAACCCCTATGAACTCGACCCTTGAAGTAAACCAGTGGTCTTG</t>
  </si>
  <si>
    <t>ARC-00173</t>
  </si>
  <si>
    <t>TGCAGGTGCGCAACTACTATCATATGTGCACCACTACCGCCCAACTCCAAAMTTCATCATTTKCCATCA</t>
  </si>
  <si>
    <t>TGCAGGTGCGCAACTACTATCATATGTGCACCACTACCGCCCAACTCCAAAATTCATCATTTTCCATCA</t>
  </si>
  <si>
    <t>TGCAGGTGCGCAACTACTATCATATGTGCACCACTACCGCCCAACTCCAAAATTCATCATTTGCCATCA</t>
  </si>
  <si>
    <t>5397911|F|0-62:T&gt;G-62:T&gt;G</t>
  </si>
  <si>
    <r>
      <t>TGCAGCAGATGCTGGCAGCCGGA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CRTAGT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CCAGCAACCGCGGCTATATA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 xml:space="preserve">WAGYACTTACTTATCGA </t>
    </r>
    <r>
      <rPr>
        <sz val="10"/>
        <color rgb="FF3366FF"/>
        <rFont val="Calibri"/>
        <family val="2"/>
        <scheme val="minor"/>
      </rPr>
      <t>ATGATACTGCATTAGCGTATGTGTAATCCCAGCTC</t>
    </r>
  </si>
  <si>
    <r>
      <t>TGCAGCAGATGCTGGCAGCCGGA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CRTAGT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CCAGCAACCGCGGCTATATA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WAGYACTTACTTATCGA</t>
    </r>
  </si>
  <si>
    <t>TGCAGCAGATGCTGGCAGCCGGAKCRTAGTKCCAGCAACCGCGGCTATATAKWAGYACTTACTTATCGA</t>
  </si>
  <si>
    <t>TGCAGCAGATGCTGGCAGCCGGAGCGTAGTTCCAGCAACCGCGGCTATATATTAGCACTTACTTATCGA</t>
  </si>
  <si>
    <t>TGCAGCAGATGCTGGCAGCCGGAGCGTAGTGCCAGCAACCGCGGCTATATATAAGTACTTACTTATCGA</t>
  </si>
  <si>
    <r>
      <rPr>
        <sz val="10"/>
        <color rgb="FF3366FF"/>
        <rFont val="Calibri"/>
        <family val="2"/>
        <scheme val="minor"/>
      </rPr>
      <t xml:space="preserve">TCACAGGTCACGTGATTTTACGCACGAAATATGTGCATC </t>
    </r>
    <r>
      <rPr>
        <sz val="10"/>
        <color theme="1"/>
        <rFont val="Calibri"/>
        <family val="2"/>
        <scheme val="minor"/>
      </rPr>
      <t>TGCAGCTTATAG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GATTCTTYAC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YTCACCYACGAATCGATTYGTGACTATGGSTTGAATG</t>
    </r>
  </si>
  <si>
    <r>
      <t>TGCAGCTTATAG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GATTCTTYAC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YTCACCYACGAATCGATTYGTGACTATGGSTTGAATG</t>
    </r>
  </si>
  <si>
    <t>TGCAGCTTATAGCRTCRTAGATTCTTYACCRTYTCACCYACGAATCGATTYGTGACTATGGSTTGAATG</t>
  </si>
  <si>
    <t>TGCAGCTTATAGCGTCGTAGATTCTTTACCATCTCACCTACGAATCGATTCGTGACTATGGCTTGAATG</t>
  </si>
  <si>
    <t>TGCAGCTTATAGCATCGTAGATTCTTTACCATTTCACCTACGAATCGATTCGTGACTATGGCTTGAATG</t>
  </si>
  <si>
    <t>ARC-00176</t>
  </si>
  <si>
    <t>TGCAGYAKGDRCMAATGTATYADGYGGTGGTGGCTCTWSYTCTGTTTTCAYCAGAAWMTATCATGCYGG</t>
  </si>
  <si>
    <t>TGCAGCAGGTGCAAATGTATCAAGTGGTGGTGGCTCTACTTCTGTTTTCACCAGAAACTATCATGCTGG</t>
  </si>
  <si>
    <t>TGCAGCATGAACAAATGTATCAGGTGGTGGTGGCTCTAGTTCTGTTTTCACCAGAAACTATCATGCTGG</t>
  </si>
  <si>
    <t>5408054|F|0-7:G&gt;T-7:G&gt;T</t>
  </si>
  <si>
    <t>TGCAGMACCATYGCCGCYACCAARTCHACCTYGCTGGCTTGCCCRAACRCGAAKGYKGTRAGGAAGGTT</t>
  </si>
  <si>
    <t>TGCAGAACCATTGCCGCCACCAAGTCTACCTCGCTGGCTTGCCCGAACGCGAAGGCGGTGAGGAAGGTT</t>
  </si>
  <si>
    <t>TGCAGCACCATCGCCGCCACCAAGTCTACCTCGCTGGCTTGCCCGAACACGAAGGCGGTGAGGAAGGTT</t>
  </si>
  <si>
    <r>
      <rPr>
        <sz val="10"/>
        <color rgb="FF3366FF"/>
        <rFont val="Calibri"/>
        <family val="2"/>
        <scheme val="minor"/>
      </rPr>
      <t xml:space="preserve">TGCGC </t>
    </r>
    <r>
      <rPr>
        <sz val="10"/>
        <color theme="1"/>
        <rFont val="Calibri"/>
        <family val="2"/>
        <scheme val="minor"/>
      </rPr>
      <t>TGCAGCAGRCAAGTAGCARTGGGCTGCCAA</t>
    </r>
    <r>
      <rPr>
        <b/>
        <sz val="10"/>
        <color rgb="FFFF0000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AGGGCTGCAAACRCAG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RAACACACCCTATATATT </t>
    </r>
    <r>
      <rPr>
        <sz val="10"/>
        <color rgb="FF3366FF"/>
        <rFont val="Calibri"/>
        <family val="2"/>
        <scheme val="minor"/>
      </rPr>
      <t>TGTTGACTAAACTGCCGCATGTATACCATATA</t>
    </r>
  </si>
  <si>
    <r>
      <t>TGCAGCAGRCAAGTAGCARTGGGCTGCCAA</t>
    </r>
    <r>
      <rPr>
        <b/>
        <sz val="10"/>
        <color rgb="FFFF0000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AGGGCTGCAAACRCAG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RAACACACCCTATATATTWS</t>
    </r>
  </si>
  <si>
    <t>TGCAGCAGRCAAGTAGCARTGGGCTGCCAABAGGGCTGCAAACRCAGCYRAACACACCCTATATATTWS</t>
  </si>
  <si>
    <t>TGCAGCAGGCAAGTAGCAGTGGGCTGCCAATAGGGCTGCAAACGCAGCCGAACACACCCTATATATTTG</t>
  </si>
  <si>
    <t>TGCAGCAGGCAAGTAGCAGTGGGCTGCCAACAGGGCTGCAAACACAGCCGAACACACCCTATATATTTG</t>
  </si>
  <si>
    <r>
      <rPr>
        <sz val="10"/>
        <color rgb="FF3366FF"/>
        <rFont val="Calibri"/>
        <family val="2"/>
        <scheme val="minor"/>
      </rPr>
      <t xml:space="preserve">TACATTGATAATTAATTTGCTTATTTTTTGCTTGTAGAACCTAC </t>
    </r>
    <r>
      <rPr>
        <sz val="10"/>
        <color theme="1"/>
        <rFont val="Calibri"/>
        <family val="2"/>
        <scheme val="minor"/>
      </rPr>
      <t>TGCAGAATT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TATTCCTCRTAAGACTATGGCCCTKCTTAGATTTCAACTTTTTTTCTTCRAACTTTC</t>
    </r>
  </si>
  <si>
    <r>
      <t>TGCAGAATT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TATTCCTCRTAAGACTATGGCCCTKCTTAGATTTCAACTTTTTTTCTTCRAACTTTC</t>
    </r>
  </si>
  <si>
    <t>TGCAGAATTAYTTATTCCTCRTAAGACTATGGCCCTKCTTAGATTTCAACTTTTTTTCTTCRAACTTTC</t>
  </si>
  <si>
    <t>TGCAGAATTACTTATTCCTCATAAGACTATGGCCCTTCTTAGATTTCAACTTTTTTTCTTCAAACTTTC</t>
  </si>
  <si>
    <t>TGCAGAATTACTTATTCCTCGTAAGACTATGGCCCTGCTTAGATTTCAACTTTTTTTCTTCAAACTTTC</t>
  </si>
  <si>
    <r>
      <rPr>
        <sz val="10"/>
        <color rgb="FF3366FF"/>
        <rFont val="Calibri"/>
        <family val="2"/>
        <scheme val="minor"/>
      </rPr>
      <t xml:space="preserve">GACCTGGCGGCGTCGGCGTCGC </t>
    </r>
    <r>
      <rPr>
        <sz val="10"/>
        <color theme="1"/>
        <rFont val="Calibri"/>
        <family val="2"/>
        <scheme val="minor"/>
      </rPr>
      <t>TGCAGGTGCAGCAGCAGTTCTACCACGAA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 xml:space="preserve">CCGGCACCAAGGTAAAGSRAGCGCGGAYAAGCTGTTCGA </t>
    </r>
    <r>
      <rPr>
        <sz val="10"/>
        <color rgb="FF3366FF"/>
        <rFont val="Calibri"/>
        <family val="2"/>
        <scheme val="minor"/>
      </rPr>
      <t>TTAATGTCTCGTGA</t>
    </r>
  </si>
  <si>
    <r>
      <t>TGCAGGTGCAGCAGCAGTTCTACCACGAA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CCGGCACCAAGGTAAAGSRAGCGCGGAYAAGCTGTTCGA</t>
    </r>
  </si>
  <si>
    <t>TGCAGGTGCAGCAGCAGTTCTACCACGAAWCCGGCACCAAGGTAAAGSRAGCGCGGAYAAGCTGTTCGA</t>
  </si>
  <si>
    <t>TGCAGGTGCAGCAGCAGTTCTACCACGAATCCGGCACCAAGGTAAAGCAAGCGCGGACAAGCTGTTCGA</t>
  </si>
  <si>
    <t>TGCAGGTGCAGCAGCAGTTCTACCACGAAACCGGCACCAAGGTAAAGGGAGCGCGGACAAGCTGTTCGA</t>
  </si>
  <si>
    <r>
      <rPr>
        <sz val="10"/>
        <color rgb="FF3366FF"/>
        <rFont val="Calibri"/>
        <family val="2"/>
        <scheme val="minor"/>
      </rPr>
      <t xml:space="preserve">TGGTCCTACAAGGCCTCCGGCAACTGCGGCGGC </t>
    </r>
    <r>
      <rPr>
        <sz val="10"/>
        <color theme="1"/>
        <rFont val="Calibri"/>
        <family val="2"/>
        <scheme val="minor"/>
      </rPr>
      <t>TGCAGCTACGCCGGYACCTA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 xml:space="preserve">SCGAGAAGAAGTGCCARGCCAACTGCGGCGAYGCYTCCCAGAGATGG </t>
    </r>
    <r>
      <rPr>
        <sz val="10"/>
        <color rgb="FF3366FF"/>
        <rFont val="Calibri"/>
        <family val="2"/>
        <scheme val="minor"/>
      </rPr>
      <t>TAAATTA</t>
    </r>
  </si>
  <si>
    <r>
      <t>TGCAGCTACGCCGGYACCTA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SCGAGAAGAAGTGCCARGCCAACTGCGGCGAYGCYTCCCAGAGATGG</t>
    </r>
  </si>
  <si>
    <t>TGCAGCTACGCCGGYACCTACWSCGAGAAGAAGTGCCARGCCAACTGCGGCGAYGCYTCCCAGAGATGG</t>
  </si>
  <si>
    <t>TGCAGCTACGCCGGCACCTACTCCGAGAAGAAGTGCCAGGCCAACTGCGGCGACGCCTCCCAGAGATGG</t>
  </si>
  <si>
    <t>TGCAGCTACGCCGGCACCTACTCCGAGAAGAAGTGCCAGGCCAACTGCGGCGACGCTTCCCAGAGATGG</t>
  </si>
  <si>
    <t>ARC-00182</t>
  </si>
  <si>
    <t>TGCAGACCCCTTGCATGCAYGRTATCATCTCCTGGTRCTGTAGGCAAAACTCTMGAAGTGAACRTGGCT</t>
  </si>
  <si>
    <t>TGCAGACCCCTTGCATGCACGATATCATCTCCTGGTACTGTAGGCAAAACTCTAGAAGTGAACATGGCT</t>
  </si>
  <si>
    <t>TGCAGACCCCTTGCATGCATGGTATCATCTCCTGGTGCTGTAGGCAAAACTCTAGAAGTGAACGTGGCT</t>
  </si>
  <si>
    <t>19320853|F|0-19:C&gt;T-19:C&gt;T</t>
  </si>
  <si>
    <t>ARC-00183</t>
  </si>
  <si>
    <t>TGCAGCCAAAAAATRRCTGCYGAACACACYCGAARGAGTARTATKTATTWCTTGYGAATAGARATRATG</t>
  </si>
  <si>
    <t>TGCAGCCAAAAAATAGCTGCCGAACACACCCGAAAGAGTAGTATTTATTACTTGCGAATAGAAATGATG</t>
  </si>
  <si>
    <t>TGCAGCCAAAAAATGGCTGCTGAACACACCCGAAAGAGTAGTATTTATTACTTGTGAATAGAAATGATG</t>
  </si>
  <si>
    <t>5140429|F|0-14:A&gt;G-14:A&gt;G</t>
  </si>
  <si>
    <r>
      <rPr>
        <sz val="10"/>
        <color rgb="FF3366FF"/>
        <rFont val="Calibri"/>
        <family val="2"/>
        <scheme val="minor"/>
      </rPr>
      <t xml:space="preserve">TCGCGGTTAGCTGCCGTGTTCGAGACTGAC </t>
    </r>
    <r>
      <rPr>
        <sz val="10"/>
        <color theme="1"/>
        <rFont val="Calibri"/>
        <family val="2"/>
        <scheme val="minor"/>
      </rPr>
      <t>TGCAGGCTCAAGCTGGTTCC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TCCCAACWCCCTACTYTYATTTTTCRCACKYAYG</t>
    </r>
    <r>
      <rPr>
        <sz val="1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TTTTCAAMCTT </t>
    </r>
    <r>
      <rPr>
        <sz val="10"/>
        <color rgb="FF3366FF"/>
        <rFont val="Calibri"/>
        <family val="2"/>
        <scheme val="minor"/>
      </rPr>
      <t>CTAAGC</t>
    </r>
  </si>
  <si>
    <r>
      <t>TGCAGGCTCAAGCTGGTTCC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TCCCAACWCCCTACTYTYATTTTTCRCACKYAYG</t>
    </r>
    <r>
      <rPr>
        <sz val="1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TTTCAAMCTT</t>
    </r>
  </si>
  <si>
    <t>TGCAGGCTCAAGCTGGTTCCAYTTCCCAACWCCCTACTYTYATTTTTCRCACKYAYGYTTTTCAAMCTT</t>
  </si>
  <si>
    <t>TGCAGGCTCAAGCTGGTTCCACTTCCCAACTCCCTACTTTCATTTTTCGCACGTACGTTTTTCAACCTT</t>
  </si>
  <si>
    <t>TGCAGGCTCAAGCTGGTTCCATTTCCCAACACCCTACTCTTATTTTTCACACGTATGTTTTTCAAACTT</t>
  </si>
  <si>
    <r>
      <rPr>
        <sz val="10"/>
        <color rgb="FF3366FF"/>
        <rFont val="Calibri"/>
        <family val="2"/>
        <scheme val="minor"/>
      </rPr>
      <t xml:space="preserve">GTCTTGTTCGATAGCCAGTTTTGC </t>
    </r>
    <r>
      <rPr>
        <sz val="10"/>
        <color theme="1"/>
        <rFont val="Calibri"/>
        <family val="2"/>
        <scheme val="minor"/>
      </rPr>
      <t>TGCAGYCAACAATTGAAAATCGCTGC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CTTGCAGCCGTTTTGAACTAC</t>
    </r>
    <r>
      <rPr>
        <sz val="10"/>
        <color rgb="FFFF0000"/>
        <rFont val="Calibri"/>
        <family val="2"/>
        <scheme val="minor"/>
      </rPr>
      <t>M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TAGGCGYATCTGCTAYCA </t>
    </r>
    <r>
      <rPr>
        <sz val="10"/>
        <color rgb="FF3366FF"/>
        <rFont val="Calibri"/>
        <family val="2"/>
        <scheme val="minor"/>
      </rPr>
      <t>AAAAATCTCTTTC</t>
    </r>
  </si>
  <si>
    <r>
      <t>TGCAGYCAACAATTGAAAATCGCTGC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CTTGCAGCCGTTTTGAACTAC</t>
    </r>
    <r>
      <rPr>
        <sz val="10"/>
        <color rgb="FFFF0000"/>
        <rFont val="Calibri"/>
        <family val="2"/>
        <scheme val="minor"/>
      </rPr>
      <t>M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AGGCGYATCTGCTAYCA</t>
    </r>
  </si>
  <si>
    <t>TGCAGYCAACAATTGAAAATCGCTGCAMCTTGCAGCCGTTTTGAACTACMRTAGGCGYATCTGCTAYCA</t>
  </si>
  <si>
    <t>TGCAGCCAACAATTGAAAATCGCTGCAACTTGCAGCCGTTTTGAACTACCATAGGCGTATCTGCTACCA</t>
  </si>
  <si>
    <t>TGCAGCCAACAATTGAAAATCGCTGCACCTTGCAGCCGTTTTGAACTACAGTAGGCGCATCTGCTACCA</t>
  </si>
  <si>
    <r>
      <rPr>
        <sz val="10"/>
        <color rgb="FF3366FF"/>
        <rFont val="Calibri"/>
        <family val="2"/>
        <scheme val="minor"/>
      </rPr>
      <t xml:space="preserve">TCATTATCAATAACTTTATCTCATTTAATTTC </t>
    </r>
    <r>
      <rPr>
        <sz val="10"/>
        <color theme="1"/>
        <rFont val="Calibri"/>
        <family val="2"/>
        <scheme val="minor"/>
      </rPr>
      <t>TGCAGACTATATCTGCCAG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TGTCAGAATGAAGA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ATTA </t>
    </r>
    <r>
      <rPr>
        <sz val="10"/>
        <color rgb="FF3366FF"/>
        <rFont val="Calibri"/>
        <family val="2"/>
        <scheme val="minor"/>
      </rPr>
      <t>AGTATATTGAATCAGGGGAATACTTTTTTTGTT</t>
    </r>
  </si>
  <si>
    <r>
      <t>TGCAGACTATATCTGCCAG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TGTCAGAATGAAGA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TTACAGATCGGAAGAGCGGTTCAGCAGGAATG</t>
    </r>
  </si>
  <si>
    <t>TGCAGACTATATCTGCCAGAMTGTCAGAATGAAGARATTACAGATCGGAAGAGCGGTTCAGCAGGAATG</t>
  </si>
  <si>
    <t>TGCAGACTATATCTGCCAGAATGTCAGAATGAAGAAATTACAGATCGGAAGAGCGGTTCAGCAGGAATG</t>
  </si>
  <si>
    <t>TGCAGACTATATCTGCCAGACTGTCAGAATGAAGAAATTACAGATCGGAAGAGCGGTTCAGCAGGAATG</t>
  </si>
  <si>
    <r>
      <rPr>
        <sz val="10"/>
        <color rgb="FF3366FF"/>
        <rFont val="Calibri"/>
        <family val="2"/>
        <scheme val="minor"/>
      </rPr>
      <t xml:space="preserve">TATATCAGTGACACAAGTATGTAC </t>
    </r>
    <r>
      <rPr>
        <sz val="10"/>
        <color theme="1"/>
        <rFont val="Calibri"/>
        <family val="2"/>
        <scheme val="minor"/>
      </rPr>
      <t>TGCAGAGGAGATTCATCT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GTGGAGA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RCCGTAMTGTAACARGTAGAGAGCC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TGCCAAACAGRTA </t>
    </r>
    <r>
      <rPr>
        <sz val="10"/>
        <color rgb="FF3366FF"/>
        <rFont val="Calibri"/>
        <family val="2"/>
        <scheme val="minor"/>
      </rPr>
      <t>TCTCAATGACATG</t>
    </r>
  </si>
  <si>
    <r>
      <t>TGCAGAGGAGATTCATCT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GTGGAGA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RCCGTAMTGTAACARGTAGAGAGCC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GCCAAACAGRTA</t>
    </r>
  </si>
  <si>
    <t>TGCAGAGGAGATTCATCTYTGTGGAGATYTRCCGTAMTGTAACARGTAGAGAGCCYTGCCAAACAGRTA</t>
  </si>
  <si>
    <t>TGCAGAGGAGATTCATCTCTGTGGAGATCTGCCGTAATGTAACAGGTAGAGAGCCCTGCCAAACAGGTA</t>
  </si>
  <si>
    <t>TGCAGAGGAGATTCATCTTTGTGGAGATCTGCCGTACTGTAACAAGTAGAGAGCCCTGCCAAACAGGTA</t>
  </si>
  <si>
    <t>ARC-00188</t>
  </si>
  <si>
    <t>TGCAGAAAATATGTTCATTCGCCAATAATTCGAGCTSAATTACTGTTACAGATCGGAAGAGCGGTTCAG</t>
  </si>
  <si>
    <t>TGCAGAAAATATGTTCATTCGCCAATAATTCGAGCTCAATTACTGTTACAGATCGGAAGAGCGGTTCAG</t>
  </si>
  <si>
    <t>TGCAGAAAATATGTTCATTCGCCAATAATTCGAGCTGAATTACTGTTACAGATCGGAAGAGCGGTTCAG</t>
  </si>
  <si>
    <t>3991533|F|0-36:C&gt;G-36:C&gt;G</t>
  </si>
  <si>
    <r>
      <rPr>
        <sz val="10"/>
        <color rgb="FF3366FF"/>
        <rFont val="Calibri"/>
        <family val="2"/>
        <scheme val="minor"/>
      </rPr>
      <t xml:space="preserve">TAACAGAAGCAGCTTTTGGAAAAAGC </t>
    </r>
    <r>
      <rPr>
        <sz val="10"/>
        <color theme="1"/>
        <rFont val="Calibri"/>
        <family val="2"/>
        <scheme val="minor"/>
      </rPr>
      <t>TGCAGCTGGGAYAAGCTCCYCCAA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AGGGCCAAARTCACTGTCAATGTACTGMRAAACTAGTRCTAAT </t>
    </r>
    <r>
      <rPr>
        <sz val="10"/>
        <color rgb="FF3366FF"/>
        <rFont val="Calibri"/>
        <family val="2"/>
        <scheme val="minor"/>
      </rPr>
      <t>AATTTAACC</t>
    </r>
  </si>
  <si>
    <r>
      <t>TGCAGCTGGGAYAAGCTCCYCCAA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GGGCCAAARTCACTGTCAATGTACTGMRAAACTAGTRCTAAT</t>
    </r>
  </si>
  <si>
    <t>TGCAGCTGGGAYAAGCTCCYCCAAAYAGGGCCAAARTCACTGTCAATGTACTGMRAAACTAGTRCTAAT</t>
  </si>
  <si>
    <t>TGCAGCTGGGACAAGCTCCTCCAAACAGGGCCAAAGTCACTGTCAATGTACTGCGAAACTAGTGCTAAT</t>
  </si>
  <si>
    <t>TGCAGCTGGGACAAGCTCCCCCAAATAGGGCCAAAGTCACTGTCAATGTACTGCGAAACTAGTACTAAT</t>
  </si>
  <si>
    <t>ARC-00190</t>
  </si>
  <si>
    <t>TGCAGYYRCTRRCCGGBRRCRAGATTCRTCRCCCYRCRHAGCCTCTTCAACTRCGGCARAAGYRYRCCG</t>
  </si>
  <si>
    <t>TGCAGCTGCTGGCCGGCAGCGAGATTCATCGCCCCGCGCAGCCTCTTCAACTGCGGCAGAAGCGTGCCG</t>
  </si>
  <si>
    <t>TGCAGCTACTGGCCGGCGGCGAGATTCGTCACCCTGCGCAGCCTCTTCAACTGCGGCAGAAGCGCGCCG</t>
  </si>
  <si>
    <t>5402813|F|0-34:C&gt;T-34:C&gt;T</t>
  </si>
  <si>
    <t>ARC-00191</t>
  </si>
  <si>
    <t>TGCAGCTGCTGGCCGGCGGCGAGATTCGTCACCCCGCGCAGCCTCTTCAACTGCGGCAGAAGCGCACCG</t>
  </si>
  <si>
    <t>6997563|F|0-17:G&gt;A-17:G&gt;A</t>
  </si>
  <si>
    <r>
      <rPr>
        <sz val="10"/>
        <color rgb="FF3366FF"/>
        <rFont val="Calibri"/>
        <family val="2"/>
        <scheme val="minor"/>
      </rPr>
      <t xml:space="preserve">GACAAAGATTCTTC </t>
    </r>
    <r>
      <rPr>
        <sz val="10"/>
        <color theme="1"/>
        <rFont val="Calibri"/>
        <family val="2"/>
        <scheme val="minor"/>
      </rPr>
      <t>TGCAGTATCAGTGCAGCGGWGKGTACAACAYATTGRTT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TACCGCCTTATCACYATYGATTGGAMAAA </t>
    </r>
    <r>
      <rPr>
        <sz val="10"/>
        <color rgb="FF3366FF"/>
        <rFont val="Calibri"/>
        <family val="2"/>
        <scheme val="minor"/>
      </rPr>
      <t>AAACAACACTGTTAGGGTTTTTC</t>
    </r>
  </si>
  <si>
    <r>
      <t>TGCAGTATCAGTGCAGCGGWGKGTACAACAYATTGRTT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ACCGCCTTATCACYATYGATTGGAMAAA</t>
    </r>
  </si>
  <si>
    <t>TGCAGTATCAGTGCAGCGGWGKGTACAACAYATTGRTTGRTACCGCCTTATCACYATYGATTGGAMAAA</t>
  </si>
  <si>
    <t>TGCAGTATCAGTGCAGCGGAGTGTACAACACATTGATTGGTACCGCCTTATCACCATTGATTGGACAAA</t>
  </si>
  <si>
    <t>TGCAGTATCAGTGCAGCGGAGTGTACAACACATTGATTGATACCGCCTTATCACCATCGATTGGAAAAA</t>
  </si>
  <si>
    <r>
      <rPr>
        <sz val="10"/>
        <color rgb="FF3366FF"/>
        <rFont val="Calibri"/>
        <family val="2"/>
        <scheme val="minor"/>
      </rPr>
      <t xml:space="preserve">TACAAAGACAAGACAAAGATTCTTC </t>
    </r>
    <r>
      <rPr>
        <sz val="10"/>
        <color theme="1"/>
        <rFont val="Calibri"/>
        <family val="2"/>
        <scheme val="minor"/>
      </rPr>
      <t>TGCAGTATCAGTGCAGCGGWGKGTACAAC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ATTGRTTGRTACCGCCTTATCACYATYGATTGGAMAAA </t>
    </r>
    <r>
      <rPr>
        <sz val="10"/>
        <color rgb="FF3366FF"/>
        <rFont val="Calibri"/>
        <family val="2"/>
        <scheme val="minor"/>
      </rPr>
      <t>AAACAACACTGTTA</t>
    </r>
  </si>
  <si>
    <r>
      <t>TGCAGTATCAGTGCAGCGGWGKGTACAAC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TTGRTTGRTACCGCCTTATCACYATYGATTGGAMAAA</t>
    </r>
  </si>
  <si>
    <t>TGCAGTATCAGTGCAGCGGAGTGTACAACACATTGATTGGTACCGCCTTATCACCATCGATTGGAAAAA</t>
  </si>
  <si>
    <t>ARC-00194</t>
  </si>
  <si>
    <t>TGCAGCAGGTGGTTGTATTATCCCCTASAAAAAATAAATCAATATATATAATATACCGTTTGATGAGTT</t>
  </si>
  <si>
    <t>TGCAGCAGGTGGTTGTATTATCCCCTACAAAAAATAAATCAATATATATAATATACCGTTTGATGAGTT</t>
  </si>
  <si>
    <t>TGCAGCAGGTGGTTGTATTATCCCCTAGAAAAAATAAATCAATATATATAATATACCGTTTGATGAGTT</t>
  </si>
  <si>
    <t>3993865|F|0-27:C&gt;G-27:C&gt;G</t>
  </si>
  <si>
    <r>
      <rPr>
        <sz val="10"/>
        <color rgb="FF3366FF"/>
        <rFont val="Calibri"/>
        <family val="2"/>
        <scheme val="minor"/>
      </rPr>
      <t xml:space="preserve">TGTAGGCTTCTTTGTCTTATGTG </t>
    </r>
    <r>
      <rPr>
        <sz val="10"/>
        <color theme="1"/>
        <rFont val="Calibri"/>
        <family val="2"/>
        <scheme val="minor"/>
      </rPr>
      <t>TGCAGGAACAGGTAAGCTCACCATCAAA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AACTGACACAAAGATCAAGTATT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 xml:space="preserve">GGCCAGCACTACAGA </t>
    </r>
    <r>
      <rPr>
        <sz val="10"/>
        <color rgb="FF3366FF"/>
        <rFont val="Calibri"/>
        <family val="2"/>
        <scheme val="minor"/>
      </rPr>
      <t>CGCAAAGAAAGGA</t>
    </r>
  </si>
  <si>
    <r>
      <t>TGCAGGAACAGGTAAGCTCACCATCAAA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AACTGACACAAAGATCAAGTATT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GGCCAGCACTACAGA</t>
    </r>
  </si>
  <si>
    <t>TGCAGGAACAGGTAAGCTCACCATCAAACWAACTGACACAAAGATCAAGTATTWGGCCAGCACTACAGA</t>
  </si>
  <si>
    <t>TGCAGGAACAGGTAAGCTCACCATCAAACTAACTGACACAAAGATCAAGTATTTGGCCAGCACTACAGA</t>
  </si>
  <si>
    <t>TGCAGGAACAGGTAAGCTCACCATCAAACAAACTGACACAAAGATCAAGTATTTGGCCAGCACTACAGA</t>
  </si>
  <si>
    <r>
      <rPr>
        <sz val="10"/>
        <color rgb="FF3366FF"/>
        <rFont val="Calibri"/>
        <family val="2"/>
        <scheme val="minor"/>
      </rPr>
      <t xml:space="preserve">GGCAGCGGCGTGGCCCGGGC </t>
    </r>
    <r>
      <rPr>
        <sz val="10"/>
        <color theme="1"/>
        <rFont val="Calibri"/>
        <family val="2"/>
        <scheme val="minor"/>
      </rPr>
      <t>TGCAG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YGGGRTTCTACCATGYSAMGT</t>
    </r>
    <r>
      <rPr>
        <b/>
        <sz val="10"/>
        <color theme="1"/>
        <rFont val="Calibri"/>
        <family val="2"/>
        <scheme val="minor"/>
      </rPr>
      <t>D</t>
    </r>
    <r>
      <rPr>
        <sz val="10"/>
        <color theme="1"/>
        <rFont val="Calibri"/>
        <family val="2"/>
        <scheme val="minor"/>
      </rPr>
      <t>CCCTG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CGCGGAGGAHGTCGTGCTGGGCGAGATGAGGA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GA</t>
    </r>
    <r>
      <rPr>
        <sz val="10"/>
        <color rgb="FF3366FF"/>
        <rFont val="Calibri"/>
        <family val="2"/>
        <scheme val="minor"/>
      </rPr>
      <t xml:space="preserve"> TCCCACGCTCGCGCCGTC</t>
    </r>
  </si>
  <si>
    <r>
      <t>TGCAG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YGGGRTTCTACCATGYSAMGT</t>
    </r>
    <r>
      <rPr>
        <b/>
        <sz val="10"/>
        <color theme="1"/>
        <rFont val="Calibri"/>
        <family val="2"/>
        <scheme val="minor"/>
      </rPr>
      <t>D</t>
    </r>
    <r>
      <rPr>
        <sz val="10"/>
        <color theme="1"/>
        <rFont val="Calibri"/>
        <family val="2"/>
        <scheme val="minor"/>
      </rPr>
      <t>CCCTG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CGCGGAGGAHGTCGTGCTGGGCGAGATGAGGA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GA</t>
    </r>
  </si>
  <si>
    <t>TGCAGKYGGGRTTCTACCATGYSAMGTDCCCTGKCGCGGAGGAHGTCGTGCTGGGCGAGATGAGGAKGA</t>
  </si>
  <si>
    <t>TGCAGGTGGGGTTCTACCATGCCAAGTGCCCTGTCGCGGAGGACGTCGTGCTGGGCGAGATGAGGAGGA</t>
  </si>
  <si>
    <t>TGCAGGTGGGGTTCTACCATGCCAAGTTCCCTGTCGCGGAGGACGTCGTGCTGGGCGAGATGAGGATGA</t>
  </si>
  <si>
    <t>ARC-00197</t>
  </si>
  <si>
    <t>TGCAGCTHRXKAAYRRAGRAGRARGAACTCVAADTGMAADHRTYDYVAMVARYDYYXYXXDTCYHTYKD</t>
  </si>
  <si>
    <t>TGCAGCTCAGGAACAGAGGAGGAGGAACTCGAAGTGCAATAGTTGTGAAGAACTTCGTCCGTCCTTCTG</t>
  </si>
  <si>
    <t>TGCAGCTCAGGAACAGAGGAGGAGGAACTCGAAGTGCAAGAGTCGTGAAGAACTTCGTTCGTCCTTCTA</t>
  </si>
  <si>
    <t>5408937|F|0-68:G&gt;A-68:G&gt;A</t>
  </si>
  <si>
    <t>TGCAGAATCYTTHCCCRGTTYTGTTCACCTRYRYGCRCWRGYGTACRGRAYGAGYARGTGYCTCYGRAA</t>
  </si>
  <si>
    <t>TGCAGAATCCTTCCCCAGTTCTGTTCACCTGCGCGCACAGGTGTACGGGACGAGCAGGTGCCTCCGGAA</t>
  </si>
  <si>
    <t>TGCAGAATCCTTCCCCGGTTCTGTTCACCTGCACGCACAGGTGTACGGGACGAGCAGGTGCCTCCGAAA</t>
  </si>
  <si>
    <t>ARC-00199</t>
  </si>
  <si>
    <r>
      <t>TGCAG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RGCRATRGCRTATGCRTCRACAGCWAACTCTGACCCTTCTCCTGAACMRATRGCGTRATCTAT</t>
    </r>
  </si>
  <si>
    <t>TGCAGYRGCRATRGCRTATGCRTCRACAGCWAACTCTGACCCTTCTCCTGAACMRATRGCGTRATCTAT</t>
  </si>
  <si>
    <t>TGCAGCAGCGATGGCGTATGCATCAACAGCAAACTCTGACCCTTCTCCTGAACCGATGGCGTAATCTAT</t>
  </si>
  <si>
    <t>TGCAGTAGCGATGGCGTATGCATCAACAGCAAACTCTGACCCTTCTCCTGAACCGATGGCGTAATCTAT</t>
  </si>
  <si>
    <t>3053605|F|0-5:C&gt;T-5:C&gt;T</t>
  </si>
  <si>
    <r>
      <rPr>
        <sz val="10"/>
        <color rgb="FF3366FF"/>
        <rFont val="Calibri"/>
        <family val="2"/>
        <scheme val="minor"/>
      </rPr>
      <t xml:space="preserve">TGGGTATCGTTTCATTTGTCATTTGAGGGAGAGGAGAGAC </t>
    </r>
    <r>
      <rPr>
        <sz val="10"/>
        <color theme="1"/>
        <rFont val="Calibri"/>
        <family val="2"/>
        <scheme val="minor"/>
      </rPr>
      <t>TGCAGGGTTGA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TATTTCAATTCGGTAGTTGCTGCAAACCCGTTAGACATCYGAAAA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CGTAAATTA</t>
    </r>
  </si>
  <si>
    <r>
      <t>TGCAGGGTTGA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TATTTCAATTCGGTAGTTGCTGCAAACCCGTTAGACATCYGAAAA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CGTAAATTA</t>
    </r>
  </si>
  <si>
    <t>TGCAGGGTTGACWTATTTCAATTCGGTAGTTGCTGCAAACCCGTTAGACATCYGAAAARGCGTAAATTA</t>
  </si>
  <si>
    <t>TGCAGGGTTGACTTATTTCAATTCGGTAGTTGCTGCAAACCCGTTAGACATCCGAAAAAGCGTAAATTA</t>
  </si>
  <si>
    <t>TGCAGGGTTGACATATTTCAATTCGGTAGTTGCTGCAAACCCGTTAGACATCCGAAAAAGCGTAAATTA</t>
  </si>
  <si>
    <r>
      <rPr>
        <sz val="10"/>
        <color rgb="FF3366FF"/>
        <rFont val="Calibri"/>
        <family val="2"/>
        <scheme val="minor"/>
      </rPr>
      <t xml:space="preserve">TAGATCAAGGTGGTTGATGACTTTATATCACTGT </t>
    </r>
    <r>
      <rPr>
        <sz val="10"/>
        <color theme="1"/>
        <rFont val="Calibri"/>
        <family val="2"/>
        <scheme val="minor"/>
      </rPr>
      <t>TGCAGAGCATKAGGTGTTT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GTGGCGGCGCGACCAAAAACGTTGCCAACACYCACTTCTCTCTT </t>
    </r>
    <r>
      <rPr>
        <sz val="10"/>
        <color rgb="FF3366FF"/>
        <rFont val="Calibri"/>
        <family val="2"/>
        <scheme val="minor"/>
      </rPr>
      <t>CAAACTG</t>
    </r>
  </si>
  <si>
    <r>
      <t>TGCAGAGCATKAGGTGTTT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TGGCGGCGCGACCAAAAACGTTGCCAACACYCACTTCTCTCTTY</t>
    </r>
  </si>
  <si>
    <t>TGCAGAGCATKAGGTGTTTTYATYGTGGCGGCGCGACCAAAAACGTTGCCAACACYCACTTCTCTCTTY</t>
  </si>
  <si>
    <t>TGCAGAGCATTAGGTGTTTTTATCGTGGCGGCGCGACCAAAAACGTTGCCAACACTCACTTCTCTCTTT</t>
  </si>
  <si>
    <t>TGCAGAGCATTAGGTGTTTTCATCGTGGCGGCGCGACCAAAAACGTTGCCAACACTCACTTCTCTCTTC</t>
  </si>
  <si>
    <r>
      <rPr>
        <sz val="10"/>
        <color rgb="FF3366FF"/>
        <rFont val="Calibri"/>
        <family val="2"/>
        <scheme val="minor"/>
      </rPr>
      <t xml:space="preserve">TTTGAC </t>
    </r>
    <r>
      <rPr>
        <sz val="10"/>
        <color theme="1"/>
        <rFont val="Calibri"/>
        <family val="2"/>
        <scheme val="minor"/>
      </rPr>
      <t>TGCAGCA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CTTCTAAAMCATCATCTWATTTAGAACAG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GGAG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AA</t>
    </r>
    <r>
      <rPr>
        <b/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 xml:space="preserve">GTGAGGCCACGAAATGCA </t>
    </r>
    <r>
      <rPr>
        <sz val="10"/>
        <color rgb="FF3366FF"/>
        <rFont val="Calibri"/>
        <family val="2"/>
        <scheme val="minor"/>
      </rPr>
      <t>ATCATAGTAGCTTTACTGGTTGCAGCTAAC</t>
    </r>
  </si>
  <si>
    <r>
      <t>TGCAGCA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CTTCTAAAMCATCATCTWATTTAGAACAG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GGAG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AA</t>
    </r>
    <r>
      <rPr>
        <b/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GTGAGGCCACGAAATGCA</t>
    </r>
  </si>
  <si>
    <t>TGCAGCACRCCTTCTAAAMCATCATCTWATTTAGAACAGRTGGAGTRGAAKGTGAGGCCACGAAATGCA</t>
  </si>
  <si>
    <t>TGCAGCACACCTTCTAAAACATCATCTAATTTAGAACAGGTGGAGTGGAAGGTGAGGCCACGAAATGCA</t>
  </si>
  <si>
    <t>TGCAGCACGCCTTCTAAACCATCATCTAATTTAGAACAGATGGAGTAGAATGTGAGGCCACGAAATGCA</t>
  </si>
  <si>
    <t>ARC-00203</t>
  </si>
  <si>
    <t>TGCAGTACTSTTGAGTTGTAGGAAACAMCTAGAGACTTACAGATCGGAAGAGCGGTTCAGCAGGAATGC</t>
  </si>
  <si>
    <t>TGCAGTACTCTTGAGTTGTAGGAAACAACTAGAGACTTACAGATCGGAAGAGCGGTTCAGCAGGAATGC</t>
  </si>
  <si>
    <t>TGCAGTACTGTTGAGTTGTAGGAAACAACTAGAGACTTACAGATCGGAAGAGCGGTTCAGCAGGAATGC</t>
  </si>
  <si>
    <t>6995012|F|0-9:C&gt;G-9:C&gt;G</t>
  </si>
  <si>
    <r>
      <rPr>
        <sz val="10"/>
        <color rgb="FF3366FF"/>
        <rFont val="Calibri"/>
        <family val="2"/>
        <scheme val="minor"/>
      </rPr>
      <t xml:space="preserve">TAGTATAATAAATTTAAACAAACCTTCGTACAAAC </t>
    </r>
    <r>
      <rPr>
        <sz val="10"/>
        <color theme="1"/>
        <rFont val="Calibri"/>
        <family val="2"/>
        <scheme val="minor"/>
      </rPr>
      <t>TGCAGCGKAGTTTAGAT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TATAAGTYGTATMTTCACYGAGCTTGAGAAGTGAGTWTACTAAACAAAGAA</t>
    </r>
  </si>
  <si>
    <r>
      <t>TGCAGCGKAGTTTAGAT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TATAAGTYGTATMTTCACYGAGCTTGAGAAGTGAGTWTACTAAACAAAGAA</t>
    </r>
  </si>
  <si>
    <t>TGCAGCGKAGTTTAGATKTATAAGTYGTATMTTCACYGAGCTTGAGAAGTGAGTWTACTAAACAAAGAA</t>
  </si>
  <si>
    <t>TGCAGCGTAGTTTAGATTTATAAGTTGTATATTCACCGAGCTTGAGAAGTGAGTTTACTAAACAAAGAA</t>
  </si>
  <si>
    <t>TGCAGCGTAGTTTAGATGTATAAGTTGTATATTCACTGAGCTTGAGAAGTGAGTTTACTAAACAAAGAA</t>
  </si>
  <si>
    <r>
      <rPr>
        <sz val="10"/>
        <color rgb="FF3366FF"/>
        <rFont val="Calibri"/>
        <family val="2"/>
        <scheme val="minor"/>
      </rPr>
      <t xml:space="preserve">TCTGATTCTCTCTGCATAAC </t>
    </r>
    <r>
      <rPr>
        <sz val="10"/>
        <color theme="1"/>
        <rFont val="Calibri"/>
        <family val="2"/>
        <scheme val="minor"/>
      </rPr>
      <t>TGCAGTCTTTGTGGCACATAAGGAGATTCTGC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TGATCTCTGGGAGATAMCATGTATATCCCCTGATG </t>
    </r>
    <r>
      <rPr>
        <sz val="10"/>
        <color rgb="FF3366FF"/>
        <rFont val="Calibri"/>
        <family val="2"/>
        <scheme val="minor"/>
      </rPr>
      <t>TTAAAGCCAGAGTATA</t>
    </r>
  </si>
  <si>
    <r>
      <t>TGCAGTCTTTGTGGCACATAAGGAGATTCTGC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GATCTCTGGGAGATAMCATGTATATCCCCTGATG</t>
    </r>
  </si>
  <si>
    <t>TGCAGTCTTTGTGGCACATAAGGAGATTCTGCGRTGATCTCTGGGAGATAMCATGTATATCCCCTGATG</t>
  </si>
  <si>
    <t>TGCAGTCTTTGTGGCACATAAGGAGATTCTGCGGTGATCTCTGGGAGATACCATGTATATCCCCTGATG</t>
  </si>
  <si>
    <t>TGCAGTCTTTGTGGCACATAAGGAGATTCTGCGATGATCTCTGGGAGATACCATGTATATCCCCTGATG</t>
  </si>
  <si>
    <r>
      <rPr>
        <sz val="10"/>
        <color rgb="FF3366FF"/>
        <rFont val="Calibri"/>
        <family val="2"/>
        <scheme val="minor"/>
      </rPr>
      <t xml:space="preserve">GGCGAACTTCTCCGCGGCTGCCTGTCAGTGTCCGCCGCTGTCTTC </t>
    </r>
    <r>
      <rPr>
        <sz val="10"/>
        <color theme="1"/>
        <rFont val="Calibri"/>
        <family val="2"/>
        <scheme val="minor"/>
      </rPr>
      <t>TGCAGCG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CGCCAGC</t>
    </r>
    <r>
      <rPr>
        <b/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TAAGATTASTTGGGCCGACGTAATTAGCAGCCCATCTAACAASAT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GSCYWA</t>
    </r>
  </si>
  <si>
    <r>
      <t>TGCAGCGMCGCCAGC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TAAGATTASTTGGGCCGACGTAATTAGCAGCCCATCTAACAASAT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GSCYWA</t>
    </r>
  </si>
  <si>
    <t>TGCAGCGMCGCCAGCSTAAGATTASTTGGGCCGACGTAATTAGCAGCCCATCTAACAASATRGGSCYWA</t>
  </si>
  <si>
    <t>TGCAGCGCCGCCAGCGTAAGATTACTTGGGCCGACGTAATTAGCAGCCCATCTAACAACATAGGCCTAA</t>
  </si>
  <si>
    <t>TGCAGCGCCGCCAGCGTAAGATTAGTTGGGCCGACGTAATTAGCAGCCCATCTAACAACATGGGGCCTA</t>
  </si>
  <si>
    <r>
      <rPr>
        <sz val="10"/>
        <color rgb="FF3366FF"/>
        <rFont val="Calibri"/>
        <family val="2"/>
        <scheme val="minor"/>
      </rPr>
      <t xml:space="preserve">AGAGACTATGATATAATCTAGCGC </t>
    </r>
    <r>
      <rPr>
        <sz val="10"/>
        <color theme="1"/>
        <rFont val="Calibri"/>
        <family val="2"/>
        <scheme val="minor"/>
      </rPr>
      <t>TGCAGGACAAGGATGYGGAGAGATGGY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GAGAGGATAYATTGGAAAAYATAAGTAGATCCTCTARCT </t>
    </r>
    <r>
      <rPr>
        <sz val="10"/>
        <color rgb="FF3366FF"/>
        <rFont val="Calibri"/>
        <family val="2"/>
        <scheme val="minor"/>
      </rPr>
      <t>TACAGTTCTCTAAC</t>
    </r>
  </si>
  <si>
    <r>
      <t>TGCAGGACAAGGATGYGGAGAGATGGY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AGAGGATAYATTGGAAAAYATAAGTAGATCCTCTARCTW</t>
    </r>
  </si>
  <si>
    <t>TGCAGGACAAGGATGYGGAGAGATGGYGYGAGAGGATAYATTGGAAAAYATAAGTAGATCCTCTARCTW</t>
  </si>
  <si>
    <t>TGCAGGACAAGGATGTGGAGAGATGGCGTGAGAGGATATATTGGAAAACATAAGTAGATCCTCTAACTT</t>
  </si>
  <si>
    <t>TGCAGGACAAGGATGCGGAGAGATGGCGCGAGAGGATACATTGGAAAATATAAGTAGATCCTCTAGCTT</t>
  </si>
  <si>
    <t>ARC-00208</t>
  </si>
  <si>
    <t>TGCAGAYAGARAAAGATSGAAATYAGAARKTACAGATCGGAAGAGCGGTTCAGCAGGAATGCCGAGACC</t>
  </si>
  <si>
    <t>TGCAGACAGAGAAAGATCGAAATTAGAAGTTACAGATCGGAAGAGCGGTTCAGCAGGAATGCCGAGACC</t>
  </si>
  <si>
    <t>TGCAGACAGAAAAAGATGGAAATTAGAAATTACAGATCGGAAGAGCGGTTCAGCAGGAATGCCGAGACC</t>
  </si>
  <si>
    <t>3756907|F|0-10:G&gt;A-10:G&gt;A</t>
  </si>
  <si>
    <r>
      <rPr>
        <sz val="10"/>
        <color rgb="FF3366FF"/>
        <rFont val="Calibri"/>
        <family val="2"/>
        <scheme val="minor"/>
      </rPr>
      <t xml:space="preserve">TCTCC </t>
    </r>
    <r>
      <rPr>
        <sz val="10"/>
        <color theme="1"/>
        <rFont val="Calibri"/>
        <family val="2"/>
        <scheme val="minor"/>
      </rPr>
      <t>TGCAG</t>
    </r>
    <r>
      <rPr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CTTTTTCCCTKGCTGGTTTTGCGGAACAAGGAAAGCTTAGG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TAAAT</t>
    </r>
    <r>
      <rPr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 xml:space="preserve">ACATTATCACACACA </t>
    </r>
    <r>
      <rPr>
        <sz val="10"/>
        <color rgb="FF3366FF"/>
        <rFont val="Calibri"/>
        <family val="2"/>
        <scheme val="minor"/>
      </rPr>
      <t>CAAATTTAAATACACCTGTACGTTCAAAAGA</t>
    </r>
  </si>
  <si>
    <r>
      <t>TGCAG</t>
    </r>
    <r>
      <rPr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CTTTTTCCCTKGCTGGTTTTGCGGAACAAGGAAAGCTTAGG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TAAAT</t>
    </r>
    <r>
      <rPr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ACATTATCACACACA</t>
    </r>
  </si>
  <si>
    <t>TGCAGSCTTTTTCCCTKGCTGGTTTTGCGGAACAAGGAAAGCTTAGGSTAAATSACATTATCACACACA</t>
  </si>
  <si>
    <t>TGCAGGCTTTTTCCCTGGCTGGTTTTGCGGAACAAGGAAAGCTTAGGGTAAATCACATTATCACACACA</t>
  </si>
  <si>
    <t>TGCAGGCTTTTTCCCTGGCTGGTTTTGCGGAACAAGGAAAGCTTAGGGTAAATGACATTATCACACACA</t>
  </si>
  <si>
    <r>
      <rPr>
        <sz val="10"/>
        <color rgb="FF3366FF"/>
        <rFont val="Calibri"/>
        <family val="2"/>
        <scheme val="minor"/>
      </rPr>
      <t xml:space="preserve">TTTGATC </t>
    </r>
    <r>
      <rPr>
        <sz val="10"/>
        <color theme="1"/>
        <rFont val="Calibri"/>
        <family val="2"/>
        <scheme val="minor"/>
      </rPr>
      <t>TGCAGTATTGCRCCGAAGCAACRCAGGTAAAARCTCATAATAGR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TATASTWYCTGGCCATCATGTCGA</t>
    </r>
    <r>
      <rPr>
        <sz val="10"/>
        <color rgb="FF3366FF"/>
        <rFont val="Calibri"/>
        <family val="2"/>
        <scheme val="minor"/>
      </rPr>
      <t xml:space="preserve"> TTGCTGTTCTTGCCTGTAGTGTACAATC</t>
    </r>
  </si>
  <si>
    <r>
      <t>TGCAGTATTGCRCCGAAGCAACRCAGGTAAAARCTCATAATAGR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TATASTWYCTGGCCATCATGTCGA</t>
    </r>
  </si>
  <si>
    <t>TGCAGTATTGCRCCGAAGCAACRCAGGTAAAARCTCATAATAGRMTATASTWYCTGGCCATCATGTCGA</t>
  </si>
  <si>
    <t>TGCAGTATTGCACCGAAGCAACGCAGGTAAAAACTCATAATAGGCTATACTTTCTGGCCATCATGTCGA</t>
  </si>
  <si>
    <t>TGCAGTATTGCGCCGAAGCAACGCAGGTAAAAACTCATAATAGGATATACTTTCTGGCCATCATGTCGA</t>
  </si>
  <si>
    <r>
      <t>TGCAGGACCATGAAAAARTSGTCAACAACRCATATGCTAAGATGAKAAAGAM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TTTGTTTAGTTCAG </t>
    </r>
    <r>
      <rPr>
        <sz val="10"/>
        <color rgb="FF3366FF"/>
        <rFont val="Calibri"/>
        <family val="2"/>
        <scheme val="minor"/>
      </rPr>
      <t>CGTATCTTCAGGAAAAAAAATCTAACTAAAAAAAGAGA</t>
    </r>
  </si>
  <si>
    <r>
      <t>TGCAGGACCATGAAAAARTSGTCAACAACRCATATGCTAAGATGAKAAAGAM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TTGTTTAGTTCAGS</t>
    </r>
  </si>
  <si>
    <t>TGCAGGACCATGAAAAARTSGTCAACAACRCATATGCTAAGATGAKAAAGAMAYTTTGTTTAGTTCAGS</t>
  </si>
  <si>
    <t>TGCAGGACCATGAAAAAATCGTCAACAACGCATATGCTAAGATGATAAAGAAACTTTGTTTAGTTCAGC</t>
  </si>
  <si>
    <t>TGCAGGACCATGAAAAAGTGGTCAACAACGCATATGCTAAGATGATAAAGAAACTTTGTTTAGTTCAGC</t>
  </si>
  <si>
    <t>ARC-00212</t>
  </si>
  <si>
    <t>TGCAGGAATAAATWCACGAGTTTGACATAATCAGGGGCCATGGCAGCATGYAGTTTCAATTCTCGGCCC</t>
  </si>
  <si>
    <t>TGCAGGAATAAATTCACGAGTTTGACATAATCAGGGGCCATGGCAGCATGTAGTTTCAATTCTCGGCCC</t>
  </si>
  <si>
    <t>TGCAGGAATAAATACACGAGTTTGACATAATCAGGGGCCATGGCAGCATGTAGTTTCAATTCTCGGCCC</t>
  </si>
  <si>
    <t>5392698|F|0-13:T&gt;A-13:T&gt;A</t>
  </si>
  <si>
    <r>
      <rPr>
        <sz val="10"/>
        <color rgb="FF3366FF"/>
        <rFont val="Calibri"/>
        <family val="2"/>
        <scheme val="minor"/>
      </rPr>
      <t xml:space="preserve">TGAGAAAATCCTAACATGAGAATCGCATAGGATATAAACC </t>
    </r>
    <r>
      <rPr>
        <sz val="10"/>
        <color theme="1"/>
        <rFont val="Calibri"/>
        <family val="2"/>
        <scheme val="minor"/>
      </rPr>
      <t>TGCAGATTGATGACAC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CGT</t>
    </r>
    <r>
      <rPr>
        <b/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TAGAGGATCAGGTAGGCCTTCCGTTTTTTCACATTAGAGGTGAAAT</t>
    </r>
  </si>
  <si>
    <r>
      <t>TGCAGATTGATGACAC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CGT</t>
    </r>
    <r>
      <rPr>
        <b/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TAGAGGATCAGGTAGGCCTTCCGTTTTTTCACATTAGAGGTGAAAT</t>
    </r>
  </si>
  <si>
    <t>TGCAGATTGATGACACARTCGTKTAGAGGATCAGGTAGGCCTTCCGTTTTTTCACATTAGAGGTGAAAT</t>
  </si>
  <si>
    <t>TGCAGATTGATGACACAATCGTGTAGAGGATCAGGTAGGCCTTCCGTTTTTTCACATTAGAGGTGAAAT</t>
  </si>
  <si>
    <t>TGCAGATTGATGACACAGTCGTGTAGAGGATCAGGTAGGCCTTCCGTTTTTTCACATTAGAGGTGAAAT</t>
  </si>
  <si>
    <t>ARC-00214</t>
  </si>
  <si>
    <t>TGCAGGVRYRCTTTTKACAYDYTAGTTTTRCTYGTYTRTTGGWTGGTTTGVAAGGAGAGAAACRCACRT</t>
  </si>
  <si>
    <t>TGCAGGCGCGCTTTTGACACGCTAGTTTTGCTTGTCTGTTGGATGGTTTGGAAGGAGAGAAACGCACGT</t>
  </si>
  <si>
    <t>TGCAGGGGCGCTTTTGACATTCTAGTTTTGCTTGTCTGTTGGATGGTTTGGAAGGAGAGAAACGCACGT</t>
  </si>
  <si>
    <t>5406577|F|0-19:C&gt;T-19:C&gt;T</t>
  </si>
  <si>
    <r>
      <rPr>
        <sz val="10"/>
        <color rgb="FF3366FF"/>
        <rFont val="Calibri"/>
        <family val="2"/>
        <scheme val="minor"/>
      </rPr>
      <t xml:space="preserve">TCCAATCTGAAAAGGGCAAATACAATTATCATCCTGCATGGC </t>
    </r>
    <r>
      <rPr>
        <sz val="10"/>
        <color theme="1"/>
        <rFont val="Calibri"/>
        <family val="2"/>
        <scheme val="minor"/>
      </rPr>
      <t>TGCAGTCCTAC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CTRTGCMGATAAKATTTACAGATCGGAAGAGCGGTTCAGCAGGAATGCCGAGACC</t>
    </r>
  </si>
  <si>
    <r>
      <t>TGCAGTCCTAC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CTRTGCMGATAAKATTTACAGATCGGAAGAGCGGTTCAGCAGGAATGCCGAGACC</t>
    </r>
  </si>
  <si>
    <t>TGCAGTCCTACAYTCTRTGCMGATAAKATTTACAGATCGGAAGAGCGGTTCAGCAGGAATGCCGAGACC</t>
  </si>
  <si>
    <t>TGCAGTCCTACACTCTGTGCAGATAAGATTTACAGATCGGAAGAGCGGTTCAGCAGGAATGCCGAGACC</t>
  </si>
  <si>
    <t>TGCAGTCCTACATTCTATGCAGATAAGATTTACAGATCGGAAGAGCGGTTCAGCAGGAATGCCGAGACC</t>
  </si>
  <si>
    <r>
      <t>TGCAGTGATCTCTT</t>
    </r>
    <r>
      <rPr>
        <b/>
        <sz val="10"/>
        <color theme="1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AGTATAAYTTRTTCTTCATGTCAACAYKAGYAAAG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AGATTCTCAAATCCA </t>
    </r>
    <r>
      <rPr>
        <sz val="10"/>
        <color rgb="FF3366FF"/>
        <rFont val="Calibri"/>
        <family val="2"/>
        <scheme val="minor"/>
      </rPr>
      <t>CATGCTTGTTTTGCCATCAAATCAATGGCTTCTTTAGT</t>
    </r>
  </si>
  <si>
    <r>
      <t>TGCAGTGATCTCTT</t>
    </r>
    <r>
      <rPr>
        <b/>
        <sz val="10"/>
        <color theme="1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AGTATAAYTTRTTCTTCATGTCAACAYKAGYAAAG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GATTCTCAAATCCA</t>
    </r>
  </si>
  <si>
    <t>TGCAGTGATCTCTTYGAGTATAAYTTRTTCTTCATGTCAACAYKAGYAAAGCCRAGATTCTCAAATCCA</t>
  </si>
  <si>
    <t>TGCAGTGATCTCTTTGAGTATAACTTGTTCTTCATGTCAACACTAGTAAAGCCGAGATTCTCAAATCCA</t>
  </si>
  <si>
    <t>TGCAGTGATCTCTTTGAGTATAATTTATTCTTCATGTCAACATGAGTAAAGCCGAGATTCTCAAATCCA</t>
  </si>
  <si>
    <r>
      <rPr>
        <sz val="10"/>
        <color rgb="FF3366FF"/>
        <rFont val="Calibri"/>
        <family val="2"/>
        <scheme val="minor"/>
      </rPr>
      <t xml:space="preserve">TCCTCAATAGAGCACTGTGTTTCCCAGCATGTCTTTTGTCGATCCAC </t>
    </r>
    <r>
      <rPr>
        <sz val="10"/>
        <color theme="1"/>
        <rFont val="Calibri"/>
        <family val="2"/>
        <scheme val="minor"/>
      </rPr>
      <t>TGCAGT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AGATAGAATATTGCTCCAACCACCTGGTGGAAACATGGCABAAGTA</t>
    </r>
    <r>
      <rPr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TGGYTTACAGATCGG</t>
    </r>
  </si>
  <si>
    <r>
      <t>TGCAGT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AGATAGAATATTGCTCCAACCACCTGGTGGAAACATGGCABAAGTA</t>
    </r>
    <r>
      <rPr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TGGYTTACAGATCGG</t>
    </r>
  </si>
  <si>
    <t>TGCAGTWAGATAGAATATTGCTCCAACCACCTGGTGGAAACATGGCABAAGTAWTGGYTTACAGATCGG</t>
  </si>
  <si>
    <t>TGCAGTAAGATAGAATATTGCTCCAACCACCTGGTGGAAACATGGCATAAGTATTGGTTTACAGATCGG</t>
  </si>
  <si>
    <t>TGCAGTTAGATAGAATATTGCTCCAACCACCTGGTGGAAACATGGCACAAGTAATGGTTTACAGATCGG</t>
  </si>
  <si>
    <t>TGCAGTCCTYCCTGTCCRGKTACRRAGTAGARYGCATTCTRGTAGCAGSGAGCAAGCCARTGCSTRAAG</t>
  </si>
  <si>
    <t>TGCAGTCCTTCCTGTCCGGTTACAGAGTAGAACGCATTCTAGTAGCAGCGAGCAAGCCAGTGCCTGAAG</t>
  </si>
  <si>
    <t>TGCAGTCCTCCCTGTCCGGGTACGGAGTAGAGCGCATTCTGGTAGCAGCGAGCAAGCCAGTGCCTGAAG</t>
  </si>
  <si>
    <r>
      <rPr>
        <sz val="10"/>
        <color rgb="FF3366FF"/>
        <rFont val="Calibri"/>
        <family val="2"/>
        <scheme val="minor"/>
      </rPr>
      <t xml:space="preserve">TGTCCAGGCATAACTGCCATAGTTACCATGC </t>
    </r>
    <r>
      <rPr>
        <sz val="10"/>
        <color theme="1"/>
        <rFont val="Calibri"/>
        <family val="2"/>
        <scheme val="minor"/>
      </rPr>
      <t>TGCAGT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ATTTACTTTGGAACAT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 xml:space="preserve">CTCTGTTATGTACGTTGAACTRCTTTGGAAAGTTACCAGAATTGC </t>
    </r>
    <r>
      <rPr>
        <sz val="10"/>
        <color rgb="FF3366FF"/>
        <rFont val="Calibri"/>
        <family val="2"/>
        <scheme val="minor"/>
      </rPr>
      <t>ATGGGTTA</t>
    </r>
  </si>
  <si>
    <r>
      <t>TGCAGT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ATTTACTTTGGAACAT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CTCTGTTATGTACGTTGAACTRCTTTGGAAAGTTACCAGAATTGC</t>
    </r>
  </si>
  <si>
    <t>TGCAGTKATTTACTTTGGAACATKCTCTGTTATGTACGTTGAACTRCTTTGGAAAGTTACCAGAATTGC</t>
  </si>
  <si>
    <t>TGCAGTGATTTACTTTGGAACATGCTCTGTTATGTACGTTGAACTGCTTTGGAAAGTTACCAGAATTGC</t>
  </si>
  <si>
    <t>TGCAGTTATTTACTTTGGAACATGCTCTGTTATGTACGTTGAACTGCTTTGGAAAGTTACCAGAATTGC</t>
  </si>
  <si>
    <t>TGCAGCTATGYTYYSRAAGTTWKTCAAATWTTGRGABAVTGRGTTTACAGATCGGAAGAGCGGTTCAGC</t>
  </si>
  <si>
    <t>TGCAGCTATGCTCTCAAAGTTTGTCAAATATTGGGATAGTGGGTTTACAGATCGGAAGAGCGGTTCAGC</t>
  </si>
  <si>
    <t>TGCAGCTATGCTCTCAAAGTTTTTCAAATATTGGGACAGTGGGTTTACAGATCGGAAGAGCGGTTCAGC</t>
  </si>
  <si>
    <t>ARC-00221</t>
  </si>
  <si>
    <t>TGCAGGATTGCTGAAGGCATACAAAATTCGTATCACAAAAAARCATCCGGGGCTTTTTTGTKATTGTTG</t>
  </si>
  <si>
    <t>TGCAGGATTGCTGAAGGCATACAAAATTCGTATCACAAAAAAGCATCCGGGGCTTTTTTGTTATTGTTG</t>
  </si>
  <si>
    <t>TGCAGGATTGCTGAAGGCATACAAAATTCGTATCACAAAAAAACATCCGGGGCTTTTTTGTGATTGTTG</t>
  </si>
  <si>
    <t>9755313|F|0-42:G&gt;A-42:G&gt;A</t>
  </si>
  <si>
    <t>ARC-00222</t>
  </si>
  <si>
    <r>
      <t>TGCAGATATRTATTGAAAKAA</t>
    </r>
    <r>
      <rPr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TT</t>
    </r>
    <r>
      <rPr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GAK</t>
    </r>
    <r>
      <rPr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RTGSTTACAGATCGGAAGAGCGGTTCAGCAGGAATGCCGA</t>
    </r>
  </si>
  <si>
    <t>TGCAGATATRTATTGAAAKAAWTTWGAKWRTGSTTACAGATCGGAAGAGCGGTTCAGCAGGAATGCCGA</t>
  </si>
  <si>
    <t>TGCAGATATATATTGAAAGAAATTAGATTATGGTTACAGATCGGAAGAGCGGTTCAGCAGGAATGCCGA</t>
  </si>
  <si>
    <t>TGCAGATATATATTGAAAGAATTTAGAGTGTGGTTACAGATCGGAAGAGCGGTTCAGCAGGAATGCCGA</t>
  </si>
  <si>
    <t>3994895|F|0-21:A&gt;T-21:A&gt;T</t>
  </si>
  <si>
    <r>
      <rPr>
        <sz val="10"/>
        <color rgb="FF3366FF"/>
        <rFont val="Calibri"/>
        <family val="2"/>
        <scheme val="minor"/>
      </rPr>
      <t xml:space="preserve">AAACTAAATTGCAACAAAATGTTTATAGTATC </t>
    </r>
    <r>
      <rPr>
        <sz val="10"/>
        <color theme="1"/>
        <rFont val="Calibri"/>
        <family val="2"/>
        <scheme val="minor"/>
      </rPr>
      <t>TGCAGAAGCATATGATGCAG[</t>
    </r>
    <r>
      <rPr>
        <sz val="10"/>
        <color rgb="FFFF0000"/>
        <rFont val="Calibri"/>
        <family val="2"/>
        <scheme val="minor"/>
      </rPr>
      <t>R]</t>
    </r>
    <r>
      <rPr>
        <sz val="10"/>
        <color theme="1"/>
        <rFont val="Calibri"/>
        <family val="2"/>
        <scheme val="minor"/>
      </rPr>
      <t>CMTAAGAAATGTCACATTTSATTCAA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 xml:space="preserve">TCWATTCYMCTGTATTCAAGG </t>
    </r>
    <r>
      <rPr>
        <sz val="10"/>
        <color rgb="FF3366FF"/>
        <rFont val="Calibri"/>
        <family val="2"/>
        <scheme val="minor"/>
      </rPr>
      <t>AAAA</t>
    </r>
  </si>
  <si>
    <r>
      <t>TGCAGAAGCATATGATGCAG[</t>
    </r>
    <r>
      <rPr>
        <sz val="10"/>
        <color rgb="FFFF0000"/>
        <rFont val="Calibri"/>
        <family val="2"/>
        <scheme val="minor"/>
      </rPr>
      <t>R]</t>
    </r>
    <r>
      <rPr>
        <sz val="10"/>
        <color theme="1"/>
        <rFont val="Calibri"/>
        <family val="2"/>
        <scheme val="minor"/>
      </rPr>
      <t>CMTAAGAAATGTCACATTTSATTCAA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TCWATTCYMCTGTATTCAAGG</t>
    </r>
  </si>
  <si>
    <t>TGCAGAAGCATATGATGCAGRCMTAAGAAATGTCACATTTSATTCAAWTCWATTCYMCTGTATTCAAGG</t>
  </si>
  <si>
    <t>TGCAGAAGCATATGATGCAGGCCTAAGAAATGTCACATTTGATTCAAATCAATTCCCCTGTATTCAAGG</t>
  </si>
  <si>
    <t>TGCAGAAGCATATGATGCAGACCTAAGAAATGTCACATTTGATTCAATTCAATTCCCCTGTATTCAAGG</t>
  </si>
  <si>
    <r>
      <rPr>
        <sz val="10"/>
        <color rgb="FF3366FF"/>
        <rFont val="Calibri"/>
        <family val="2"/>
        <scheme val="minor"/>
      </rPr>
      <t xml:space="preserve">CTAGCCCTAGCCGCCGCCGGCCGCCCTAGCCCACCGTCGCCGC </t>
    </r>
    <r>
      <rPr>
        <sz val="10"/>
        <color theme="1"/>
        <rFont val="Calibri"/>
        <family val="2"/>
        <scheme val="minor"/>
      </rPr>
      <t>TGCAGCG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CCGCCTCCYSTCGTCGCCGTTGCGTCRCCGGTAATTYRTTTTYCCTCTCYGTGTCATGG</t>
    </r>
  </si>
  <si>
    <r>
      <t>TGCAGCG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CCGCCTCCYSTCGTCGCCGTTGCGTCRCCGGTAATTYRTTTTYCCTCTCYGTGTCATGG</t>
    </r>
  </si>
  <si>
    <t>TGCAGCGCYGCCGCCTCCYSTCGTCGCCGTTGCGTCRCCGGTAATTYRTTTTYCCTCTCYGTGTCATGG</t>
  </si>
  <si>
    <t>TGCAGCGCCGCCGCCTCCTGTCGTCGCCGTTGCGTCGCCGGTAATTCGTTTTCCCTCTCCGTGTCATGG</t>
  </si>
  <si>
    <t>TGCAGCGCCGCCGCCTCCTGTCGTCGCCGTTGCGTCGCCGGTAATTTGTTTTCCCTCTCCGTGTCATGG</t>
  </si>
  <si>
    <t>ARC-00225</t>
  </si>
  <si>
    <t>TGCAGCCACTCAATTGTGCKGCACAGCAGGTTGATTCCTAGYATAATCTGATGTTACTTCACCCACYCA</t>
  </si>
  <si>
    <t>TGCAGCCACTCAATTGTGCGGCACAGCAGGTTGATTCCTAGCATAATCTGATGTTACTTCACCCACTCA</t>
  </si>
  <si>
    <t>TGCAGCCACTCAATTGTGCTGCACAGCAGGTTGATTCCTAGCATAATCTGATGTTACTTCACCCACCCA</t>
  </si>
  <si>
    <t>5403933|F|0-19:G&gt;T-19:G&gt;T</t>
  </si>
  <si>
    <t>ARC-00226</t>
  </si>
  <si>
    <t>TGCAGACTTCATATGATACATCTCTATGACCCAGCACTGACTRSTCTCGTTTTTGAGTCATCATATGGT</t>
  </si>
  <si>
    <t>TGCAGACTTCATATGATACATCTCTATGACCCAGCACTGACTGCTCTCGTTTTTGAGTCATCATATGGT</t>
  </si>
  <si>
    <t>TGCAGACTTCATATGATACATCTCTATGACCCAGCACTGACTGGTCTCGTTTTTGAGTCATCATATGGT</t>
  </si>
  <si>
    <t>5397162|F|0-43:C&gt;G-43:C&gt;G</t>
  </si>
  <si>
    <r>
      <rPr>
        <sz val="10"/>
        <color rgb="FF3366FF"/>
        <rFont val="Calibri"/>
        <family val="2"/>
        <scheme val="minor"/>
      </rPr>
      <t xml:space="preserve">TGCGAC </t>
    </r>
    <r>
      <rPr>
        <sz val="10"/>
        <color theme="1"/>
        <rFont val="Calibri"/>
        <family val="2"/>
        <scheme val="minor"/>
      </rPr>
      <t>TGCAGGACGGCAGGCACCGAAKCATAATGAATGCATCAATGTGTTRTA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CTTGTATACTCAGGTAGT </t>
    </r>
    <r>
      <rPr>
        <sz val="10"/>
        <color rgb="FF3366FF"/>
        <rFont val="Calibri"/>
        <family val="2"/>
        <scheme val="minor"/>
      </rPr>
      <t>GTTCTTTTCCTCTGAAGATTAAATTTTTTACGCA</t>
    </r>
  </si>
  <si>
    <r>
      <t>TGCAGGACGGCAGGCACCGAAKCATAATGAATGCATCAATGTGTTRTA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TTGTATACTCAGGTAGTK</t>
    </r>
  </si>
  <si>
    <t>TGCAGGACGGCAGGCACCGAAKCATAATGAATGCATCAATGTGTTRTATRCTTGTATACTCAGGTAGTK</t>
  </si>
  <si>
    <t>TGCAGGACGGCAGGCACCGAAGCATAATGAATGCATCAATGTGTTGTATACTTGTATACTCAGGTAGTT</t>
  </si>
  <si>
    <t>TGCAGGACGGCAGGCACCGAAGCATAATGAATGCATCAATGTGTTGTATGCTTGTATACTCAGGTAGTG</t>
  </si>
  <si>
    <t>ARC-00228</t>
  </si>
  <si>
    <t>TGCAGTGCWGAGGATCYTCACCAYRTTTTTCCTTGACYYGAYCRGCSTGTKSGGTGTGATGYGGMAGAT</t>
  </si>
  <si>
    <t>TGCAGTGCAGAGGATCCTCACCACGTTTTTCCTTGACCCGACCGGCGTGTTGGGTGTGATGTGGCAGAT</t>
  </si>
  <si>
    <t>TGCAGTGCAGAGGATCCTCACCACATTTTTCCTTGACCCGACCAGCGTGTTGGGTGTGATGTGGCAGAT</t>
  </si>
  <si>
    <t>4392882|F|0-24:G&gt;A-24:G&gt;A</t>
  </si>
  <si>
    <r>
      <rPr>
        <sz val="10"/>
        <color rgb="FF3366FF"/>
        <rFont val="Calibri"/>
        <family val="2"/>
        <scheme val="minor"/>
      </rPr>
      <t xml:space="preserve">TGCTAGATC </t>
    </r>
    <r>
      <rPr>
        <sz val="10"/>
        <color theme="1"/>
        <rFont val="Calibri"/>
        <family val="2"/>
        <scheme val="minor"/>
      </rPr>
      <t>TGCAGCCKCRRGAAGATGSCRCCATGGCTGCTAGCATTKGATTC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 xml:space="preserve">TTGATRGTAAGTGCTCTGCSTGT </t>
    </r>
    <r>
      <rPr>
        <sz val="10"/>
        <color rgb="FF3366FF"/>
        <rFont val="Calibri"/>
        <family val="2"/>
        <scheme val="minor"/>
      </rPr>
      <t>GTCTGAGAGAAATATCATTGATTGAATC</t>
    </r>
  </si>
  <si>
    <r>
      <t>TGCAGCCKCRRGAAGATGSCRCCATGGCTGCTAGCATTKGATTC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TTGATRGTAAGTGCTCTGCSTGTS</t>
    </r>
  </si>
  <si>
    <t>TGCAGCCKCRRGAAGATGSCRCCATGGCTGCTAGCATTKGATTCKTTGATRGTAAGTGCTCTGCSTGTS</t>
  </si>
  <si>
    <t>TGCAGCCTCGAGAAGATGCCACCATGGCTGCTAGCATTTGATTCTTTGATAGTAAGTGCTCTGCGTGTG</t>
  </si>
  <si>
    <t>TGCAGCCTCGAGAAGATGCCACCATGGCTGCTAGCATTGGATTCGTTGATAGTAAGTGCTCTGCGTGTG</t>
  </si>
  <si>
    <r>
      <rPr>
        <sz val="10"/>
        <color rgb="FF3366FF"/>
        <rFont val="Calibri"/>
        <family val="2"/>
        <scheme val="minor"/>
      </rPr>
      <t>TAGCTATGACTTGCAGGC</t>
    </r>
    <r>
      <rPr>
        <sz val="10"/>
        <color rgb="FF0070C0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TGCAGCCAAACAA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TTCCTGATTGGTTCAGA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CTGCATCTCAGTGAGAGTCYATGGAGAATTTTCA </t>
    </r>
    <r>
      <rPr>
        <sz val="10"/>
        <color rgb="FF0070C0"/>
        <rFont val="Calibri"/>
        <family val="2"/>
        <scheme val="minor"/>
      </rPr>
      <t>AAATTTTGTCCTTTTTAA</t>
    </r>
  </si>
  <si>
    <r>
      <t>TGCAGCCAAACAA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TTCCTGATTGGTTCAGA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CTGCATCTCAGTGAGAGTCYATGGAGAATTTTCA</t>
    </r>
  </si>
  <si>
    <t>TGCAGCCAAACAAAYATTCCTGATTGGTTCAGAAYCTGCATCTCAGTGAGAGTCYATGGAGAATTTTCA</t>
  </si>
  <si>
    <t>TGCAGCCAAACAAACATTCCTGATTGGTTCAGAATCTGCATCTCAGTGAGAGTCCATGGAGAATTTTCA</t>
  </si>
  <si>
    <t>TGCAGCCAAACAAATATTCCTGATTGGTTCAGAACCTGCATCTCAGTGAGAGTCTATGGAGAATTTTCA</t>
  </si>
  <si>
    <r>
      <rPr>
        <sz val="10"/>
        <color rgb="FF3366FF"/>
        <rFont val="Calibri"/>
        <family val="2"/>
        <scheme val="minor"/>
      </rPr>
      <t>ATCGACGGTAACAGTGCCGCACTTACCATGTGCAGC</t>
    </r>
    <r>
      <rPr>
        <sz val="10"/>
        <color rgb="FF0070C0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TGCAGC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TACAK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GCCTACCRAACACTCCCATTAGTGCCACAATTTCAATATTTGATCTTAGTTT</t>
    </r>
  </si>
  <si>
    <r>
      <t>TGCAGC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TACAK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GCCTACCRAACACTCCCATTAGTGCCACAATTTCAATATTTGATCTTAGTTT</t>
    </r>
  </si>
  <si>
    <t>TGCAGCCRTTACAKCYGGCCTACCRAACACTCCCATTAGTGCCACAATTTCAATATTTGATCTTAGTTT</t>
  </si>
  <si>
    <t>TGCAGCCGTTACAGCTGGCCTACCAAACACTCCCATTAGTGCCACAATTTCAATATTTGATCTTAGTTT</t>
  </si>
  <si>
    <t>TGCAGCCATTACAGCCGGCCTACCGAACACTCCCATTAGTGCCACAATTTCAATATTTGATCTTAGTTT</t>
  </si>
  <si>
    <r>
      <rPr>
        <sz val="10"/>
        <color rgb="FF3366FF"/>
        <rFont val="Calibri"/>
        <family val="2"/>
        <scheme val="minor"/>
      </rPr>
      <t>TGGCGTATCTTCAGTCCGTTCTTCAATGCATCGC</t>
    </r>
    <r>
      <rPr>
        <sz val="10"/>
        <color rgb="FF0070C0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TGCAGACSGTGAAGGTGA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GGAATGTGTTGGAAACCT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YGCAGAT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MAACAGTTAGCAA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CCAG </t>
    </r>
    <r>
      <rPr>
        <sz val="10"/>
        <color rgb="FF3366FF"/>
        <rFont val="Calibri"/>
        <family val="2"/>
        <scheme val="minor"/>
      </rPr>
      <t>TACAC</t>
    </r>
  </si>
  <si>
    <r>
      <t>TGCAGACSGTGAAGGTGA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GGAATGTGTTGGAAACCT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YGCAGAT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MAACAGTTAGCAA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CAGY</t>
    </r>
  </si>
  <si>
    <t>TGCAGACSGTGAAGGTGAARTGGAATGTGTTGGAAACCTRTRYGCAGATRMAACAGTTAGCAARCCAGY</t>
  </si>
  <si>
    <t>TGCAGACGGTGAAGGTGAAGTGGAATGTGTTGGAAACCTGTACGCAGATAAAACAGTTAGCAAACCAGT</t>
  </si>
  <si>
    <t>TGCAGACGGTGAAGGTGAAGTGGAATGTGTTGGAAACCTATGTGCAGATACAACAGTTAGCAAACCAGT</t>
  </si>
  <si>
    <r>
      <rPr>
        <sz val="10"/>
        <color rgb="FF3366FF"/>
        <rFont val="Calibri"/>
        <family val="2"/>
        <scheme val="minor"/>
      </rPr>
      <t xml:space="preserve">GTAATC </t>
    </r>
    <r>
      <rPr>
        <sz val="10"/>
        <color theme="1"/>
        <rFont val="Calibri"/>
        <family val="2"/>
        <scheme val="minor"/>
      </rPr>
      <t>TGCAGGTTYTCACGTCATRGCTCGGCTTRCCGCGTCGTAGAGATR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AAGTAGATCAACCCATAAAC </t>
    </r>
    <r>
      <rPr>
        <sz val="10"/>
        <color rgb="FF3366FF"/>
        <rFont val="Calibri"/>
        <family val="2"/>
        <scheme val="minor"/>
      </rPr>
      <t>CTATTTACAGGCCAAATTAGTAGTTAACCCGC</t>
    </r>
  </si>
  <si>
    <r>
      <t>TGCAGGTTYTCACGTCATRGCTCGGCTTRCCGCGTCGTAGAGATR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AGTAGATCAACCCATAAACYYA</t>
    </r>
  </si>
  <si>
    <t>TGCAGGTTYTCACGTCATRGCTCGGCTTRCCGCGTCGTAGAGATRYAAGTAGATCAACCCATAAACYYA</t>
  </si>
  <si>
    <t>TGCAGGTTTTCACGTCATGGCTCGGCTTGCCGCGTCGTAGAGATGCAAGTAGATCAACCCATAAACTCA</t>
  </si>
  <si>
    <t>TGCAGGTTTTCACGTCATGGCTCGGCTTGCCGCGTCGTAGAGATGCAAGTAGATCAACCCATAAACCTA</t>
  </si>
  <si>
    <r>
      <rPr>
        <sz val="10"/>
        <color rgb="FF3366FF"/>
        <rFont val="Calibri"/>
        <family val="2"/>
        <scheme val="minor"/>
      </rPr>
      <t xml:space="preserve">CAAGCGGCGCGATGCAAGCTTGC </t>
    </r>
    <r>
      <rPr>
        <sz val="10"/>
        <color theme="1"/>
        <rFont val="Calibri"/>
        <family val="2"/>
        <scheme val="minor"/>
      </rPr>
      <t>TGCAGGTRGCTYGTTGGCTGGAAGATGAC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ACGGGGAAAGGAAGAAGARGGGGGATGAATGAASAAG </t>
    </r>
    <r>
      <rPr>
        <sz val="10"/>
        <color rgb="FF3366FF"/>
        <rFont val="Calibri"/>
        <family val="2"/>
        <scheme val="minor"/>
      </rPr>
      <t>ACATGGGTATTTTA</t>
    </r>
  </si>
  <si>
    <r>
      <t>TGCAGGTRGCTYGTTGGCTGGAAGATGAC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CGGGGAAAGGAAGAAGARGGGGGATGAATGAASAAGR</t>
    </r>
  </si>
  <si>
    <t>TGCAGGTRGCTYGTTGGCTGGAAGATGACARACGGGGAAAGGAAGAAGARGGGGGATGAATGAASAAGR</t>
  </si>
  <si>
    <t>TGCAGGTAGCTCGTTGGCTGGAAGATGACAGACGGGGAAAGGAAGAAGAAGGGGGATGAATGAACAAGA</t>
  </si>
  <si>
    <t>TGCAGGTAGCTCGTTGGCTGGAAGATGACAAACGGGGAAAGGAAGAAGAAGGGGGATGAATGAAGAAGA</t>
  </si>
  <si>
    <r>
      <rPr>
        <sz val="10"/>
        <color rgb="FF3366FF"/>
        <rFont val="Calibri"/>
        <family val="2"/>
        <scheme val="minor"/>
      </rPr>
      <t xml:space="preserve">TCTGTGGAGCCTC </t>
    </r>
    <r>
      <rPr>
        <sz val="10"/>
        <color theme="1"/>
        <rFont val="Calibri"/>
        <family val="2"/>
        <scheme val="minor"/>
      </rPr>
      <t>TGCAGTATTGCARATCGACAYGTRAGCYCGARAGTMTG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GAGTCCACATGTTAGWGAGCAGTACTG </t>
    </r>
    <r>
      <rPr>
        <sz val="10"/>
        <color rgb="FF3366FF"/>
        <rFont val="Calibri"/>
        <family val="2"/>
        <scheme val="minor"/>
      </rPr>
      <t>TACATAGAGGATCGTCACTCATTT</t>
    </r>
  </si>
  <si>
    <r>
      <t>TGCAGTATTGCARATCGACAYGTRAGCYCGARAGTMTG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AGTCCACATGTTAGWGAGCAGTACTGYA</t>
    </r>
  </si>
  <si>
    <t>TGCAGTATTGCARATCGACAYGTRAGCYCGARAGTMTGTRGAGTCCACATGTTAGWGAGCAGTACTGYA</t>
  </si>
  <si>
    <t>TGCAGTATTGCAGATCGACACGTGAGCTCGAGAGTCTGTGGAGTCCACATGTTAGAGAGCAGTACTGTA</t>
  </si>
  <si>
    <t>TGCAGTATTGCAGATCGACACGTAAGCTCGAGAGTCTGTGGAGTCCACATGTTAGTGAGCAGTACTGCA</t>
  </si>
  <si>
    <r>
      <t>TGCAGCAGCTAGCCTGATGACAAGTGGCGCGATACTGTAAGAACMMGACAAGSAAC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MK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CTTTATAT </t>
    </r>
    <r>
      <rPr>
        <sz val="10"/>
        <color rgb="FF3366FF"/>
        <rFont val="Calibri"/>
        <family val="2"/>
        <scheme val="minor"/>
      </rPr>
      <t>AGAGGGCTCACATGGCCACACCCACCATTTGTACTTAACTTGGC</t>
    </r>
  </si>
  <si>
    <r>
      <t>TGCAGCAGCTAGCCTGATGACAAGTGGCGCGATACTGTAAGAACMMGACAAGSAAC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MK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CTTTATAT</t>
    </r>
  </si>
  <si>
    <t>TGCAGCAGCTAGCCTGATGACAAGTGGCGCGATACTGTAAGAACMMGACAAGSAACYMKCYCTTTATAT</t>
  </si>
  <si>
    <t>TGCAGCAGCTAGCCTGATGACAAGTGGCGCGATACTGTAAGAACAAGACAAGGAACCCGCCCTTTATAT</t>
  </si>
  <si>
    <t>TGCAGCAGCTAGCCTGATGACAAGTGGCGCGATACTGTAAGAACAAGACAAGGAACTCTCTCTTTATAT</t>
  </si>
  <si>
    <r>
      <rPr>
        <sz val="10"/>
        <color rgb="FF3366FF"/>
        <rFont val="Calibri"/>
        <family val="2"/>
        <scheme val="minor"/>
      </rPr>
      <t xml:space="preserve">GCAGCAAACAAGAGTAAC </t>
    </r>
    <r>
      <rPr>
        <sz val="10"/>
        <color theme="1"/>
        <rFont val="Calibri"/>
        <family val="2"/>
        <scheme val="minor"/>
      </rPr>
      <t>TGCAGCGAGAAGTACGA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WGACCACAATSA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MTGAAAAAWTCATTATTTAGTAATTYY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AAGAA</t>
    </r>
    <r>
      <rPr>
        <sz val="10"/>
        <color rgb="FF3366FF"/>
        <rFont val="Calibri"/>
        <family val="2"/>
        <scheme val="minor"/>
      </rPr>
      <t xml:space="preserve"> AAAAAATATATGAAGA</t>
    </r>
  </si>
  <si>
    <r>
      <t>TGCAGCGAGAAGTACGA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WGACCACAATSA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MTGAAAAAWTCATTATTTAGTAATTYY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AAGAA</t>
    </r>
  </si>
  <si>
    <t>TGCAGCGAGAAGTACGACRAWGACCACAATSAARCMTGAAAAAWTCATTATTTAGTAATTYYRAAAGAA</t>
  </si>
  <si>
    <t>TGCAGCGAGAAGTACGACAATGACCACAATCAAGCCTGAAAAATTCATTATTTAGTAATTCCAAAAGAA</t>
  </si>
  <si>
    <t>TGCAGCGAGAAGTACGACGATGACCACAATGAAACCTGAAAAATTCATTATTTAGTAATTTCAAAAGAA</t>
  </si>
  <si>
    <t>ARC-00238</t>
  </si>
  <si>
    <t>TGCAGACWTMTMAKATASTAAGACRCAKTAHTYASATCRYACTTMTGCYATTTACAGATGAACTCCAGA</t>
  </si>
  <si>
    <t>TGCAGACTTCTAATATAGTAAGACGCAGTATTTAGATCACACTTCTGCCATTTACAGATGAACTCCAGA</t>
  </si>
  <si>
    <t>TGCAGACTTCTAATATAGTAAGACGCAGTATTTACATCACACTTCTGCCATTTACAGATGAACTCCAGA</t>
  </si>
  <si>
    <t>3050604|F|0-34:G&gt;C-34:G&gt;C</t>
  </si>
  <si>
    <r>
      <t>TGCAGAATGTGYTGTGARCACTCCAACTGAGCTGTGACCATGTATCYRAGGCMGC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TGATTCAACTTT </t>
    </r>
    <r>
      <rPr>
        <sz val="10"/>
        <color rgb="FF3366FF"/>
        <rFont val="Calibri"/>
        <family val="2"/>
        <scheme val="minor"/>
      </rPr>
      <t>GCTATATTAATATGTATATAGTTATATAGTTTTGTGTTTG</t>
    </r>
  </si>
  <si>
    <r>
      <t>TGCAGAATGTGYTGTGARCACTCCAACTGAGCTGTGACCATGTATCYRAGGCMGC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GATTCAACTTT</t>
    </r>
  </si>
  <si>
    <t>TGCAGAATGTGYTGTGARCACTCCAACTGAGCTGTGACCATGTATCYRAGGCMGCTRTGATTCAACTTT</t>
  </si>
  <si>
    <t>TGCAGAATGTGCTGTGAGCACTCCAACTGAGCTGTGACCATGTATCTGAGGCAGCTGTGATTCAACTTT</t>
  </si>
  <si>
    <t>TGCAGAATGTGTTGTGAGCACTCCAACTGAGCTGTGACCATGTATCTGAGGCAGCTGTGATTCAACTTT</t>
  </si>
  <si>
    <t>ARC-00240</t>
  </si>
  <si>
    <t>TGCAGTGGAGAGCTGGAGGAGAGRCTAGGGTTAGSTTTTTWTATRTAYHKGTTACAGATCGGAAGAGCG</t>
  </si>
  <si>
    <t>TGCAGTGGAGAGCTGGAGGAGAGGCTAGGGTTAGCTTTTTTTATATACCTGTTACAGATCGGAAGAGCG</t>
  </si>
  <si>
    <t>TGCAGTGGAGAGCTGGAGGAGAGGCTAGGGTTAGCTTTTTATATATACTGGTTACAGATCGGAAGAGCG</t>
  </si>
  <si>
    <t>12388199|F|0-48:C&gt;T-48:C&gt;T</t>
  </si>
  <si>
    <r>
      <rPr>
        <sz val="10"/>
        <color rgb="FF3366FF"/>
        <rFont val="Calibri"/>
        <family val="2"/>
        <scheme val="minor"/>
      </rPr>
      <t xml:space="preserve">TCTCTTAAGTTGTCGGGAATC </t>
    </r>
    <r>
      <rPr>
        <sz val="10"/>
        <color theme="1"/>
        <rFont val="Calibri"/>
        <family val="2"/>
        <scheme val="minor"/>
      </rPr>
      <t>TGCAGAAAAAAGCCACATACCATATSCARC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AGTMTAWTTTGTGCTTTRGGCCTTATAATTGTGTCA </t>
    </r>
    <r>
      <rPr>
        <sz val="10"/>
        <color rgb="FF3366FF"/>
        <rFont val="Calibri"/>
        <family val="2"/>
        <scheme val="minor"/>
      </rPr>
      <t>TGGGCTAAGCCCAAGG</t>
    </r>
  </si>
  <si>
    <r>
      <t>TGCAGAAAAAAGCCACATACCATATSCARC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GTMTAWTTTGTGCTTTRGGCCTTATAATTGTGTCA</t>
    </r>
  </si>
  <si>
    <t>TGCAGAAAAAAGCCACATACCATATSCARCCCRAGTMTAWTTTGTGCTTTRGGCCTTATAATTGTGTCA</t>
  </si>
  <si>
    <t>TGCAGAAAAAAGCCACATACCATATGCAGCCCAAGTCTAATTTGTGCTTTGGGCCTTATAATTGTGTCA</t>
  </si>
  <si>
    <t>TGCAGAAAAAAGCCACATACCATATGCAGCCCGAGTCTATTTTGTGCTTTGGGCCTTATAATTGTGTCA</t>
  </si>
  <si>
    <r>
      <rPr>
        <sz val="10"/>
        <color rgb="FF3366FF"/>
        <rFont val="Calibri"/>
        <family val="2"/>
        <scheme val="minor"/>
      </rPr>
      <t xml:space="preserve">TATAC </t>
    </r>
    <r>
      <rPr>
        <sz val="10"/>
        <color theme="1"/>
        <rFont val="Calibri"/>
        <family val="2"/>
        <scheme val="minor"/>
      </rPr>
      <t>TGCAGAGGTATGAACGGTCAATGTTCATACAACTTGGCGAATGCAGAT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GGTCRGTGGAM</t>
    </r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 xml:space="preserve">AMTTGGCA </t>
    </r>
    <r>
      <rPr>
        <sz val="10"/>
        <color rgb="FF3366FF"/>
        <rFont val="Calibri"/>
        <family val="2"/>
        <scheme val="minor"/>
      </rPr>
      <t>TCGCTTTCTTTGCCGTCCGGGCCACTTTATTTTC</t>
    </r>
  </si>
  <si>
    <r>
      <t>TGCAGAGGTATGAACGGTCAATGTTCATACAACTTGGCGAATGCAGAT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GGTCRGTGGAM</t>
    </r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AMTTGGCA</t>
    </r>
  </si>
  <si>
    <t>TGCAGAGGTATGAACGGTCAATGTTCATACAACTTGGCGAATGCAGATWGGTCRGTGGAMMAMTTGGCA</t>
  </si>
  <si>
    <t>TGCAGAGGTATGAACGGTCAATGTTCATACAACTTGGCGAATGCAGATTGGTCGGTGGACAACTTGGCA</t>
  </si>
  <si>
    <t>TGCAGAGGTATGAACGGTCAATGTTCATACAACTTGGCGAATGCAGATAGGTCGGTGGACAACTTGGCA</t>
  </si>
  <si>
    <t>ARC-00243</t>
  </si>
  <si>
    <t>TGCAGGCGTCTCCHTRCCTWCCTTYCTYATCWTRTAYAGGCGGTACACGGCAAGATCCGGRACCTTTKB</t>
  </si>
  <si>
    <t>TGCAGGCGTCTCCCTGCCTTCCTTCCTCATCTTGTACAGGCGGTACACGGCAAGATCCGGAACCTTTTT</t>
  </si>
  <si>
    <t>TGCAGGCGTCTCCCTGCCTTCCTTCCTCATCATGTACAGGCGGTACACGGCAAGATCCGGAACCTTTTT</t>
  </si>
  <si>
    <t>9746765|F|0-31:T&gt;A-31:T&gt;A</t>
  </si>
  <si>
    <t>ARC-00244</t>
  </si>
  <si>
    <t>TGCAGGKTCAAAYGRTTYTTCTCCCCTCVACAATTCCACATTTTKTMAASYWATTGCCAACARCGTTCS</t>
  </si>
  <si>
    <t>TGCAGGTTCAAACGATTTTTCTCCCCTCCACAATTCCACATTTTGTCAAGCAATTGCCAACAACGTTCC</t>
  </si>
  <si>
    <t>TGCAGGGTCAAACGATTTTTCTCCCCTCCACAATTCCACATTTTTTCAAGCAATTGCCAACAACGTTCC</t>
  </si>
  <si>
    <t>3755456|F|0-6:T&gt;G-6:T&gt;G</t>
  </si>
  <si>
    <r>
      <rPr>
        <sz val="10"/>
        <color rgb="FF3366FF"/>
        <rFont val="Calibri"/>
        <family val="2"/>
        <scheme val="minor"/>
      </rPr>
      <t xml:space="preserve">TAATTCTATCAGTGTTCATGC </t>
    </r>
    <r>
      <rPr>
        <sz val="10"/>
        <color theme="1"/>
        <rFont val="Calibri"/>
        <family val="2"/>
        <scheme val="minor"/>
      </rPr>
      <t>TGCAGAA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CGTCCTAAAGTCMTATTGATY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CTCGACTGMCRCTAGAAGCAGCTATAAACCATTRCA </t>
    </r>
    <r>
      <rPr>
        <sz val="10"/>
        <color rgb="FF3366FF"/>
        <rFont val="Calibri"/>
        <family val="2"/>
        <scheme val="minor"/>
      </rPr>
      <t>ATTCTCTCTTTAAGTTCATCCGTTAGTTCCAC</t>
    </r>
  </si>
  <si>
    <r>
      <t>TGCAGAAC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CGTCCTAAAGTCMTATTGATY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TCGACTGMCRCTAGAAGCAGCTATAAACCATTRCAR</t>
    </r>
  </si>
  <si>
    <t>TGCAGAACRTCGTCCTAAAGTCMTATTGATYRCTCGACTGMCRCTAGAAGCAGCTATAAACCATTRCAR</t>
  </si>
  <si>
    <t>TGCAGAACATCGTCCTAAAGTCCTATTGATTACTCGACTGCCACTAGAAGCAGCTATAAACCATTGCAA</t>
  </si>
  <si>
    <t>TGCAGAACGTCGTCCTAAAGTCATATTGATTGCTCGACTGCCACTAGAAGCAGCTATAAACCATTGCAA</t>
  </si>
  <si>
    <r>
      <rPr>
        <sz val="10"/>
        <color rgb="FF3366FF"/>
        <rFont val="Calibri"/>
        <family val="2"/>
        <scheme val="minor"/>
      </rPr>
      <t xml:space="preserve">TGCTAGTATTGGGAAAAAAATCTTGTTACAAC </t>
    </r>
    <r>
      <rPr>
        <sz val="10"/>
        <color theme="1"/>
        <rFont val="Calibri"/>
        <family val="2"/>
        <scheme val="minor"/>
      </rPr>
      <t>TGCAGCTACAAACRAACA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TATSAAGTTKATCAAACTYATCTAATCGTGCACGTGATAAATTGTARCT </t>
    </r>
    <r>
      <rPr>
        <sz val="10"/>
        <color rgb="FF3366FF"/>
        <rFont val="Calibri"/>
        <family val="2"/>
        <scheme val="minor"/>
      </rPr>
      <t>AGCA</t>
    </r>
  </si>
  <si>
    <r>
      <t>TGCAGCTACAAACRAACA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ATSAAGTTKATCAAACTYATCTAATCGTGCACGTGATAAATTGTARCT</t>
    </r>
  </si>
  <si>
    <t>TGCAGCTACAAACRAACAAYTATSAAGTTKATCAAACTYATCTAATCGTGCACGTGATAAATTGTARCT</t>
  </si>
  <si>
    <t>TGCAGCTACAAACGAACAATTATCAAGTTTATCAAACTTATCTAATCGTGCACGTGATAAATTGTAGCT</t>
  </si>
  <si>
    <t>TGCAGCTACAAACGAACAACTATCAAGTTGATCAAACTTATCTAATCGTGCACGTGATAAATTGTAGCT</t>
  </si>
  <si>
    <r>
      <rPr>
        <sz val="10"/>
        <color rgb="FF3366FF"/>
        <rFont val="Calibri"/>
        <family val="2"/>
        <scheme val="minor"/>
      </rPr>
      <t xml:space="preserve">TACACCATCATATAAAATAAACTGTTGAGATCAGC </t>
    </r>
    <r>
      <rPr>
        <sz val="10"/>
        <color theme="1"/>
        <rFont val="Calibri"/>
        <family val="2"/>
        <scheme val="minor"/>
      </rPr>
      <t>TGCAGATCGAGAGRTGTT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AAAACACCCACTGCCATTGGTTRTGCCGGACCATCTATGTCGATCGACGA</t>
    </r>
  </si>
  <si>
    <r>
      <t>TGCAGATCGAGAGRTGTT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AAAACACCCACTGCCATTGGTTRTGCCGGACCATCTATGTCGATCGACGA</t>
    </r>
  </si>
  <si>
    <t>TGCAGATCGAGAGRTGTTSAAAACACCCACTGCCATTGGTTRTGCCGGACCATCTATGTCGATCGACGA</t>
  </si>
  <si>
    <t>TGCAGATCGAGAGATGTTGAAAACACCCACTGCCATTGGTTGTGCCGGACCATCTATGTCGATCGACGA</t>
  </si>
  <si>
    <t>TGCAGATCGAGAGGTGTTCAAAACACCCACTGCCATTGGTTGTGCCGGACCATCTATGTCGATCGACGA</t>
  </si>
  <si>
    <t>ARC-00248</t>
  </si>
  <si>
    <t>TGCAGCYGCACGGTATGGAGATTCCAAGCATGACGGAAGTTGGARGCGATCTGATCATTTTAYGCGTGG</t>
  </si>
  <si>
    <t>TGCAGCTGCACGGTATGGAGATTCCAAGCATGACGGAAGTTGGAGGCGATCTGATCATTTTATGCGTGG</t>
  </si>
  <si>
    <t>TGCAGCCGCACGGTATGGAGATTCCAAGCATGACGGAAGTTGGAGGCGATCTGATCATTTTACGCGTGG</t>
  </si>
  <si>
    <t>14942168|F|0-6:T&gt;C-6:T&gt;C</t>
  </si>
  <si>
    <r>
      <rPr>
        <sz val="10"/>
        <color rgb="FF3366FF"/>
        <rFont val="Calibri"/>
        <family val="2"/>
        <scheme val="minor"/>
      </rPr>
      <t xml:space="preserve">TCTTGAACAGTTTACAGTACC </t>
    </r>
    <r>
      <rPr>
        <sz val="10"/>
        <color theme="1"/>
        <rFont val="Calibri"/>
        <family val="2"/>
        <scheme val="minor"/>
      </rPr>
      <t>TGCAGTAGGATTAGGACCTTTCTGGCAACA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GAAATAGGT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CC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 xml:space="preserve">TAYGTGCATTGAATAAACARCATT </t>
    </r>
    <r>
      <rPr>
        <sz val="10"/>
        <color rgb="FF3366FF"/>
        <rFont val="Calibri"/>
        <family val="2"/>
        <scheme val="minor"/>
      </rPr>
      <t>TCCCTTCATGAGTC</t>
    </r>
  </si>
  <si>
    <r>
      <t>TGCAGTAGGATTAGGACCTTTCTGGCAACA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GAAATAGGT</t>
    </r>
    <r>
      <rPr>
        <b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CC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TAYGTGCATTGAATAAACARCATT</t>
    </r>
  </si>
  <si>
    <t>TGCAGTAGGATTAGGACCTTTCTGGCAACAWGAAATAGGTRTCCWTAYGTGCATTGAATAAACARCATT</t>
  </si>
  <si>
    <t>TGCAGTAGGATTAGGACCTTTCTGGCAACAAGAAATAGGTATCCTTATGTGCATTGAATAAACAACATT</t>
  </si>
  <si>
    <t>TGCAGTAGGATTAGGACCTTTCTGGCAACAAGAAATAGGTATCCATACGTGCATTGAATAAACAACATT</t>
  </si>
  <si>
    <r>
      <rPr>
        <sz val="10"/>
        <color rgb="FF3366FF"/>
        <rFont val="Calibri"/>
        <family val="2"/>
        <scheme val="minor"/>
      </rPr>
      <t xml:space="preserve">TCAGTTGACAACATCTGATCTCTCCTTTTC </t>
    </r>
    <r>
      <rPr>
        <sz val="10"/>
        <color theme="1"/>
        <rFont val="Calibri"/>
        <family val="2"/>
        <scheme val="minor"/>
      </rPr>
      <t>TGCAGTTGAGAAG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CAAATGR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C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GCTCACTAACTGTTA </t>
    </r>
    <r>
      <rPr>
        <sz val="10"/>
        <color rgb="FF3366FF"/>
        <rFont val="Calibri"/>
        <family val="2"/>
        <scheme val="minor"/>
      </rPr>
      <t>AACATTACCTCGGCAGGCAGAAATTCAGATCTC</t>
    </r>
  </si>
  <si>
    <r>
      <t>TGCAGTTGAGAAG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CAAATGR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C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CTCACTAACTGTTACAGATCGGAAGAGCGGTTCAGCAGGAA</t>
    </r>
  </si>
  <si>
    <t>TGCAGTTGAGAAGYCCAAATGRCYACYGCTCACTAACTGTTACAGATCGGAAGAGCGGTTCAGCAGGAA</t>
  </si>
  <si>
    <t>TGCAGTTGAGAAGCCCAAATGGCCACTGCTCACTAACTGTTACAGATCGGAAGAGCGGTTCAGCAGGAA</t>
  </si>
  <si>
    <t>TGCAGTTGAGAAGTCCAAATGGCTACTGCTCACTAACTGTTACAGATCGGAAGAGCGGTTCAGCAGGAA</t>
  </si>
  <si>
    <r>
      <rPr>
        <sz val="10"/>
        <color rgb="FF3366FF"/>
        <rFont val="Calibri"/>
        <family val="2"/>
        <scheme val="minor"/>
      </rPr>
      <t xml:space="preserve">TTTGTCATTGCTGATGAGCTGTGTTGCTCATC </t>
    </r>
    <r>
      <rPr>
        <sz val="10"/>
        <color theme="1"/>
        <rFont val="Calibri"/>
        <family val="2"/>
        <scheme val="minor"/>
      </rPr>
      <t>TGCAGCTCCATCMTCTC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RGAGGCTRTTGTCCATCCTCTCCATCTTCTTTKTG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TTG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ATTTGTG </t>
    </r>
    <r>
      <rPr>
        <sz val="10"/>
        <color rgb="FF3366FF"/>
        <rFont val="Calibri"/>
        <family val="2"/>
        <scheme val="minor"/>
      </rPr>
      <t>TTG</t>
    </r>
  </si>
  <si>
    <r>
      <t>TGCAGCTCCATCMTCTC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RGAGGCTRTTGTCCATCCTCTCCATCTTCTTTKTG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TTG</t>
    </r>
    <r>
      <rPr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TTTGTGW</t>
    </r>
  </si>
  <si>
    <t>TGCAGCTCCATCMTCTCYAYRGAGGCTRTTGTCCATCCTCTCCATCTTCTTTKTGYTTTGYATTTGTGW</t>
  </si>
  <si>
    <t>TGCAGCTCCATCCTCTCCACAGAGGCTGTTGTCCATCCTCTCCATCTTCTTTGTGTTTTGCATTTGTGA</t>
  </si>
  <si>
    <t>TGCAGCTCCATCCTCTCCACGGAGGCTGTTGTCCATCCTCTCCATCTTCTTTGTGCTTTGCATTTGTGT</t>
  </si>
  <si>
    <t>ARC-00252</t>
  </si>
  <si>
    <t>TGCAGABAGDCTGACAYAMCCACRTASYAGGAADGAYTGAGATAGAMATGYATRCMTTTTTTCTCTTYA</t>
  </si>
  <si>
    <t>TGCAGACAGGCTGACACACCCACGTAGCAGGAATGACTGAGATAGACATGCATGCCTTTTTTCTCTTCA</t>
  </si>
  <si>
    <t>TGCAGAGAGGCTGACACACCCACGTAGTAGGAAGGACTGAGATAGACATGTATGCCTTTTTTCTCTTCA</t>
  </si>
  <si>
    <t>19323534|F|0-27:C&gt;T-27:C&gt;T</t>
  </si>
  <si>
    <t>ARC-00253</t>
  </si>
  <si>
    <t>TGCAGAAATAWCWAMTAYGACRAGCRCAGTAAWTTTCAAGATGYCTCASCTGAAAATTACAGATCGGAA</t>
  </si>
  <si>
    <t>TGCAGAAATAACAACTATGACAAGCACAGTAAATTTCAAGATGTCTCAGCTGAAAATTACAGATCGGAA</t>
  </si>
  <si>
    <t>TGCAGAAATAACAAATACGACAAGCACAGTAAATTTCAAGATGTCTCAGCTGAAAATTACAGATCGGAA</t>
  </si>
  <si>
    <t>5405472|F|0-14:C&gt;A-14:C&gt;A</t>
  </si>
  <si>
    <r>
      <t>TGCAGCAGCTAAGGAAGCAGYTGGAGYACCCAARGCAGCTGGATGTATGGWATAACCCRARC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GACC</t>
    </r>
    <r>
      <rPr>
        <sz val="10"/>
        <color rgb="FF3366FF"/>
        <rFont val="Calibri"/>
        <family val="2"/>
        <scheme val="minor"/>
      </rPr>
      <t xml:space="preserve"> CCTGCTACACCCAGCCTACTTCGGTGGTCACCGTGGCATGCGAGGGGA</t>
    </r>
  </si>
  <si>
    <r>
      <t>TGCAGCAGCTAAGGAAGCAGYTGGAGYACCCAARGCAGCTGGATGTATGGWATAACCCRARCA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GACC</t>
    </r>
  </si>
  <si>
    <t>TGCAGCAGCTAAGGAAGCAGYTGGAGYACCCAARGCAGCTGGATGTATGGWATAACCCRARCARTGACC</t>
  </si>
  <si>
    <t>TGCAGCAGCTAAGGAAGCAGCTGGAGTACCCAAGGCAGCTGGATGTATGGAATAACCCAAACAGTGACC</t>
  </si>
  <si>
    <t>TGCAGCAGCTAAGGAAGCAGCTGGAGTACCCAAAGCAGCTGGATGTATGGAATAACCCAAACAGTGACC</t>
  </si>
  <si>
    <t>ARC-00255</t>
  </si>
  <si>
    <t>TGCAGRDTTYRRYRYXTYXYDRRKRTTYADAXDYTYADHAAYWTTYRRWKYDKRTGCWBVTHMRRVRYW</t>
  </si>
  <si>
    <t>TGCAGAGTTCAGTGCCTTCCAGGTGTTCAGAGATTCAACAATATTCAGAGTATGTGCACGTTAGAAGCT</t>
  </si>
  <si>
    <t>TGCAGAGTTCAGTGCCTTCCAGGTGTTCAGATATTTAGCAATTTTCAGATTATGTGCACATCAGAAGCT</t>
  </si>
  <si>
    <t>3055998|F|0-61:T&gt;C-61:T&gt;C</t>
  </si>
  <si>
    <t>ARC-00256</t>
  </si>
  <si>
    <t>TGCAGCYYDBRTMYHRRYDRDWMDBYVYHCVYRYWBXVYDDHRYTRWTXRTYRYYCYRAAGTTAMARAW</t>
  </si>
  <si>
    <t>TGCAGCTCTTATCCCAGCGAGTAGCCCTTCGTACTCAGCTGTGTTGTTGGTCGCCCTAAAGTTACAGAT</t>
  </si>
  <si>
    <t>TGCAGCTCTTATCCCAGCGAGTAGTCCTTCGTATTCGGCTGTGTTGATGGTCACCCTGAAGTTACAGAT</t>
  </si>
  <si>
    <t>3992192|F|0-36:A&gt;G-36:A&gt;G</t>
  </si>
  <si>
    <t>ARC-00257</t>
  </si>
  <si>
    <t>TGCAGCTCTTATCCCAGCAAGTAGGCCTTCGTACTCGGTTGTGTTGTTGGTCGCCCTGAAGTTACAGAT</t>
  </si>
  <si>
    <t>3992192|F|0-57:A&gt;G-57:A&gt;G</t>
  </si>
  <si>
    <r>
      <rPr>
        <sz val="10"/>
        <color rgb="FF3366FF"/>
        <rFont val="Calibri"/>
        <family val="2"/>
        <scheme val="minor"/>
      </rPr>
      <t xml:space="preserve">GCTAGCTCGAGTTTCCTGACGAGCCGAGCCGAGCTGT </t>
    </r>
    <r>
      <rPr>
        <sz val="10"/>
        <color theme="1"/>
        <rFont val="Calibri"/>
        <family val="2"/>
        <scheme val="minor"/>
      </rPr>
      <t>AGTTTT</t>
    </r>
    <r>
      <rPr>
        <sz val="10"/>
        <color rgb="FFFF0000"/>
        <rFont val="Calibri"/>
        <family val="2"/>
        <scheme val="minor"/>
      </rPr>
      <t>KK</t>
    </r>
    <r>
      <rPr>
        <sz val="10"/>
        <color theme="1"/>
        <rFont val="Calibri"/>
        <family val="2"/>
        <scheme val="minor"/>
      </rPr>
      <t>CTCGTTT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CTTMTYGAGCCRA</t>
    </r>
    <r>
      <rPr>
        <b/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CCGAGTTAGCTYGTTATCTTA</t>
    </r>
    <r>
      <rPr>
        <sz val="10"/>
        <color rgb="FF3366FF"/>
        <rFont val="Calibri"/>
        <family val="2"/>
        <scheme val="minor"/>
      </rPr>
      <t xml:space="preserve"> ACGAGCTGATGCGAGC</t>
    </r>
  </si>
  <si>
    <r>
      <t>TGCAGTTTT</t>
    </r>
    <r>
      <rPr>
        <sz val="10"/>
        <color rgb="FFFF0000"/>
        <rFont val="Calibri"/>
        <family val="2"/>
        <scheme val="minor"/>
      </rPr>
      <t>KK</t>
    </r>
    <r>
      <rPr>
        <sz val="10"/>
        <color theme="1"/>
        <rFont val="Calibri"/>
        <family val="2"/>
        <scheme val="minor"/>
      </rPr>
      <t>CTCGTTT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CTTMTYGAGCCRA</t>
    </r>
    <r>
      <rPr>
        <b/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CCGAGTTAGCTYGTTATCTTA CAGATCGGAAGAGCG</t>
    </r>
  </si>
  <si>
    <t>TGCAGTTTTKKCTCGTTTSCTTMTYGAGCCRAKCCGAGTTAGCTYGTTATCTTACAGATCGGAAGAGCG</t>
  </si>
  <si>
    <t>TGCAGTTTTGGCTCGTTTCCTTATCGAGCCGATCCGAGTTAGCTCGTTATCTTACAGATCGGAAGAGCG</t>
  </si>
  <si>
    <t>TGCAGTTTTGGCTCGTTTGCTTATCGAGCCGAGCCGAGTTAGCTCGTTATCTTACAGATCGGAAGAGCG</t>
  </si>
  <si>
    <r>
      <rPr>
        <sz val="10"/>
        <color rgb="FF3366FF"/>
        <rFont val="Calibri"/>
        <family val="2"/>
        <scheme val="minor"/>
      </rPr>
      <t xml:space="preserve">TGAGGGACCTCTCCCAACAAGCATAGGGAACC </t>
    </r>
    <r>
      <rPr>
        <sz val="10"/>
        <color theme="1"/>
        <rFont val="Calibri"/>
        <family val="2"/>
        <scheme val="minor"/>
      </rPr>
      <t>TGCAGAAGATAACWSTAGC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YATTTDCA</t>
    </r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 xml:space="preserve">GCAATARATTTACAGGACMRTTGCCYAGAGWGATCTTTA </t>
    </r>
    <r>
      <rPr>
        <sz val="10"/>
        <color rgb="FF3366FF"/>
        <rFont val="Calibri"/>
        <family val="2"/>
        <scheme val="minor"/>
      </rPr>
      <t>ACT</t>
    </r>
  </si>
  <si>
    <r>
      <t>TGCAGAAGATAACWSTAGCC</t>
    </r>
    <r>
      <rPr>
        <b/>
        <sz val="10"/>
        <color rgb="FFFF0000"/>
        <rFont val="Calibri"/>
        <family val="2"/>
        <scheme val="minor"/>
      </rPr>
      <t>[W]</t>
    </r>
    <r>
      <rPr>
        <sz val="10"/>
        <color theme="1"/>
        <rFont val="Calibri"/>
        <family val="2"/>
        <scheme val="minor"/>
      </rPr>
      <t>YATTTDCA</t>
    </r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GCAATARATTTACAGGACMRTTGCCYAGAGWGATCTTTA</t>
    </r>
  </si>
  <si>
    <t>TGCAGAAGATAACWSTAGCCWYATTTDCAMGCAATARATTTACAGGACMRTTGCCYAGAGWGATCTTTA</t>
  </si>
  <si>
    <t>TGCAGAAGATAACTCTAGCCATATTTTCAAGCAATAAATTTACAGGACCATTGCCCAGAGAGATCTTTA</t>
  </si>
  <si>
    <t>TGCAGAAGATAACTCTAGCCTTATTTGCAAGCAATAAATTTACAGGACCATTGCCCAGAGAGATCTTTA</t>
  </si>
  <si>
    <r>
      <rPr>
        <sz val="10"/>
        <color rgb="FF3366FF"/>
        <rFont val="Calibri"/>
        <family val="2"/>
        <scheme val="minor"/>
      </rPr>
      <t xml:space="preserve">TGAATTGCAAATTGCATAGCAC </t>
    </r>
    <r>
      <rPr>
        <sz val="10"/>
        <color theme="1"/>
        <rFont val="Calibri"/>
        <family val="2"/>
        <scheme val="minor"/>
      </rPr>
      <t>TGCAGTTTCAGGCTTAGCAATMTGTAGTTTTAG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TTCCCCTAGAACCTAACAAA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 xml:space="preserve">ACATTCTAAACAA </t>
    </r>
    <r>
      <rPr>
        <sz val="10"/>
        <color rgb="FF3366FF"/>
        <rFont val="Calibri"/>
        <family val="2"/>
        <scheme val="minor"/>
      </rPr>
      <t>ATTAAAATATAGAAAT</t>
    </r>
  </si>
  <si>
    <r>
      <t>TGCAGTTTCAGGCTTAGCAATMTGTAGTTTTAG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TTCCCCTAGAACCTAACAAAT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CATTCTAAACAA</t>
    </r>
  </si>
  <si>
    <t>TGCAGTTTCAGGCTTAGCAATMTGTAGTTTTAGSTTCCCCTAGAACCTAACAAATYACATTCTAAACAA</t>
  </si>
  <si>
    <t>TGCAGTTTCAGGCTTAGCAATATGTAGTTTTAGGTTCCCCTAGAACCTAACAAATCACATTCTAAACAA</t>
  </si>
  <si>
    <t>TGCAGTTTCAGGCTTAGCAATATGTAGTTTTAGCTTCCCCTAGAACCTAACAAATCACATTCTAAACAA</t>
  </si>
  <si>
    <t>ARC-00261</t>
  </si>
  <si>
    <t>TGCAGCRDYARAAAAAWAATAYAGYGCYCTYAWTTYATACAARTYCATAYRTWWGAAYCYAATAYRARA</t>
  </si>
  <si>
    <t>TGCAGCAGCAGAAAAATAATACAGTGCCCTCATTTCATACAAATCCATATATAAGAACCTAATACGAGA</t>
  </si>
  <si>
    <t>TGCAGCATCAGAAAAATAATACAGTGCCCTCATTTCATACAAATCCATATATAAGAACCCAATACGAGA</t>
  </si>
  <si>
    <t>3764297|F|0-7:G&gt;T-7:G&gt;T</t>
  </si>
  <si>
    <r>
      <rPr>
        <sz val="10"/>
        <color rgb="FF3366FF"/>
        <rFont val="Calibri"/>
        <family val="2"/>
        <scheme val="minor"/>
      </rPr>
      <t xml:space="preserve">TGCGTGTCATGC </t>
    </r>
    <r>
      <rPr>
        <sz val="10"/>
        <color theme="1"/>
        <rFont val="Calibri"/>
        <family val="2"/>
        <scheme val="minor"/>
      </rPr>
      <t>TGCAGMTATCCSGCGACCAATG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RA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G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ACACATGTGGC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TCCAYGTGGGATTATGCTTCTCCATT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 xml:space="preserve">TW </t>
    </r>
    <r>
      <rPr>
        <sz val="10"/>
        <color rgb="FF3366FF"/>
        <rFont val="Calibri"/>
        <family val="2"/>
        <scheme val="minor"/>
      </rPr>
      <t>ACATCATCATCCGTTTGCGTGC</t>
    </r>
  </si>
  <si>
    <r>
      <t>TGCAGMTATCCSGCGACCAATG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RA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G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ACACATGTGGC</t>
    </r>
    <r>
      <rPr>
        <b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TCCAYGTGGGATTATGCTTCTCCATT</t>
    </r>
    <r>
      <rPr>
        <sz val="10"/>
        <color rgb="FFFF0000"/>
        <rFont val="Calibri"/>
        <family val="2"/>
        <scheme val="minor"/>
      </rPr>
      <t>K</t>
    </r>
    <r>
      <rPr>
        <sz val="10"/>
        <color theme="1"/>
        <rFont val="Calibri"/>
        <family val="2"/>
        <scheme val="minor"/>
      </rPr>
      <t>TW</t>
    </r>
  </si>
  <si>
    <t>TGCAGMTATCCSGCGACCAATGKRAKGKACACATGTGGCKTCCAYGTGGGATTATGCTTCTCCATTKTW</t>
  </si>
  <si>
    <t>TGCAGCTATCCGGCGACCAATGTGAGGGACACATGTGGCGTCCATGTGGGATTATGCTTCTCCATTTTA</t>
  </si>
  <si>
    <t>TGCAGCTATCCGGCGACCAATGGGAGGGACACATGTGGCGTCCATGTGGGATTATGCTTCTCCATTTTA</t>
  </si>
  <si>
    <r>
      <rPr>
        <sz val="10"/>
        <color rgb="FF3366FF"/>
        <rFont val="Calibri"/>
        <family val="2"/>
        <scheme val="minor"/>
      </rPr>
      <t xml:space="preserve">TACACACACCTCATCTTGAAGTCCTTAC </t>
    </r>
    <r>
      <rPr>
        <sz val="10"/>
        <color theme="1"/>
        <rFont val="Calibri"/>
        <family val="2"/>
        <scheme val="minor"/>
      </rPr>
      <t>TGCAGCTRRCTACATCTRTAGC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CTRCTAYTCTCTCTTCTCTATTATCTYATTA </t>
    </r>
    <r>
      <rPr>
        <sz val="10"/>
        <color rgb="FF3366FF"/>
        <rFont val="Calibri"/>
        <family val="2"/>
        <scheme val="minor"/>
      </rPr>
      <t>AAATATGTTTATAATTGGCT</t>
    </r>
    <r>
      <rPr>
        <sz val="10"/>
        <color theme="1"/>
        <rFont val="Calibri"/>
        <family val="2"/>
        <scheme val="minor"/>
      </rPr>
      <t>T</t>
    </r>
  </si>
  <si>
    <r>
      <t>TGCAGCTRRCTACATCTRTAGC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TRCTAYTCTCTCTTCTCTATTATCTYATTACAGATCGGAAGAG</t>
    </r>
  </si>
  <si>
    <t>TGCAGCTRRCTACATCTRTAGCCCRCTRCTAYTCTCTCTTCTCTATTATCTYATTACAGATCGGAAGAG</t>
  </si>
  <si>
    <t>TGCAGCTAACTACATCTGTAGCCCGCTGCTACTCTCTCTTCTCTATTATCTTATTACAGATCGGAAGAG</t>
  </si>
  <si>
    <t>TGCAGCTGGCTACATCTGTAGCCCGCTGCTACTCTCTCTTCTCTATTATCTCATTACAGATCGGAAGAG</t>
  </si>
  <si>
    <r>
      <rPr>
        <sz val="10"/>
        <color rgb="FF3366FF"/>
        <rFont val="Calibri"/>
        <family val="2"/>
        <scheme val="minor"/>
      </rPr>
      <t xml:space="preserve">TGGGGTTATATGC </t>
    </r>
    <r>
      <rPr>
        <sz val="10"/>
        <color theme="1"/>
        <rFont val="Calibri"/>
        <family val="2"/>
        <scheme val="minor"/>
      </rPr>
      <t>TGCAGATGAGAGGTGGGCCAATGATGGTGATAGCTCAGT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AGGTATTCCTCTGCGYCTGTATATAATC </t>
    </r>
    <r>
      <rPr>
        <sz val="10"/>
        <color rgb="FF3366FF"/>
        <rFont val="Calibri"/>
        <family val="2"/>
        <scheme val="minor"/>
      </rPr>
      <t>CTAAGTTAATTCCCTGGGGAGGGTA</t>
    </r>
  </si>
  <si>
    <r>
      <t>TGCAGATGAGAGGTGGGCCAATGATGGTGATAGCTCAGT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GGTATTCCTCTGCGYCTGTATATAATC</t>
    </r>
  </si>
  <si>
    <t>TGCAGATGAGAGGTGGGCCAATGATGGTGATAGCTCAGTAYAGGTATTCCTCTGCGYCTGTATATAATC</t>
  </si>
  <si>
    <t>TGCAGATGAGAGGTGGGCCAATGATGGTGATAGCTCAGTATAGGTATTCCTCTGCGTCTGTATATAATC</t>
  </si>
  <si>
    <t>TGCAGATGAGAGGTGGGCCAATGATGGTGATAGCTCAGTACAGGTATTCCTCTGCGCCTGTATATAATC</t>
  </si>
  <si>
    <t>ARC-00265</t>
  </si>
  <si>
    <t>TGCAGAACWTTTTTTCTCAAGATASTTGAACACARAAATTCAGATSACATGACAACTTTTACAGATCGG</t>
  </si>
  <si>
    <t>TGCAGAACTTTTTTTCTCAAGATAGTTGAACACAAAAATTCAGATCACATGACAACTTTTACAGATCGG</t>
  </si>
  <si>
    <t>TGCAGAACATTTTTTCTCAAGATAGTTGAACACAAAAATTCAGATCACATGACAACTTTTACAGATCGG</t>
  </si>
  <si>
    <t>3437992|F|0-8:T&gt;A-8:T&gt;A</t>
  </si>
  <si>
    <r>
      <rPr>
        <sz val="10"/>
        <color rgb="FF3366FF"/>
        <rFont val="Calibri"/>
        <family val="2"/>
        <scheme val="minor"/>
      </rPr>
      <t xml:space="preserve">AACGTGAAAATCCAATGAAATGGTGAATATGGCAC </t>
    </r>
    <r>
      <rPr>
        <sz val="10"/>
        <color theme="1"/>
        <rFont val="Calibri"/>
        <family val="2"/>
        <scheme val="minor"/>
      </rPr>
      <t>TGCAGCGGGYTGGYA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CTTGGGGATGGTTTTTTAGCGAATY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TTCGGCRGAGTGGCATTCCAKYRA</t>
    </r>
  </si>
  <si>
    <r>
      <t>TGCAGCGGGYTGGYA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GCTTGGGGATGGTTTTTTAGCGAATY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TTCGGCRGAGTGGCATTCCAKYRA</t>
    </r>
  </si>
  <si>
    <t>TGCAGCGGGYTGGYAAYGCTTGGGGATGGTTTTTTAGCGAATYRATTCGGCRGAGTGGCATTCCAKYRA</t>
  </si>
  <si>
    <t>TGCAGCGGGTTGGCAACGCTTGGGGATGGTTTTTTAGCGAATCGATTCGGCGGAGTGGCATTCCAGCGA</t>
  </si>
  <si>
    <t>TGCAGCGGGCTGGCAATGCTTGGGGATGGTTTTTTAGCGAATCGATTCGGCGGAGTGGCATTCCAGCGA</t>
  </si>
  <si>
    <t>ARC-00267</t>
  </si>
  <si>
    <t>TGCAGHYRAYRAGRYRAAGWBRHTRGSAAAADSRAAVWRYRTTRTAGHRVVABYRRTTACAGATCGGAA</t>
  </si>
  <si>
    <t>TGCAGCCGATGAGGCGAAGAGGTTGGCAAAAAGAAAGAGTGTTGTAGCGGCACCAATTACAGATCGGAA</t>
  </si>
  <si>
    <t>TGCAGCTGATGAGGTGAAGACGTTGGCAAAAGGAAAGAGTGTTATAGCGGCACCGATTACAGATCGGAA</t>
  </si>
  <si>
    <t>5409756|F|0-31:A&gt;G-31:A&gt;G</t>
  </si>
  <si>
    <r>
      <rPr>
        <sz val="10"/>
        <color rgb="FF3366FF"/>
        <rFont val="Calibri"/>
        <family val="2"/>
        <scheme val="minor"/>
      </rPr>
      <t xml:space="preserve">TGGTTCCTGTAGCTGATGATGC </t>
    </r>
    <r>
      <rPr>
        <sz val="10"/>
        <color theme="1"/>
        <rFont val="Calibri"/>
        <family val="2"/>
        <scheme val="minor"/>
      </rPr>
      <t>TGCAGHYRAYRAGR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RAAGWBRHTRG</t>
    </r>
    <r>
      <rPr>
        <b/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AAAAD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 xml:space="preserve">RAAVWRYRTTRTAGHRVVABYRRTTA </t>
    </r>
    <r>
      <rPr>
        <sz val="10"/>
        <color rgb="FF3366FF"/>
        <rFont val="Calibri"/>
        <family val="2"/>
        <scheme val="minor"/>
      </rPr>
      <t>ACATGGTCTTTACATTGCCAGCTGA</t>
    </r>
  </si>
  <si>
    <r>
      <t>TGCAGHYRAYRAGR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RAAGWBRHTRG</t>
    </r>
    <r>
      <rPr>
        <b/>
        <sz val="10"/>
        <color rgb="FFFF0000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>AAAAD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RAAVWRYRTTRTAGHRVVABYRRTTACAGATCGGAA</t>
    </r>
  </si>
  <si>
    <t>TGCAGCCGATGAGGCGAAGAGGTTGGCAAAAGGGAACAGCGTTGTAGCGGCACCAATTACAGATCGGAA</t>
  </si>
  <si>
    <t>ARC-00269</t>
  </si>
  <si>
    <t>TGCAGCTGATGAGGTGAAGAGGTTGGCAAAAGGAAAGAGTGTTATAGCGGAACCGATTACAGATCGGAA</t>
  </si>
  <si>
    <t>5409756|F|0-50:C&gt;A-50:C&gt;A</t>
  </si>
  <si>
    <t>ARC-00270</t>
  </si>
  <si>
    <t>TGCAGCCGACGAGGTGAAGAGGTTGGCAAAAGGAAAGAGTGTTATAGCGGCACTAATTACAGATCGGAA</t>
  </si>
  <si>
    <t>5409756|F|0-9:T&gt;C-9:T&gt;C</t>
  </si>
  <si>
    <r>
      <rPr>
        <sz val="10"/>
        <color rgb="FF3366FF"/>
        <rFont val="Calibri"/>
        <family val="2"/>
        <scheme val="minor"/>
      </rPr>
      <t xml:space="preserve">GGGAGAGCTCGTCCCCGCCC </t>
    </r>
    <r>
      <rPr>
        <sz val="10"/>
        <color theme="1"/>
        <rFont val="Calibri"/>
        <family val="2"/>
        <scheme val="minor"/>
      </rPr>
      <t>TGCAGCGCCRCGTACAGGTCACTBATCYAGAY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TGCAGTGTCGCCATCGCGGCGCCAACRRAGAGCCCC </t>
    </r>
    <r>
      <rPr>
        <sz val="10"/>
        <color rgb="FF3366FF"/>
        <rFont val="Calibri"/>
        <family val="2"/>
        <scheme val="minor"/>
      </rPr>
      <t>CTCAGGTGCGCCGAC</t>
    </r>
  </si>
  <si>
    <r>
      <t>TGCAGCGCCRCGTACAGGTCACTBATCYAGAY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GCAGTGTCGCCATCGCGGCGCCAACRRAGAGCCCC</t>
    </r>
  </si>
  <si>
    <t>TGCAGCGCCRCGTACAGGTCACTBATCYAGAYRTGCAGTGTCGCCATCGCGGCGCCAACRRAGAGCCCC</t>
  </si>
  <si>
    <t>TGCAGCGCCGCGTACAGGTCACTCATCCAGACGTGCAGTGTCGCCATCGCGGCGCCAACGGAGAGCCCC</t>
  </si>
  <si>
    <t>TGCAGCGCCACGTACAGGTCACTCATCTAGATGTGCAGTGTCGCCATCGCGGCGCCAACGGAGAGCCCC</t>
  </si>
  <si>
    <r>
      <rPr>
        <sz val="10"/>
        <color rgb="FF3366FF"/>
        <rFont val="Calibri"/>
        <family val="2"/>
        <scheme val="minor"/>
      </rPr>
      <t xml:space="preserve">TACCAACGGTTTACCAAACCGAACACC </t>
    </r>
    <r>
      <rPr>
        <sz val="10"/>
        <color theme="1"/>
        <rFont val="Calibri"/>
        <family val="2"/>
        <scheme val="minor"/>
      </rPr>
      <t>TGCAGTAACTGACCATGCAGTAACC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TGTTATTGTCAACCCTGGT</t>
    </r>
    <r>
      <rPr>
        <sz val="10"/>
        <rFont val="Calibri"/>
        <family val="2"/>
        <scheme val="minor"/>
      </rPr>
      <t>CAAAAGCTCTG</t>
    </r>
    <r>
      <rPr>
        <b/>
        <sz val="10"/>
        <color rgb="FFFF000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GCA</t>
    </r>
    <r>
      <rPr>
        <b/>
        <sz val="10"/>
        <rFont val="Calibri"/>
        <family val="2"/>
        <scheme val="minor"/>
      </rPr>
      <t>M</t>
    </r>
    <r>
      <rPr>
        <sz val="10"/>
        <rFont val="Calibri"/>
        <family val="2"/>
        <scheme val="minor"/>
      </rPr>
      <t>TGCT</t>
    </r>
    <r>
      <rPr>
        <b/>
        <sz val="10"/>
        <rFont val="Calibri"/>
        <family val="2"/>
        <scheme val="minor"/>
      </rPr>
      <t>R</t>
    </r>
    <r>
      <rPr>
        <sz val="10"/>
        <rFont val="Calibri"/>
        <family val="2"/>
        <scheme val="minor"/>
      </rPr>
      <t>YT</t>
    </r>
    <r>
      <rPr>
        <sz val="10"/>
        <color theme="1"/>
        <rFont val="Calibri"/>
        <family val="2"/>
        <scheme val="minor"/>
      </rPr>
      <t xml:space="preserve"> </t>
    </r>
    <r>
      <rPr>
        <sz val="10"/>
        <color rgb="FF3366FF"/>
        <rFont val="Calibri"/>
        <family val="2"/>
        <scheme val="minor"/>
      </rPr>
      <t>CTTATGCTCG</t>
    </r>
  </si>
  <si>
    <r>
      <t>TGCAGTAACTGACCATGCAGTAACC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TGTTATTGTCAACCCTGGTCAAAAGCTCTG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CA</t>
    </r>
    <r>
      <rPr>
        <b/>
        <sz val="10"/>
        <color theme="1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GCT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YT</t>
    </r>
  </si>
  <si>
    <t>TGCAGTAACTGACCATGCAGTAACCAMTGTTATTGTCAACCCTGGTCAAAAGCTCTGYGCAMTGCTRYT</t>
  </si>
  <si>
    <t>TGCAGTAACTGACCATGCAGTAACCACTGTTATTGTCAACCCTGGTCAAAAGCTCTGCGCACTGCTGCT</t>
  </si>
  <si>
    <t>TGCAGTAACTGACCATGCAGTAACCACTGTTATTGTCAACCCTGGTCAAAAGCTCTGCGCACTGCTATT</t>
  </si>
  <si>
    <r>
      <rPr>
        <sz val="10"/>
        <color rgb="FF3366FF"/>
        <rFont val="Calibri"/>
        <family val="2"/>
        <scheme val="minor"/>
      </rPr>
      <t xml:space="preserve">AGTTTTAACAGTGGCCTGAGGATGTTCTTC </t>
    </r>
    <r>
      <rPr>
        <sz val="10"/>
        <color theme="1"/>
        <rFont val="Calibri"/>
        <family val="2"/>
        <scheme val="minor"/>
      </rPr>
      <t>TGCAGCTCGCGGGAACGTCGA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 xml:space="preserve">CTATCTACGGCTGCCTGGAGGATCCTCCTGGCATAACGCKYGCGAGA </t>
    </r>
    <r>
      <rPr>
        <sz val="10"/>
        <color rgb="FF3366FF"/>
        <rFont val="Calibri"/>
        <family val="2"/>
        <scheme val="minor"/>
      </rPr>
      <t>GGATTC</t>
    </r>
  </si>
  <si>
    <r>
      <t>TGCAGCTCGCGGGAACGTCGA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CTATCTACGGCTGCCTGGAGGATCCTCCTGGCATAACGCKYGCGAGA</t>
    </r>
  </si>
  <si>
    <t>TGCAGCTCGCGGGAACGTCGASCTATCTACGGCTGCCTGGAGGATCCTCCTGGCATAACGCKYGCGAGA</t>
  </si>
  <si>
    <t>TGCAGCTCGCGGGAACGTCGAGCTATCTACGGCTGCCTGGAGGATCCTCCTGGCATAACGCGCGCGAGA</t>
  </si>
  <si>
    <t>TGCAGCTCGCGGGAACGTCGACCTATCTACGGCTGCCTGGAGGATCCTCCTGGCATAACGCGCGCGAGA</t>
  </si>
  <si>
    <r>
      <t>TGCAGAGGAYGAAGRGGCARGCTTTTGAACTGGAGCARGYTTCTCAGCTGACTT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GAGCTTCACCACC </t>
    </r>
    <r>
      <rPr>
        <sz val="10"/>
        <color rgb="FF3366FF"/>
        <rFont val="Calibri"/>
        <family val="2"/>
        <scheme val="minor"/>
      </rPr>
      <t>ACCAAACAGGTAGCCCAGGGAACTCTGACCACCCCCGCTGC</t>
    </r>
  </si>
  <si>
    <r>
      <t>TGCAGAGGAYGAAGRGGCARGCTTTTGAACTGGAGCARGYTTCTCAGCTGACTT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AGCTTCACCACC</t>
    </r>
  </si>
  <si>
    <t>TGCAGAGGAYGAAGRGGCARGCTTTTGAACTGGAGCARGYTTCTCAGCTGACTTCRGAGCTTCACCACC</t>
  </si>
  <si>
    <t>TGCAGAGGACGAAGAGGCAGGCTTTTGAACTGGAGCAAGCTTCTCAGCTGACTTCGGAGCTTCACCACC</t>
  </si>
  <si>
    <t>TGCAGAGGACGAAGGGGCAGGCTTTTGAACTGGAGCAGGCTTCTCAGCTGACTTCGGAGCTTCACCACC</t>
  </si>
  <si>
    <r>
      <rPr>
        <sz val="10"/>
        <color rgb="FF3366FF"/>
        <rFont val="Calibri"/>
        <family val="2"/>
        <scheme val="minor"/>
      </rPr>
      <t xml:space="preserve">TCACCTGTTCTTTTAC </t>
    </r>
    <r>
      <rPr>
        <sz val="10"/>
        <color theme="1"/>
        <rFont val="Calibri"/>
        <family val="2"/>
        <scheme val="minor"/>
      </rPr>
      <t>TGCAGGGAAAATCAYCATCACYATCACTATYATAT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TATWCTGCTTCAGATTTCAAATATCMAGCKWA </t>
    </r>
    <r>
      <rPr>
        <sz val="10"/>
        <color rgb="FF3366FF"/>
        <rFont val="Calibri"/>
        <family val="2"/>
        <scheme val="minor"/>
      </rPr>
      <t>GAATATTTCACACCCACTAA</t>
    </r>
  </si>
  <si>
    <r>
      <t>TGCAGGGAAAATCAYCATCACYATCACTATYATAT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ATWCTGCTTCAGATTTCAAATATCMAGCKWA</t>
    </r>
  </si>
  <si>
    <t>TGCAGGGAAAATCAYCATCACYATCACTATYATATCRTATWCTGCTTCAGATTTCAAATATCMAGCKWA</t>
  </si>
  <si>
    <t>TGCAGGGAAAATCACCATCACCATCACTATCATATCATATTCTGCTTCAGATTTCAAATATCCAGCTTA</t>
  </si>
  <si>
    <t>TGCAGGGAAAATCACCATCACCATCACTATCATATCGTATACTGCTTCAGATTTCAAATATCCAGCGAA</t>
  </si>
  <si>
    <t>ARC-00276</t>
  </si>
  <si>
    <t>TGCAGCRCAYGGGAGCTTYYTAGTCTTTGRTAGTGGCRCTCTCGCACHKTCCYTCCRYGAGACCGTTCG</t>
  </si>
  <si>
    <t>TGCAGCACACGGGAGCTTTCTAGTCTTTGATAGTGGCGCTCTCGCACCGTCCCTCCGCGAGACCGTTCG</t>
  </si>
  <si>
    <t>TGCAGCACATGGGAGCTTCCTAGTCTTTGATAGTGGCGCTCTCGCACCGTCCCTCCACGAGACCGTTCG</t>
  </si>
  <si>
    <t>3062655|F|0-9:C&gt;T-9:C&gt;T</t>
  </si>
  <si>
    <r>
      <rPr>
        <sz val="10"/>
        <color rgb="FF3366FF"/>
        <rFont val="Calibri"/>
        <family val="2"/>
        <scheme val="minor"/>
      </rPr>
      <t xml:space="preserve">TCGGTGTGC </t>
    </r>
    <r>
      <rPr>
        <sz val="10"/>
        <color theme="1"/>
        <rFont val="Calibri"/>
        <family val="2"/>
        <scheme val="minor"/>
      </rPr>
      <t>TGCAGTGGCAGGGAGTGGTAAATWGCCTCCTCGRTTGATCTA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AAGTCAAATAAWAACCAAAATTTA </t>
    </r>
    <r>
      <rPr>
        <sz val="10"/>
        <color rgb="FF3366FF"/>
        <rFont val="Calibri"/>
        <family val="2"/>
        <scheme val="minor"/>
      </rPr>
      <t>AACTTTTTGAACTTGATTTTAAAGTTA</t>
    </r>
  </si>
  <si>
    <r>
      <t>TGCAGTGGCAGGGAGTGGTAAATWGCCTCCTCGRTTGATCTAA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AGTCAAATAAWAACCAAAATTTAC</t>
    </r>
  </si>
  <si>
    <t>TGCAGTGGCAGGGAGTGGTAAATWGCCTCCTCGRTTGATCTAAYAAGTCAAATAAWAACCAAAATTTAC</t>
  </si>
  <si>
    <t>TGCAGTGGCAGGGAGTGGTAAATAGCCTCCTCGGTTGATCTAATAAGTCAAATAATAACCAAAATTTAC</t>
  </si>
  <si>
    <t>TGCAGTGGCAGGGAGTGGTAAATAGCCTCCTCGGTTGATCTAACAAGTCAAATAAAAACCAAAATTTAC</t>
  </si>
  <si>
    <r>
      <rPr>
        <sz val="10"/>
        <color rgb="FF3366FF"/>
        <rFont val="Calibri"/>
        <family val="2"/>
        <scheme val="minor"/>
      </rPr>
      <t xml:space="preserve">CACTATTTCAAATACACTTGAAAAGCC </t>
    </r>
    <r>
      <rPr>
        <sz val="10"/>
        <color theme="1"/>
        <rFont val="Calibri"/>
        <family val="2"/>
        <scheme val="minor"/>
      </rPr>
      <t>TGCAGATTTTGATCTRTTGTAYC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ATAGAATTTCTAAAYTCRATATCCATAAACAATTTCCYDRAACA </t>
    </r>
    <r>
      <rPr>
        <sz val="10"/>
        <color rgb="FF3366FF"/>
        <rFont val="Calibri"/>
        <family val="2"/>
        <scheme val="minor"/>
      </rPr>
      <t>TCGCATA</t>
    </r>
  </si>
  <si>
    <r>
      <t>TGCAGATTTTGATCTRTTGTAYC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TAGAATTTCTAAAYTCRATATCCATAAACAATTTCCYDRAACA</t>
    </r>
  </si>
  <si>
    <t>TGCAGATTTTGATCTRTTGTAYCCYATAGAATTTCTAAAYTCRATATCCATAAACAATTTCCYDRAACA</t>
  </si>
  <si>
    <t>TGCAGATTTTGATCTATTGTACCCCATAGAATTTCTAAACTCAATATCCATAAACAATTTCCCGAAACA</t>
  </si>
  <si>
    <t>TGCAGATTTTGATCTATTGTACCCCATAGAATTTCTAAACTCAATATCCATAAACAATTTCCTGGAACA</t>
  </si>
  <si>
    <r>
      <rPr>
        <sz val="10"/>
        <color rgb="FF3366FF"/>
        <rFont val="Calibri"/>
        <family val="2"/>
        <scheme val="minor"/>
      </rPr>
      <t xml:space="preserve">CGCGCCTCATGGAGGCGAGGAAGGTGGGGC </t>
    </r>
    <r>
      <rPr>
        <sz val="10"/>
        <color theme="1"/>
        <rFont val="Calibri"/>
        <family val="2"/>
        <scheme val="minor"/>
      </rPr>
      <t>TGCAGGTGGCGAGGGATGGC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RGACGGCTCCTTYGAYCGCCACGGCGTCGMYGCCGCGGTCCGGGCCG </t>
    </r>
    <r>
      <rPr>
        <sz val="10"/>
        <color rgb="FF3366FF"/>
        <rFont val="Calibri"/>
        <family val="2"/>
        <scheme val="minor"/>
      </rPr>
      <t>CCATT</t>
    </r>
  </si>
  <si>
    <r>
      <t>TGCAGGTGGCGAGGGATGGC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RGACGGCTCCTTYGAYCGCCACGGCGTCGMYGCCGCGGTCCGGGCCG</t>
    </r>
  </si>
  <si>
    <t>TGCAGGTGGCGAGGGATGGCGYRGACGGCTCCTTYGAYCGCCACGGCGTCGMYGCCGCGGTCCGGGCCG</t>
  </si>
  <si>
    <t>TGCAGGTGGCGAGGGATGGCGCAGACGGCTCCTTCGACCGCCACGGCGTCGACGCCGCGGTCCGGGCCG</t>
  </si>
  <si>
    <t>TGCAGGTGGCGAGGGATGGCGTAGACGGCTCCTTCGACCGCCACGGCGTCGCCGCCGCGGTCCGGGCCG</t>
  </si>
  <si>
    <r>
      <rPr>
        <sz val="10"/>
        <color rgb="FF3366FF"/>
        <rFont val="Calibri"/>
        <family val="2"/>
        <scheme val="minor"/>
      </rPr>
      <t xml:space="preserve">TAACCTCTTTGAAGATGGTGGACTGGATCTGGATCTGCCGC </t>
    </r>
    <r>
      <rPr>
        <sz val="10"/>
        <color theme="1"/>
        <rFont val="Calibri"/>
        <family val="2"/>
        <scheme val="minor"/>
      </rPr>
      <t>TGCAGCTCGG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GTCCGTGGACTAGATCTGCATCRGCRCGGTCTAGGACAACGAGCCAATGCCAACA</t>
    </r>
  </si>
  <si>
    <r>
      <t>TGCAGCTCGG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GTCCGTGGACTAGATCTGCATCRGCRCGGTCTAGGACAACGAGCCAATGCCAACA</t>
    </r>
  </si>
  <si>
    <t>TGCAGCTCGGCCRTGTCCGTGGACTAGATCTGCATCRGCRCGGTCTAGGACAACGAGCCAATGCCAACA</t>
  </si>
  <si>
    <t>TGCAGCTCGGCCGTGTCCGTGGACTAGATCTGCATCGGCGCGGTCTAGGACAACGAGCCAATGCCAACA</t>
  </si>
  <si>
    <t>TGCAGCTCGGCCGTGTCCGTGGACTAGATCTGCATCAGCGCGGTCTAGGACAACGAGCCAATGCCAACA</t>
  </si>
  <si>
    <r>
      <rPr>
        <sz val="10"/>
        <color rgb="FF3366FF"/>
        <rFont val="Calibri"/>
        <family val="2"/>
        <scheme val="minor"/>
      </rPr>
      <t xml:space="preserve">GATACTCATACTACTTGGACTGTGAC </t>
    </r>
    <r>
      <rPr>
        <sz val="10"/>
        <color theme="1"/>
        <rFont val="Calibri"/>
        <family val="2"/>
        <scheme val="minor"/>
      </rPr>
      <t>TGCAGYTTGKCTTCTTGTTGAAAA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AGGARAGGATTAGTTGCAGGATAGYAGGTGATCAACRATTAG</t>
    </r>
    <r>
      <rPr>
        <sz val="10"/>
        <color rgb="FF3366FF"/>
        <rFont val="Calibri"/>
        <family val="2"/>
        <scheme val="minor"/>
      </rPr>
      <t xml:space="preserve"> CTTAAGCTC</t>
    </r>
  </si>
  <si>
    <r>
      <t>TGCAGYTTGKCTTCTTGTTGAAAA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AGGARAGGATTAGTTGCAGGATAGYAGGTGATCAACRATTAG</t>
    </r>
  </si>
  <si>
    <t>TGCAGYTTGKCTTCTTGTTGAAAAGRAAGGARAGGATTAGTTGCAGGATAGYAGGTGATCAACRATTAG</t>
  </si>
  <si>
    <t>TGCAGCTTGTCTTCTTGTTGAAAAGGAAGGAAAGGATTAGTTGCAGGATAGCAGGTGATCAACAATTAG</t>
  </si>
  <si>
    <t>TGCAGCTTGTCTTCTTGTTGAAAAGAAAGGAAAGGATTAGTTGCAGGATAGTAGGTGATCAACAATTAG</t>
  </si>
  <si>
    <r>
      <rPr>
        <sz val="10"/>
        <color rgb="FF3366FF"/>
        <rFont val="Calibri"/>
        <family val="2"/>
        <scheme val="minor"/>
      </rPr>
      <t xml:space="preserve">ATATGTTATCACTTGCTGAC </t>
    </r>
    <r>
      <rPr>
        <sz val="10"/>
        <color theme="1"/>
        <rFont val="Calibri"/>
        <family val="2"/>
        <scheme val="minor"/>
      </rPr>
      <t>TGCAGAAATCAAGCCACCAAWTKTATAATVT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WATACAACYATA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TKCAKGTTA </t>
    </r>
    <r>
      <rPr>
        <sz val="10"/>
        <color rgb="FF3366FF"/>
        <rFont val="Calibri"/>
        <family val="2"/>
        <scheme val="minor"/>
      </rPr>
      <t>ACAAACGAAAAGTGGTAAGAAACCA</t>
    </r>
  </si>
  <si>
    <r>
      <t>TGCAGAAATCAAGCCACCAAWTKTATAATVTG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WATACAACYATAC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TKCAKGTTACAGATCGGAA</t>
    </r>
  </si>
  <si>
    <t>TGCAGAAATCAAGCCACCAAWTKTATAATVTGRCWATACAACYATACRARTKCAKGTTACAGATCGGAA</t>
  </si>
  <si>
    <t>TGCAGAAATCAAGCCACCAAATTTATAATGTGGCAATACAACCATACAAGTTCATGTTACAGATCGGAA</t>
  </si>
  <si>
    <t>TGCAGAAATCAAGCCACCAAATTTATAATATGACAATACAACCATACAAATTCATGTTACAGATCGGAA</t>
  </si>
  <si>
    <r>
      <rPr>
        <sz val="10"/>
        <color rgb="FF3366FF"/>
        <rFont val="Calibri"/>
        <family val="2"/>
        <scheme val="minor"/>
      </rPr>
      <t xml:space="preserve">TCAGACCTTAAATTGCTACTCTGATCAACAACTTTTCAACACC </t>
    </r>
    <r>
      <rPr>
        <sz val="10"/>
        <color theme="1"/>
        <rFont val="Calibri"/>
        <family val="2"/>
        <scheme val="minor"/>
      </rPr>
      <t>TGCAGAACT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GCTGGCA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CAGGTMTGAAGTTTTGAAATTHTCTCAGAKGCCGATCCCCTAAAACTA</t>
    </r>
  </si>
  <si>
    <r>
      <t>TGCAGAACT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GCTGGCA</t>
    </r>
    <r>
      <rPr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CCAGGTMTGAAGTTTTGAAATTHTCTCAGAKGCCGATCCCCTAAAACTA</t>
    </r>
  </si>
  <si>
    <t>TGCAGAACTTRTGCTGGCARCCAGGTMTGAAGTTTTGAAATTHTCTCAGAKGCCGATCCCCTAAAACTA</t>
  </si>
  <si>
    <t>TGCAGAACTTGTGCTGGCAACCAGGTATGAAGTTTTGAAATTCTCTCAGATGCCGATCCCCTAAAACTA</t>
  </si>
  <si>
    <t>TGCAGAACTTATGCTGGCAACCAGGTATGAAGTTTTGAAATTATCTCAGATGCCGATCCCCTAAAACTA</t>
  </si>
  <si>
    <r>
      <t>TGCAGATCGATCGAATAAGAAGCTRTACACTGTTCTGATGGCARAATCGTTCGAGCAGTR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 xml:space="preserve">ATCTTCAG </t>
    </r>
    <r>
      <rPr>
        <sz val="10"/>
        <color rgb="FF3366FF"/>
        <rFont val="Calibri"/>
        <family val="2"/>
        <scheme val="minor"/>
      </rPr>
      <t>TTAATAAGTTAATACAAAAAAAGATCAGTCTCTGAATTCTTGA</t>
    </r>
    <r>
      <rPr>
        <sz val="10"/>
        <color theme="1"/>
        <rFont val="Calibri"/>
        <family val="2"/>
        <scheme val="minor"/>
      </rPr>
      <t>T</t>
    </r>
  </si>
  <si>
    <r>
      <t>TGCAGATCGATCGAATAAGAAGCTRTACACTGTTCTGATGGCARAATCGTTCGAGCAGTR</t>
    </r>
    <r>
      <rPr>
        <b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ATCTTCAG</t>
    </r>
  </si>
  <si>
    <t>TGCAGATCGATCGAATAAGAAGCTRTACACTGTTCTGATGGCARAATCGTTCGAGCAGTRSATCTTCAG</t>
  </si>
  <si>
    <t>TGCAGATCGATCGAATAAGAAGCTGTACACTGTTCTGATGGCAAAATCGTTCGAGCAGTACATCTTCAG</t>
  </si>
  <si>
    <t>TGCAGATCGATCGAATAAGAAGCTGTACACTGTTCTGATGGCAAAATCGTTCGAGCAGTGGATCTTCAG</t>
  </si>
  <si>
    <r>
      <rPr>
        <sz val="10"/>
        <color rgb="FF3366FF"/>
        <rFont val="Calibri"/>
        <family val="2"/>
        <scheme val="minor"/>
      </rPr>
      <t xml:space="preserve">TCCTTGCCTAAC </t>
    </r>
    <r>
      <rPr>
        <sz val="10"/>
        <color theme="1"/>
        <rFont val="Calibri"/>
        <family val="2"/>
        <scheme val="minor"/>
      </rPr>
      <t>TGCAGGCCTTGTTTAGTGGAG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AT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GTGGATCAATTCGT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 xml:space="preserve">CCTGATAGYTGTAAAYCCTAAAACTCC </t>
    </r>
    <r>
      <rPr>
        <sz val="10"/>
        <color rgb="FF3366FF"/>
        <rFont val="Calibri"/>
        <family val="2"/>
        <scheme val="minor"/>
      </rPr>
      <t>TGTAGTGCGGAAAAATAAGAGAAA</t>
    </r>
  </si>
  <si>
    <r>
      <t>TGCAGGCCTTGTTTAGTGGAG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AT</t>
    </r>
    <r>
      <rPr>
        <b/>
        <sz val="10"/>
        <color rgb="FFFF0000"/>
        <rFont val="Calibri"/>
        <family val="2"/>
        <scheme val="minor"/>
      </rPr>
      <t>W</t>
    </r>
    <r>
      <rPr>
        <sz val="10"/>
        <color theme="1"/>
        <rFont val="Calibri"/>
        <family val="2"/>
        <scheme val="minor"/>
      </rPr>
      <t>GTGGATCAATTCGT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CTGATAGYTGTAAAYCCTAAAACTCC</t>
    </r>
  </si>
  <si>
    <t>TGCAGGCCTTGTTTAGTGGAGRAATWGTGGATCAATTCGTCRCCTGATAGYTGTAAAYCCTAAAACTCC</t>
  </si>
  <si>
    <t>TGCAGGCCTTGTTTAGTGGAGGAATTGTGGATCAATTCGTCGCCTGATAGTTGTAAATCCTAAAACTCC</t>
  </si>
  <si>
    <t>TGCAGGCCTTGTTTAGTGGAGAAATAGTGGATCAATTCGTCGCCTGATAGCTGTAAATCCTAAAACTCC</t>
  </si>
  <si>
    <t>ARC-00286</t>
  </si>
  <si>
    <t>Unmapped</t>
  </si>
  <si>
    <t>TGCAGCTGACTAYATATCTGTAGCTCACTRCTCTTCWCTYTTATTTTTTATCTCATTACAGATCGGAAG</t>
  </si>
  <si>
    <t>TGCAGCTGACTATATATCTGTAGCTCACTACTCTTCTCTTTTATTTTTTATCTCATTACAGATCGGAAG</t>
  </si>
  <si>
    <t>TGCAGCTGACTACATATCTGTAGCTCACTGCTCTTCACTCTTATTTTTTATCTCATTACAGATCGGAAG</t>
  </si>
  <si>
    <t>12387716|F|0-12:T&gt;C-12:T&gt;C</t>
  </si>
  <si>
    <t>ARC-00287</t>
  </si>
  <si>
    <t>TGCAGCAGAAGACGACCGTCGTAGAYGACRMCRCCGTAGACAACCGCCACCGYCGCCTYCTCGTGGTGT</t>
  </si>
  <si>
    <t>TGCAGCAGAAGACGACCGTCGTAGACGACGACGCCGTAGACAACCGCCACCGCCGCCTCCTCGTGGTGT</t>
  </si>
  <si>
    <t>TGCAGCAGAAGACGACCGTCGTAGACGACACCGCCGTAGACAACCGCCACCGCCGCCTCCTCGTGGTGT</t>
  </si>
  <si>
    <t>12387939|F|0-29:G&gt;A-29:G&gt;A</t>
  </si>
  <si>
    <t>ARC-00288</t>
  </si>
  <si>
    <t>TGCAGCAYAGACTCYAAGACRCAACGTGTGTATGATAGGTGGGAYCAGKTATTACAGATCGGAAGAGCG</t>
  </si>
  <si>
    <t>TGCAGCACAGACTCTAAGACGCAACGTGTGTATGATAGGTGGGACCAGGTATTACAGATCGGAAGAGCG</t>
  </si>
  <si>
    <t>TGCAGCACAGACTCCAAGACGCAACGTGTGTATGATAGGTGGGACCAGGTATTACAGATCGGAAGAGCG</t>
  </si>
  <si>
    <t>12388038|F|0-14:T&gt;C-14:T&gt;C</t>
  </si>
  <si>
    <t>ARC-00289</t>
  </si>
  <si>
    <t>TGCAGAAGAACGAKCARAGSATGGGAGAARRGGRGAGGAAGAAGAAAGAGRAGAATRAYARRTGGGRTC</t>
  </si>
  <si>
    <t>TGCAGAAGAACGAGCAGAGGATGGGAGAAGGGGGGAGGAAGAAGAAAGAGAAGAATGACAGGTGGGGTC</t>
  </si>
  <si>
    <t>TGCAGAAGAACGAGCAGAGGATGGGAGAAAGGGGGAGGAAGAAGAAAGAGAAGAATGACAGATGGGGTC</t>
  </si>
  <si>
    <t>12388226|F|0-61:G&gt;A-61:G&gt;A</t>
  </si>
  <si>
    <t>ARC-00290</t>
  </si>
  <si>
    <t>TGCAGCAAAGCGYRRGGTATCACCTAGTATATACCATGRYRGAACCATAAATYATCAAATTCTAAGGGT</t>
  </si>
  <si>
    <t>TGCAGCAAAGCGTGGGGTATCACCTAGTATATACCATGACGGAACCATAAATTATCAAATTCTAAGGGT</t>
  </si>
  <si>
    <t>TGCAGCAAAGCGCGAGGTATCACCTAGTATATACCATGGCGGAACCATAAATTATCAAATTCTAAGGGT</t>
  </si>
  <si>
    <t>19322402|F|0-14:G&gt;A-14:G&gt;A</t>
  </si>
  <si>
    <t>ARC-00291</t>
  </si>
  <si>
    <t>TGCAGTATATTACTKYRATACCAARTTDTCATTTACAGATCGGAAGAGCGGTTCAGCAGGAATGCCGAG</t>
  </si>
  <si>
    <t>TGCAGTATATTACTTCAATACCAAATTTTCATTTACAGATCGGAAGAGCGGTTCAGCAGGAATGCCGAG</t>
  </si>
  <si>
    <t>TGCAGTATATTACTTCAATACCAAATTGTCATTTACAGATCGGAAGAGCGGTTCAGCAGGAATGCCGAG</t>
  </si>
  <si>
    <t>19322746|F|0-27:T&gt;G-27:T&gt;G</t>
  </si>
  <si>
    <t>ARC-00292</t>
  </si>
  <si>
    <t>TGCAGGTACAYRKAWTGTAGGATAAAATMCCAGTGYAGRTYDMTCTTTTMCAGATCGGAAGAGCGGTTC</t>
  </si>
  <si>
    <t>TGCAGGTACACAGAATGTAGGATAAAATCCCAGTGTAGGTCGATCTTTTACAGATCGGAAGAGCGGTTC</t>
  </si>
  <si>
    <t>TGCAGGTACATGGAATGTAGGATAAAATACCAGTGTAGGTCGATCTTTTACAGATCGGAAGAGCGGTTC</t>
  </si>
  <si>
    <t>3437130|F|0-10:C&gt;T-10:C&gt;T</t>
  </si>
  <si>
    <t>ARC-00293</t>
  </si>
  <si>
    <t>TGCAGAWGTCCAASCATAGGTAAGGGCATTCTSAATGCTCCACCTTGGMTGGTTTCATAGAACTAARGT</t>
  </si>
  <si>
    <t>TGCAGAAGTCCAAGCATAGGTAAGGGCATTCTGAATGCTCCACCTTGGCTGGTTTCATAGAACTAAGGT</t>
  </si>
  <si>
    <t>TGCAGATGTCCAAGCATAGGTAAGGGCATTCTCAATGCTCCACCTTGGATGGTTTCATAGAACTAAAGT</t>
  </si>
  <si>
    <t>3438993|F|0-6:A&gt;T-6:A&gt;T</t>
  </si>
  <si>
    <t>ARC-00294</t>
  </si>
  <si>
    <t>TGCAGCACATCAGCATGAAAATGGGCAACAGCTAATTAGYAAAAAAAGAGACCATGAGCAGCAGAARWK</t>
  </si>
  <si>
    <t>TGCAGCACATCAGCATGAAAATGGGCAACAGCTAATTAGCAAAAAAAGAGACCATGAGCAGCAGAAATG</t>
  </si>
  <si>
    <t>TGCAGCACATCAGCATGAAAATGGGCAACAGCTAATTAGCAAAAAAAGAGACCATGAGCAGCAGAAGAT</t>
  </si>
  <si>
    <t>3441960|F|0-66:A&gt;G-66:A&gt;G</t>
  </si>
  <si>
    <t>ARC-00295</t>
  </si>
  <si>
    <t>TGCAGGCACCATTCTCTCCTATATCTACAGCKAATCATTATTYATTRCTTGCATTTTCCTAWGGTGTWM</t>
  </si>
  <si>
    <t>TGCAGGCACCATTCTCTCCTATATCTACAGCTAATCATTATTTATTGCTTGCATTTTCCTATGGTGTTC</t>
  </si>
  <si>
    <t>TGCAGGCACCATTCTCTCCTATATCTACAGCTAATCATTATTTATTGCTTGCATTTTCCTATGGTGTAA</t>
  </si>
  <si>
    <t>3445549|F|0-67:T&gt;A-67:T&gt;A</t>
  </si>
  <si>
    <t>ARC-00296</t>
  </si>
  <si>
    <t>TGCAGAGGCGCTCGTTRTYGGGKAGTCATTATTTTTGGTAGATTTGCTGGAATTTTTAGCTATTTAGTT</t>
  </si>
  <si>
    <t>TGCAGAGGCGCTCGTTATCGGGGAGTCATTATTTTTGGTAGATTTGCTGGAATTTTTAGCTATTTAGTT</t>
  </si>
  <si>
    <t>TGCAGAGGCGCTCGTTGTTGGGGAGTCATTATTTTTGGTAGATTTGCTGGAATTTTTAGCTATTTAGTT</t>
  </si>
  <si>
    <t>3446118|F|0-16:A&gt;G-16:A&gt;G</t>
  </si>
  <si>
    <t>ARC-00297</t>
  </si>
  <si>
    <t>TGCAGCGCTGCATCACCRMTACYGYTGCTACTWGCTYTWGTYGGTTGGGCCAACCAGCTGCTSCTTTWS</t>
  </si>
  <si>
    <t>TGCAGCGCTGCATCACCACTACCGTTGCTACTTGCTCTTGTTGGTTGGGCCAACCAGCTGCTGCTTTTG</t>
  </si>
  <si>
    <t>TGCAGCGCTGCATCACCACTACCGCTGCTACTTGCTTTTGTTGGTTGGGCCAACCAGCTGCTGCTTTTG</t>
  </si>
  <si>
    <t>3446916|F|0-24:T&gt;C-24:T&gt;C</t>
  </si>
  <si>
    <r>
      <rPr>
        <sz val="10"/>
        <color rgb="FF3366FF"/>
        <rFont val="Calibri"/>
        <family val="2"/>
        <scheme val="minor"/>
      </rPr>
      <t xml:space="preserve">CTTGCCGTCCCCGGCCATCCTCCCCGCAGTCCCCTCCTCT </t>
    </r>
    <r>
      <rPr>
        <sz val="10"/>
        <color theme="1"/>
        <rFont val="Calibri"/>
        <family val="2"/>
        <scheme val="minor"/>
      </rPr>
      <t>TGCAGCCGCAC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MGTCCCGCCCGCCGCCGYCACCACGGAAGAGGAAMGAAAAGAGAGAGASAAGGG</t>
    </r>
  </si>
  <si>
    <r>
      <t>TGCAGCCGCAC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TMGTCCCGCCCGCCGCCGYCACCACGGAAGAGGAAMGAAAAGAGAGAGASAAGGG</t>
    </r>
  </si>
  <si>
    <t>TGCAGCCGCACCCRTMGTCCCGCCCGCCGCCGYCACCACGGAAGAGGAAMGAAAAGAGAGAGASAAGGG</t>
  </si>
  <si>
    <t>TGCAGCCGCACCCGTAGTCCCGCCCGCCGCCGTCACCACGGAAGAGGAAAGAAAAGAGAGAGACAAGGG</t>
  </si>
  <si>
    <t>TGCAGCCGCACCCATCGTCCCGCCCGCCGCCGCCACCACGGAAGAGGAACGAAAAGAGAGAGACAAGGG</t>
  </si>
  <si>
    <t>ARC-00299</t>
  </si>
  <si>
    <t>TGCAGCCTCGTTACGCCAGACTACTACCAGTACCAGATTGTKGATTCCGTAATTTTCTTTCACGGTTTW</t>
  </si>
  <si>
    <t>TGCAGCCTCGTTACGCCAGACTACTACCAGTACCAGATTGTTGATTCCGTAATTTTCTTTCACGGTTTT</t>
  </si>
  <si>
    <t>TGCAGCCTCGTTACGCCAGACTACTACCAGTACCAGATTGTGGATTCCGTAATTTTCTTTCACGGTTTT</t>
  </si>
  <si>
    <t>3448129|F|0-41:T&gt;G-41:T&gt;G</t>
  </si>
  <si>
    <t>ARC-00300</t>
  </si>
  <si>
    <t>TGCAGCTTYTTCYCTRCTCCAYYACYRYGRYATCGAASDTCRTYGWTYCTYCTTCCCYYXGTAMYTMCH</t>
  </si>
  <si>
    <t>TGCAGCTTCTTCTCTGCTCCACCACCGCGGCATCGAACTTCGTTGATCCTCCTTCCCTCGGTAATTCCT</t>
  </si>
  <si>
    <t>TGCAGCTTCTTCCCTGCTCCACCACCGCGACATCGAACGTCGTCGTTCCTCCTTCCCTTCGTAATTCCT</t>
  </si>
  <si>
    <t>3751730|F|0-12:T&gt;C-12:T&gt;C</t>
  </si>
  <si>
    <t>ARC-00301</t>
  </si>
  <si>
    <t>Same as ARC-00300 and ARC-00302</t>
  </si>
  <si>
    <t>TGCAGCTTCTTCCCTGCTCCACCACCGTGACATCGAACTTCGTCGTTCCTCCTTCCCTCGGTAATTCCT</t>
  </si>
  <si>
    <t>3751730|F|0-27:C&gt;T-27:C&gt;T</t>
  </si>
  <si>
    <t>ARC-00302</t>
  </si>
  <si>
    <t>Same as ARC-00300 and ARC-00301</t>
  </si>
  <si>
    <t>TGCAGCTTCTTCCCTGCTCCACCACCGCGACATCGAACTTCGTCGTTCCTCCTTCCCTCGGTAACTCCT</t>
  </si>
  <si>
    <t>3751730|F|0-64:T&gt;C-64:T&gt;C</t>
  </si>
  <si>
    <r>
      <rPr>
        <sz val="10"/>
        <color rgb="FF3366FF"/>
        <rFont val="Calibri"/>
        <family val="2"/>
        <scheme val="minor"/>
      </rPr>
      <t xml:space="preserve">GTACTTTGGCAATCAAAGCAGTCGGCCGGGCCAAAACATC </t>
    </r>
    <r>
      <rPr>
        <sz val="10"/>
        <color theme="1"/>
        <rFont val="Calibri"/>
        <family val="2"/>
        <scheme val="minor"/>
      </rPr>
      <t>TGCAGYCAA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CAACCGCACACC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GTTCCGATG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GGGGTTCCAGCATG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GTGTATACTC</t>
    </r>
  </si>
  <si>
    <r>
      <t>TGCAGYCAAC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GCAACCGCACACC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G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TGTTCCGATGA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GGGGTTCCAGCATG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CGTGTATACTC</t>
    </r>
  </si>
  <si>
    <t>TGCAGYCAACCRGCAACCGCACACCAYGCYTGTTCCGATGAYAGGGGTTCCAGCATGYCGTGTATACTC</t>
  </si>
  <si>
    <t>TGCAGCCAACCGGCAACCGCACACCACGCTTGTTCCGATGACAGGGGTTCCAGCATGTCGTGTATACTC</t>
  </si>
  <si>
    <t>TGCAGCCAACCAGCAACCGCACACCACGCCTGTTCCGATGACAGGGGTTCCAGCATGCCGTGTATACTC</t>
  </si>
  <si>
    <t>ARC-00304</t>
  </si>
  <si>
    <t>TGCAGTTGSRSYCGTGGATRYTATSKCGTSGATTACAGATCGGAAGAGCGGTTCAGCAGGAATGCCGAG</t>
  </si>
  <si>
    <t>TGCAGTTGGGCTCGTGGATGTTATCGCGTGGATTACAGATCGGAAGAGCGGTTCAGCAGGAATGCCGAG</t>
  </si>
  <si>
    <t>TGCAGTTGGACTCGTGGATGTTATCTCGTGGATTACAGATCGGAAGAGCGGTTCAGCAGGAATGCCGAG</t>
  </si>
  <si>
    <t>4388897|F|0-9:G&gt;A-9:G&gt;A</t>
  </si>
  <si>
    <t>ARC-00305</t>
  </si>
  <si>
    <t>TGCAGTATCTGAACCRTCTTTCAAGTTTACAGATCGGAAGAGCGGTTCAGCAGGAATGCCGAGACCGAT</t>
  </si>
  <si>
    <t>TGCAGTATCTGAACCATCTTTCAAGTTTACAGATCGGAAGAGCGGTTCAGCAGGAATGCCGAGACCGAT</t>
  </si>
  <si>
    <t>TGCAGTATCTGAACCGTCTTTCAAGTTTACAGATCGGAAGAGCGGTTCAGCAGGAATGCCGAGACCGAT</t>
  </si>
  <si>
    <t>5144080|F|0-15:A&gt;G-15:A&gt;G</t>
  </si>
  <si>
    <r>
      <rPr>
        <sz val="10"/>
        <color rgb="FF3366FF"/>
        <rFont val="Calibri"/>
        <family val="2"/>
        <scheme val="minor"/>
      </rPr>
      <t xml:space="preserve">TGCAAACCGCGCCAAGAAACAAACTTGCGCGACGCAGTCGAATC </t>
    </r>
    <r>
      <rPr>
        <sz val="10"/>
        <color theme="1"/>
        <rFont val="Calibri"/>
        <family val="2"/>
        <scheme val="minor"/>
      </rPr>
      <t>TGCAGGAGGAGAS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ACGGATTGGAACCAAGAAAA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G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GGGAKACGAYGCAGCAGCAAAGATSAAAK</t>
    </r>
  </si>
  <si>
    <r>
      <t>TGCAGGAGGAGAS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AACGGATTGGAACCAAGAAAA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AG</t>
    </r>
    <r>
      <rPr>
        <b/>
        <sz val="10"/>
        <color rgb="FFFF0000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GGGGAKACGAYGCAGCAGCAAAGATSAAAK</t>
    </r>
  </si>
  <si>
    <t>TGCAGGAGGAGASRAACGGATTGGAACCAAGAAAARAGRGGGGAKACGAYGCAGCAGCAAAGATSAAAK</t>
  </si>
  <si>
    <t>TGCAGGAGGAGACAAACGGATTGGAACCAAGAAAAAAGAGGGGATACGACGCAGCAGCAAAGATCAAAG</t>
  </si>
  <si>
    <t>TGCAGGAGGAGAGAAACGGATTGGAACCAAGAAAAGAGAGGGGAGACGATGCAGCAGCAAAGATCAAAG</t>
  </si>
  <si>
    <t>ARC-00307</t>
  </si>
  <si>
    <t>TGCAGACAAGTATGAGTCTAAGCAYGATGTTYTACTCCTCATGTTTGTTGATTGGMAAYTTTTTTTTWH</t>
  </si>
  <si>
    <t>TGCAGACAAGTATGAGTCTAAGCACGATGTTTTACTCCTCATGTTTGTTGATTGGAAACTTTTTTTTTT</t>
  </si>
  <si>
    <t>TGCAGACAAGTATGAGTCTAAGCATGATGTTTTACTCCTCATGTTTGTTGATTGGCAACTTTTTTTTTT</t>
  </si>
  <si>
    <t>5386470|F|0-24:C&gt;T-24:C&gt;T</t>
  </si>
  <si>
    <t>ARC-00308</t>
  </si>
  <si>
    <t>TGCAGYHGYTKYDHTRTACARCYRYWVTTACAGATCGGAAGAGCGGTTCAGCAGGAATGCCGAGACCGA</t>
  </si>
  <si>
    <t>TGCAGCTGTTGCGCTGTACAACCGTAGTTACAGATCGGAAGAGCGGTTCAGCAGGAATGCCGAGACCGA</t>
  </si>
  <si>
    <t>TGCAGCTGCTGTGCTGTACAGCCGCAGTTACAGATCGGAAGAGCGGTTCAGCAGGAATGCCGAGACCGA</t>
  </si>
  <si>
    <t>5388093|F|0-8:T&gt;C-8:T&gt;C</t>
  </si>
  <si>
    <t>ARC-00309</t>
  </si>
  <si>
    <t>TGCAGYTGCGGCTGTAGCTGTGGCTGCTCYTGCTCTTTCTCTCCCCCTCTCTCTSTKTTTTTTTKKDDX</t>
  </si>
  <si>
    <t>TGCAGCTGCGGCTGTAGCTGTGGCTGCTCCTGCTCTTTCTCTCCCCCTCTCTCTCTTTTTTTTTGGAAT</t>
  </si>
  <si>
    <t>TGCAGCTGCGGCTGTAGCTGTGGCTGCTCCTGCTCTTTCTCTCCCCCTCTCTCTCTGTTTTTTTTTTTT</t>
  </si>
  <si>
    <t>5389535|F|0-56:T&gt;G-56:T&gt;G</t>
  </si>
  <si>
    <t>ARC-00310</t>
  </si>
  <si>
    <t>TGCAGYWRYDGGKYYCWGCMTTACAGATCGGAAGAGCGGTTCAGCAGGAATGCCGAGACCGATCTCGTA</t>
  </si>
  <si>
    <t>TGCAGCTACAGGTCTCAGCATTACAGATCGGAAGAGCGGTTCAGCAGGAATGCCGAGACCGATCTCGTA</t>
  </si>
  <si>
    <t>TGCAGCTATGGGTCTCAGCATTACAGATCGGAAGAGCGGTTCAGCAGGAATGCCGAGACCGATCTCGTA</t>
  </si>
  <si>
    <t>5389809|F|0-9:A&gt;G-9:A&gt;G</t>
  </si>
  <si>
    <r>
      <t>TGCAGTKTGGATAGCAAACAGAGARGCACCAATCT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AT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GATGAGTC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ARCTTRCCATCTCWCA </t>
    </r>
    <r>
      <rPr>
        <sz val="10"/>
        <color rgb="FF3366FF"/>
        <rFont val="Calibri"/>
        <family val="2"/>
        <scheme val="minor"/>
      </rPr>
      <t>AGATGGCACATTGGTCCTGCTTAACCAGTCTAGATC</t>
    </r>
  </si>
  <si>
    <r>
      <t>TGCAGTKTGGATAGCAAACAGAGARGCACCAATCT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ATC</t>
    </r>
    <r>
      <rPr>
        <b/>
        <sz val="10"/>
        <color rgb="FFFF0000"/>
        <rFont val="Calibri"/>
        <family val="2"/>
        <scheme val="minor"/>
      </rPr>
      <t>Y</t>
    </r>
    <r>
      <rPr>
        <sz val="10"/>
        <color theme="1"/>
        <rFont val="Calibri"/>
        <family val="2"/>
        <scheme val="minor"/>
      </rPr>
      <t>AGATGAGTCC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ARCTTRCCATCTCWCA</t>
    </r>
  </si>
  <si>
    <t>TGCAGTKTGGATAGCAAACAGAGARGCACCAATCTCYAATCYAGATGAGTCCYARCTTRCCATCTCWCA</t>
  </si>
  <si>
    <t>TGCAGTGTGGATAGCAAACAGAGAGGCACCAATCTCCAATCCAGATGAGTCCTAGCTTGCCATCTCACA</t>
  </si>
  <si>
    <t>TGCAGTGTGGATAGCAAACAGAGAGGCACCAATCTCTAATCCAGATGAGTCCCAGCTTGCCATCTCACA</t>
  </si>
  <si>
    <r>
      <rPr>
        <sz val="10"/>
        <color rgb="FF3366FF"/>
        <rFont val="Calibri"/>
        <family val="2"/>
        <scheme val="minor"/>
      </rPr>
      <t xml:space="preserve">TTACCGGCATCAGCAGCTGCCACTAGAGCCGC </t>
    </r>
    <r>
      <rPr>
        <sz val="10"/>
        <color theme="1"/>
        <rFont val="Calibri"/>
        <family val="2"/>
        <scheme val="minor"/>
      </rPr>
      <t>TGCAGTGGCTGCTGAACC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CTCGCGGCCCGTTCTTYGTAWCTTCATCGCCAGCTACTGCRCTRCCATC</t>
    </r>
    <r>
      <rPr>
        <sz val="10"/>
        <color rgb="FF3366FF"/>
        <rFont val="Calibri"/>
        <family val="2"/>
        <scheme val="minor"/>
      </rPr>
      <t xml:space="preserve"> GTTC</t>
    </r>
  </si>
  <si>
    <r>
      <t>TGCAGTGGCTGCTGAACCA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CTCGCGGCCCGTTCTTYGTAWCTTCATCGCCAGCTACTGCRCTRCCATC</t>
    </r>
  </si>
  <si>
    <t>TGCAGTGGCTGCTGAACCAMCTCGCGGCCCGTTCTTYGTAWCTTCATCGCCAGCTACTGCRCTRCCATC</t>
  </si>
  <si>
    <t>TGCAGTGGCTGCTGAACCAACTCGCGGCCCGTTCTTTGTATCTTCATCGCCAGCTACTGCGCTACCATC</t>
  </si>
  <si>
    <t>TGCAGTGGCTGCTGAACCACCTCGCGGCCCGTTCTTCGTATCTTCATCGCCAGCTACTGCGCTGCCATC</t>
  </si>
  <si>
    <t>ARC-00313</t>
  </si>
  <si>
    <t>TGCAGCAGCRTGAGYTTCAAAATAATATRTGYATDAGTGATGAGCTAAGTAAYAATGTACTCYYTCTVT</t>
  </si>
  <si>
    <t>TGCAGCAGCATGAGCTTCAAAATAATATGTGTATGAGTGATGAGCTAAGTAACAATGTACTCCCTCTGT</t>
  </si>
  <si>
    <t>TGCAGCAGCGTGAGCTTCAAAATAATATGTGTATGAGTGATGAGCTAAGTAACAATGTACTCTCTCTGT</t>
  </si>
  <si>
    <t>5396218|F|0-9:A&gt;G-9:A&gt;G</t>
  </si>
  <si>
    <r>
      <rPr>
        <sz val="10"/>
        <color rgb="FF3366FF"/>
        <rFont val="Calibri"/>
        <family val="2"/>
        <scheme val="minor"/>
      </rPr>
      <t xml:space="preserve">TCCTTCATCCGCGACGTCGGCCTCAGGC </t>
    </r>
    <r>
      <rPr>
        <sz val="10"/>
        <color theme="1"/>
        <rFont val="Calibri"/>
        <family val="2"/>
        <scheme val="minor"/>
      </rPr>
      <t>TGCAGCTGTAAGATCGMTCTTCT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CTTCCTTTSCATCTGGTTKTSGAATTCKATCCATTCTCGCACGC </t>
    </r>
    <r>
      <rPr>
        <sz val="10"/>
        <color rgb="FF3366FF"/>
        <rFont val="Calibri"/>
        <family val="2"/>
        <scheme val="minor"/>
      </rPr>
      <t>GGCGTGC</t>
    </r>
  </si>
  <si>
    <r>
      <t>TGCAGCTGTAAGATCGMTCTTCTT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CTTCCTTTSCATCTGGTTKTSGAATTCKATCCATTCTCGCACGC</t>
    </r>
  </si>
  <si>
    <t>TGCAGCTGTAAGATCGMTCTTCTTYCTTCCTTTSCATCTGGTTKTSGAATTCKATCCATTCTCGCACGC</t>
  </si>
  <si>
    <t>TGCAGCTGTAAGATCGATCTTCTTCCTTCCTTTCCATCTGGTTGTGGAATTCGATCCATTCTCGCACGC</t>
  </si>
  <si>
    <t>TGCAGCTGTAAGATCGATCTTCTTTCTTCCTTTCCATCTGGTTGTCGAATTCGATCCATTCTCGCACGC</t>
  </si>
  <si>
    <t>ARC-00315</t>
  </si>
  <si>
    <t>TGCAGCTAACATMYTAGGKGACACTCATGTTACAGATCGGAAGAGCGGTTCAGCAGGAATGCCGAGACC</t>
  </si>
  <si>
    <t>TGCAGCTAACATACTAGGTGACACTCATGTTACAGATCGGAAGAGCGGTTCAGCAGGAATGCCGAGACC</t>
  </si>
  <si>
    <t>TGCAGCTAACATCCTAGGGGACACTCATGTTACAGATCGGAAGAGCGGTTCAGCAGGAATGCCGAGACC</t>
  </si>
  <si>
    <t>5402754|F|0-12:A&gt;C-12:A&gt;C</t>
  </si>
  <si>
    <t>ARC-00316</t>
  </si>
  <si>
    <t>TGCAGBAGYAGTGCAGCTGCACACAAAATTACAGATCGGAAGAGCGGTTCAGCAGGAATGCCGAGACCG</t>
  </si>
  <si>
    <t>TGCAGCAGCAGTGCAGCTGCACACAAAATTACAGATCGGAAGAGCGGTTCAGCAGGAATGCCGAGACCG</t>
  </si>
  <si>
    <t>TGCAGTAGTAGTGCAGCTGCACACAAAATTACAGATCGGAAGAGCGGTTCAGCAGGAATGCCGAGACCG</t>
  </si>
  <si>
    <t>5404738|F|0-8:C&gt;T-8:C&gt;T</t>
  </si>
  <si>
    <t>ARC-00317</t>
  </si>
  <si>
    <t>TGCAGGSGAGKARAWTMCYGMCGTTTGATTACAGATCGGAAGAGCGGTTCAGCAGGAATGCCGAGACCG</t>
  </si>
  <si>
    <t>TGCAGGCGAGGAAAATACCGACGTTTGATTACAGATCGGAAGAGCGGTTCAGCAGGAATGCCGAGACCG</t>
  </si>
  <si>
    <t>TGCAGGCGAGGAAAATCCCGCCGTTTGATTACAGATCGGAAGAGCGGTTCAGCAGGAATGCCGAGACCG</t>
  </si>
  <si>
    <t>5405089|F|0-16:A&gt;C-16:A&gt;C</t>
  </si>
  <si>
    <t>ARC-00318</t>
  </si>
  <si>
    <t>TGCAGWAGAATAATTAYGCTAARYAKTTWGTGYTTTCAGTACTTCRATTAYAGCYCATTGTAAATAMMH</t>
  </si>
  <si>
    <t>TGCAGAAGAATAATTATGCTAAACATTTAGTGTTTTCAGTACTTCGATTACAGCCCATTGTAAATAAAC</t>
  </si>
  <si>
    <t>TGCAGAAGAATAATTACGCTAAACATTTAGTGTTTTCAGTACTTCAATTATAGCTCATTGTAAATAAAC</t>
  </si>
  <si>
    <t>5405915|F|0-16:T&gt;C-16:T&gt;C</t>
  </si>
  <si>
    <t>ARC-00319</t>
  </si>
  <si>
    <t>TGCAGAATAAACRGGRGABWTGRAGTCTAMCTMRAGAAGAAGSAGBGKGTTACAGATCGGAAGAGCGGT</t>
  </si>
  <si>
    <t>TGCAGAATAAACGGGAGAGTTGAAGTCTACCTCGAGAAGAAGCAGCGTGTTACAGATCGGAAGAGCGGT</t>
  </si>
  <si>
    <t>TGCAGAATAAACGGGAGACTTGAAGTCTACCTCGAGAAGAAGCAGTGGGTTACAGATCGGAAGAGCGGT</t>
  </si>
  <si>
    <t>5406809|F|0-18:G&gt;C-18:G&gt;C</t>
  </si>
  <si>
    <t>ARC-00320</t>
  </si>
  <si>
    <t>TGCAGAATGAMAACATGTACTCAAAGAGCGAAGTAASTATATTCTGTTCBACATTGCAAAAAAAADRRR</t>
  </si>
  <si>
    <t>TGCAGAATGAAAACATGTACTCAAAGAGCGAAGTAAGTATATTCTGTTCTACATTGCAAAAAAAAAAAG</t>
  </si>
  <si>
    <t>TGCAGAATGACAACATGTACTCAAAGAGCGAAGTAACTATATTCTGTTCTACATTGCAAAAAAAAGGAG</t>
  </si>
  <si>
    <t>5407662|F|0-65:A&gt;G-65:A&gt;G</t>
  </si>
  <si>
    <t>ARC-00321</t>
  </si>
  <si>
    <t>TGCAGSTTMTTAYYYRGTAWTCRATTTCWMCATAAATATTACAGATCGGAAGAGCGGTTCAGCAGGAAT</t>
  </si>
  <si>
    <t>TGCAGGTTATTATCTAGTAATCGATTTCTACATAAATATTACAGATCGGAAGAGCGGTTCAGCAGGAAT</t>
  </si>
  <si>
    <t>TGCAGCTTCTTACCCGGTAATCGATTTCAACATAAATATTACAGATCGGAAGAGCGGTTCAGCAGGAAT</t>
  </si>
  <si>
    <t>5409284|F|0-15:A&gt;G-15:A&gt;G</t>
  </si>
  <si>
    <t>ARC-00322</t>
  </si>
  <si>
    <t>TGCAGTTGATTCGTARARKAAMMGTTACAGATCGGAAGAGCGGTTCAGCAGGAATGCCGAGACCGATCT</t>
  </si>
  <si>
    <t>TGCAGTTGATTCGTAGAAGAACCGTTACAGATCGGAAGAGCGGTTCAGCAGGAATGCCGAGACCGATCT</t>
  </si>
  <si>
    <t>TGCAGTTGATTCGTAGAATAACCGTTACAGATCGGAAGAGCGGTTCAGCAGGAATGCCGAGACCGATCT</t>
  </si>
  <si>
    <t>6997270|F|0-18:G&gt;T-18:G&gt;T</t>
  </si>
  <si>
    <r>
      <rPr>
        <sz val="10"/>
        <color rgb="FF3366FF"/>
        <rFont val="Calibri"/>
        <family val="2"/>
        <scheme val="minor"/>
      </rPr>
      <t xml:space="preserve">TGTCCCCGACCTCGCCGCATCAGGACCATAGGTGGGTGCATGCGC </t>
    </r>
    <r>
      <rPr>
        <sz val="10"/>
        <color theme="1"/>
        <rFont val="Calibri"/>
        <family val="2"/>
        <scheme val="minor"/>
      </rPr>
      <t>TGCAGCCGCC</t>
    </r>
    <r>
      <rPr>
        <b/>
        <sz val="10"/>
        <color rgb="FFFF0000"/>
        <rFont val="Calibri"/>
        <family val="2"/>
        <scheme val="minor"/>
      </rPr>
      <t>[M]</t>
    </r>
    <r>
      <rPr>
        <sz val="10"/>
        <color theme="1"/>
        <rFont val="Calibri"/>
        <family val="2"/>
        <scheme val="minor"/>
      </rPr>
      <t>CTTTGCCATCGCCCATATTTYTTTTTTCTTTTTTTTTGCDSTGTAACWTTTTTACTCT</t>
    </r>
  </si>
  <si>
    <r>
      <t>TGCAGCCGCC</t>
    </r>
    <r>
      <rPr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CTTTGCCATCGCCCATATTTYTTTTTTCTTTTTTTTTGCDSTGTAACWTTTTTACTCT</t>
    </r>
  </si>
  <si>
    <t>TGCAGCCGCCMCTTTGCCATCGCCCATATTTYTTTTTTCTTTTTTTTTGCDSTGTAACWTTTTTACTCT</t>
  </si>
  <si>
    <t>TGCAGCCGCCACTTTGCCATCGCCCATATTTCTTTTTTCTTTTTTTTTGCTGTGTAACATTTTTACTCT</t>
  </si>
  <si>
    <t>TGCAGCCGCCCCTTTGCCATCGCCCATATTTCTTTTTTCTTTTTTTTTGCTGTGTAACTTTTTTACTCT</t>
  </si>
  <si>
    <r>
      <rPr>
        <sz val="10"/>
        <color rgb="FF3366FF"/>
        <rFont val="Calibri"/>
        <family val="2"/>
        <scheme val="minor"/>
      </rPr>
      <t xml:space="preserve">TCGCTCCCGTCCTCCCTCCTTCGCC </t>
    </r>
    <r>
      <rPr>
        <sz val="10"/>
        <color theme="1"/>
        <rFont val="Calibri"/>
        <family val="2"/>
        <scheme val="minor"/>
      </rPr>
      <t>TGCAGGCTGCGGCTTGCTTGGCCTCTT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 xml:space="preserve">CCCGTGCGCCCGTGTTGCCGGCMGG </t>
    </r>
    <r>
      <rPr>
        <sz val="10"/>
        <color rgb="FF3366FF"/>
        <rFont val="Calibri"/>
        <family val="2"/>
        <scheme val="minor"/>
      </rPr>
      <t>GCGCCGCCTCGTCGCCGTTTCCTCGGCC</t>
    </r>
  </si>
  <si>
    <r>
      <t>TGCAGGCTGCGGCTTGCTTGGCCTCTT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CCCGTGCGCCCGTGTTGCCGGCMGGCGCGCCGCCTCGTCG</t>
    </r>
  </si>
  <si>
    <t>TGCAGGCTGCGGCTTGCTTGGCCTCTTGYCCCGTGCGCCCGTGTTGCCGGCMGGCGCGCCGCCTCGTCG</t>
  </si>
  <si>
    <t>TGCAGGCTGCGGCTTGCTTGGCCTCTTGCCCCGTGCGCCCGTGTTGCCGGCAGGCGCGCCGCCTCGTCG</t>
  </si>
  <si>
    <t>TGCAGGCTGCGGCTTGCTTGGCCTCTTGTCCCGTGCGCCCGTGTTGCCGGCCGGCGCGCCGCCTCGTCG</t>
  </si>
  <si>
    <t>ARC-00325</t>
  </si>
  <si>
    <t>TGCAGTGAGAGAACAAAMAGGTTGATTAGATTABATTAGATTATACTACGGCCYYAYTTTTTTCACTTA</t>
  </si>
  <si>
    <t>TGCAGTGAGAGAACAAACAGGTTGATTAGATTAGATTAGATTATACTACGGCCCCATTTTTTTCACTTA</t>
  </si>
  <si>
    <t>TGCAGTGAGAGAACAAACAGGTTGATTAGATTAGATTAGATTATACTACGGCCTTATTTTTTTCACTTA</t>
  </si>
  <si>
    <t>9756174|F|0-54:C&gt;T-54:C&gt;T</t>
  </si>
  <si>
    <t>ARC-00326</t>
  </si>
  <si>
    <t>TGCAGTGATATGCACHAGTTTACTCCCKCCRTYYCATAAAAAACCAACGTAATGCTRGMTGTRACACAT</t>
  </si>
  <si>
    <t>TGCAGTGATATGCACTAGTTTACTCCCTCCGTCCCATAAAAAACCAACGTAATGCTGGCTGTAACACAT</t>
  </si>
  <si>
    <t>TGCAGTGATATGCACCAGTTTACTCCCTCCGTCCCATAAAAAACCAACGTAATGCTAGATGTGACACAT</t>
  </si>
  <si>
    <t>9756182|F|0-15:T&gt;C-15:T&gt;C</t>
  </si>
  <si>
    <t>ARC-00327</t>
  </si>
  <si>
    <r>
      <t>TGCAGTGCTACATCCGATCGTTGCCCTCAAGGAAACAACAGAAAAAAAAAAW</t>
    </r>
    <r>
      <rPr>
        <b/>
        <sz val="10"/>
        <color rgb="FFFF0000"/>
        <rFont val="Calibri"/>
        <family val="2"/>
        <scheme val="minor"/>
      </rPr>
      <t>M</t>
    </r>
    <r>
      <rPr>
        <sz val="10"/>
        <color theme="1"/>
        <rFont val="Calibri"/>
        <family val="2"/>
        <scheme val="minor"/>
      </rPr>
      <t>TAAACTACTTCTTTGC</t>
    </r>
  </si>
  <si>
    <t>TGCAGTGCTACATCCGATCGTTGCCCTCAAGGAAACAACAGAAAAAAAAAAWMTAAACTACTTCTTTGC</t>
  </si>
  <si>
    <t>TGCAGTGCTACATCCGATCGTTGCCCTCAAGGAAACAACAGAAAAAAAAAATATAAACTACTTCTTTGC</t>
  </si>
  <si>
    <t>TGCAGTGCTACATCCGATCGTTGCCCTCAAGGAAACAACAGAAAAAAAAAATCTAAACTACTTCTTTGC</t>
  </si>
  <si>
    <t>9756737|F|0-52:A&gt;C-52:A&gt;C</t>
  </si>
  <si>
    <t>ARC-00328</t>
  </si>
  <si>
    <t>TGCAGRTTGGYTTACYRAACAGGCCCATAGCAAYCAATTACAGATCGGAAGAGCGGTTCAGCAGGAATG</t>
  </si>
  <si>
    <t>TGCAGGTTGGCTTACCAAACAGGCCCATAGCAATCAATTACAGATCGGAAGAGCGGTTCAGCAGGAATG</t>
  </si>
  <si>
    <t>TGCAGGTTGGCTTACCGAACAGGCCCATAGCAATCAATTACAGATCGGAAGAGCGGTTCAGCAGGAATG</t>
  </si>
  <si>
    <t>9757967|F|0-16:A&gt;G-16:A&gt;G</t>
  </si>
  <si>
    <r>
      <rPr>
        <sz val="10"/>
        <color rgb="FF3366FF"/>
        <rFont val="Calibri"/>
        <family val="2"/>
        <scheme val="minor"/>
      </rPr>
      <t xml:space="preserve">TGTTTATCGGTTGGACTCGGGGTGTTGTCATGTAGGGATACTATTC </t>
    </r>
    <r>
      <rPr>
        <sz val="10"/>
        <color theme="1"/>
        <rFont val="Calibri"/>
        <family val="2"/>
        <scheme val="minor"/>
      </rPr>
      <t>TGCAGTR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CGCATTGCTAGCAGGAGCCGAGGGGTGAAAACGAAAAARAAACAAAAAAAAWTTGAATWAC</t>
    </r>
  </si>
  <si>
    <r>
      <t>TGCAGTR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CGCATTGCTAGCAGGAGCCGAGGGGTGAAAACGAAAAARAAACAAAAAAAAWTTGAATWAC</t>
    </r>
  </si>
  <si>
    <t>TGCAGTRYCGCATTGCTAGCAGGAGCCGAGGGGTGAAAACGAAAAARAAACAAAAAAAAWTTGAATWAC</t>
  </si>
  <si>
    <t>TGCAGTACCGCATTGCTAGCAGGAGCCGAGGGGTGAAAACGAAAAAGAAACAAAAAAAATTTGAATTAC</t>
  </si>
  <si>
    <t>TGCAGTATCGCATTGCTAGCAGGAGCCGAGGGGTGAAAACGAAAAAGAAACAAAAAAAATTTGAATTAC</t>
  </si>
  <si>
    <t>ARC-00330</t>
  </si>
  <si>
    <t>TGCAGCRTGGTTAGATATATAAATATCAATGGAAGRTAAGACAAATTTATCTGACGGYCTTWTTTTTYY</t>
  </si>
  <si>
    <t>TGCAGCATGGTTAGATATATAAATATCAATGGAAGATAAGACAAATTTATCTGACGGCCTTTTTTTTTC</t>
  </si>
  <si>
    <t>TGCAGCGTGGTTAGATATATAAATATCAATGGAAGGTAAGACAAATTTATCTGACGGTCTTATTTTTTT</t>
  </si>
  <si>
    <t>9761072|F|0-57:C&gt;T-57:C&gt;T</t>
  </si>
  <si>
    <t>ARC-00331</t>
  </si>
  <si>
    <t>TGCAGTACTMCTCAYTRAYATRTGGSCCCCRCAGTCCCTCTGSCCCAYRTGCYAGTAGRCMGTACTGSG</t>
  </si>
  <si>
    <t>TGCAGTACTACTCACTAACATGTGGCCCCCACAGTCCCTCTGGCCCATATGCCAGTAGACAGTACTGGG</t>
  </si>
  <si>
    <t>TGCAGTACTACTCACTGACATGTGGGCCCCACAGTCCCTCTGGCCCACATGCCAGTAGGCAGTACTGCG</t>
  </si>
  <si>
    <t>9763444|F|0-16:A&gt;G-16:A&gt;G</t>
  </si>
  <si>
    <t>ARC-00332</t>
  </si>
  <si>
    <t>TGCAGTACTACTCACTGACATGTGGGCCCCACAGTCCCTCTGGCCCACATGCTAGTAGGCAGTACTGGG</t>
  </si>
  <si>
    <t>9763444|F|0-52:C&gt;T-52:C&gt;T</t>
  </si>
  <si>
    <t>Site Name (Clone ID)</t>
  </si>
  <si>
    <t>Chromosome based on Rice_v9</t>
  </si>
  <si>
    <t>Actual SNP position from Gramene forward seq</t>
  </si>
  <si>
    <t>Major Allele based on DArTseq data (N=1712)</t>
  </si>
  <si>
    <t>Minor Allele based on DArTseq data (N=1712)</t>
  </si>
  <si>
    <t>Publicly reported adjacent SNPs at Gramene</t>
  </si>
  <si>
    <t>Strand orientation in Gramene</t>
  </si>
  <si>
    <t>Sequence length</t>
  </si>
  <si>
    <t>Long SNP Sequence for LGC Genomics</t>
  </si>
  <si>
    <t>Chrom:pos</t>
  </si>
  <si>
    <t>Group 1</t>
  </si>
  <si>
    <t>Group 2</t>
  </si>
  <si>
    <t>Used in 2016</t>
  </si>
  <si>
    <r>
      <rPr>
        <sz val="10"/>
        <color rgb="FF0070C0"/>
        <rFont val="Calibri"/>
        <family val="2"/>
        <scheme val="minor"/>
      </rPr>
      <t>TCGCTTTTGGTTTGGTTTGGTTCGATCACTTCGC</t>
    </r>
    <r>
      <rPr>
        <u/>
        <sz val="10"/>
        <color theme="1"/>
        <rFont val="Calibri"/>
        <family val="2"/>
        <scheme val="minor"/>
      </rPr>
      <t>TGCAG</t>
    </r>
    <r>
      <rPr>
        <sz val="10"/>
        <color theme="1"/>
        <rFont val="Calibri"/>
        <family val="2"/>
        <scheme val="minor"/>
      </rPr>
      <t>TGATTACTGATGAGGTGTAGTAC</t>
    </r>
    <r>
      <rPr>
        <b/>
        <u/>
        <sz val="10"/>
        <color rgb="FFFF0000"/>
        <rFont val="Calibri"/>
        <family val="2"/>
        <scheme val="minor"/>
      </rPr>
      <t>[K]</t>
    </r>
    <r>
      <rPr>
        <sz val="10"/>
        <color theme="1"/>
        <rFont val="Calibri"/>
        <family val="2"/>
        <scheme val="minor"/>
      </rPr>
      <t>AAGAGCAAGTTTA</t>
    </r>
    <r>
      <rPr>
        <sz val="10"/>
        <color rgb="FF0070C0"/>
        <rFont val="Calibri"/>
        <family val="2"/>
        <scheme val="minor"/>
      </rPr>
      <t>ATAGTGCAGTACGTTGCCGGCTCTAATTTCATACACATCATCTGCA</t>
    </r>
  </si>
  <si>
    <t>4:28189782</t>
  </si>
  <si>
    <t>TGCAGTGATTACTGATGAGGTGTAGTACTAAGAGCAAGTTTACAGATCGGAAGAGCGGTTCAGCAGGAA</t>
  </si>
  <si>
    <t>Oryza barthii</t>
  </si>
  <si>
    <t>Oryza glaberrima</t>
  </si>
  <si>
    <t>Not in 2016 (convert to KASP)</t>
  </si>
  <si>
    <r>
      <rPr>
        <sz val="10"/>
        <color rgb="FF0070C0"/>
        <rFont val="Calibri"/>
        <family val="2"/>
        <scheme val="minor"/>
      </rPr>
      <t>TGGTTTAAGAATGCGATTGCTC</t>
    </r>
    <r>
      <rPr>
        <u/>
        <sz val="10"/>
        <color theme="1"/>
        <rFont val="Calibri"/>
        <family val="2"/>
        <scheme val="minor"/>
      </rPr>
      <t>TGCAG</t>
    </r>
    <r>
      <rPr>
        <sz val="10"/>
        <color theme="1"/>
        <rFont val="Calibri"/>
        <family val="2"/>
        <scheme val="minor"/>
      </rPr>
      <t>AACTACTTCTGAGAGAAGATAGCTGCTACTTTT</t>
    </r>
    <r>
      <rPr>
        <b/>
        <u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GAATCCTGAAAGAAAGATTGTGAGCTTTG</t>
    </r>
    <r>
      <rPr>
        <sz val="10"/>
        <color rgb="FF0070C0"/>
        <rFont val="Calibri"/>
        <family val="2"/>
        <scheme val="minor"/>
      </rPr>
      <t>TACTGTAAAGCTATTGGAGCTTGGAGAAAAA</t>
    </r>
  </si>
  <si>
    <t>4:27107833</t>
  </si>
  <si>
    <t>TGCAGAACTACTTCTGAGAGAAGATAGCTGCTACTTTTCTGAATCCTGAAAGAAAGATTGTGAGCTTTG</t>
  </si>
  <si>
    <r>
      <rPr>
        <sz val="10"/>
        <color rgb="FF0070C0"/>
        <rFont val="Calibri"/>
        <family val="2"/>
        <scheme val="minor"/>
      </rPr>
      <t>TGCCTGCCGTCGACGGCAAGCGTTGGGGGACGGCCCAGC</t>
    </r>
    <r>
      <rPr>
        <u/>
        <sz val="10"/>
        <color theme="1"/>
        <rFont val="Calibri"/>
        <family val="2"/>
        <scheme val="minor"/>
      </rPr>
      <t>TGCAG</t>
    </r>
    <r>
      <rPr>
        <sz val="10"/>
        <color theme="1"/>
        <rFont val="Calibri"/>
        <family val="2"/>
        <scheme val="minor"/>
      </rPr>
      <t>GGCTCGGTGCCCAGCCCGG</t>
    </r>
    <r>
      <rPr>
        <b/>
        <u/>
        <sz val="10"/>
        <color rgb="FFFF0000"/>
        <rFont val="Calibri"/>
        <family val="2"/>
        <scheme val="minor"/>
      </rPr>
      <t>[S]</t>
    </r>
    <r>
      <rPr>
        <sz val="10"/>
        <color theme="1"/>
        <rFont val="Calibri"/>
        <family val="2"/>
        <scheme val="minor"/>
      </rPr>
      <t>CATAGGAAACTGAACTTTTTGGCATATACTGTATCTGAGAATGT</t>
    </r>
    <r>
      <rPr>
        <sz val="10"/>
        <color rgb="FF0070C0"/>
        <rFont val="Calibri"/>
        <family val="2"/>
        <scheme val="minor"/>
      </rPr>
      <t>ATGTCTACGTAAGTAC</t>
    </r>
  </si>
  <si>
    <t>5:6576544</t>
  </si>
  <si>
    <t>TGCAGGGCTCGGTGCCCAGCCCGGGCATAGGAAACTGAACTTTTTGGCATATACTGTATCTGAGAATGT</t>
  </si>
  <si>
    <r>
      <rPr>
        <sz val="10"/>
        <color rgb="FF0070C0"/>
        <rFont val="Calibri"/>
        <family val="2"/>
        <scheme val="minor"/>
      </rPr>
      <t>TCTTAGAGCTTCTAGCCGAAGC</t>
    </r>
    <r>
      <rPr>
        <u/>
        <sz val="10"/>
        <color theme="1"/>
        <rFont val="Calibri"/>
        <family val="2"/>
        <scheme val="minor"/>
      </rPr>
      <t>TGCAG</t>
    </r>
    <r>
      <rPr>
        <sz val="10"/>
        <color theme="1"/>
        <rFont val="Calibri"/>
        <family val="2"/>
        <scheme val="minor"/>
      </rPr>
      <t>GGGAAGACCCTGGGCCAGGGAAGAATGCAGACGCC</t>
    </r>
    <r>
      <rPr>
        <b/>
        <u/>
        <sz val="10"/>
        <color rgb="FFFF0000"/>
        <rFont val="Calibri"/>
        <family val="2"/>
        <scheme val="minor"/>
      </rPr>
      <t>[R]</t>
    </r>
    <r>
      <rPr>
        <u/>
        <sz val="10"/>
        <rFont val="Calibri"/>
        <family val="2"/>
        <scheme val="minor"/>
      </rPr>
      <t>C</t>
    </r>
    <r>
      <rPr>
        <sz val="10"/>
        <color theme="1"/>
        <rFont val="Calibri"/>
        <family val="2"/>
        <scheme val="minor"/>
      </rPr>
      <t>AAGAGAACCAGCCATGACTGATTTGCG</t>
    </r>
    <r>
      <rPr>
        <sz val="10"/>
        <color rgb="FF0070C0"/>
        <rFont val="Calibri"/>
        <family val="2"/>
        <scheme val="minor"/>
      </rPr>
      <t>TCTCAGGGTCCAAATTTGCTCCAAGTTACACAC</t>
    </r>
  </si>
  <si>
    <t>6:2275866</t>
  </si>
  <si>
    <t>TGCAGGGGAAGACCCTGGGCCAGGGAAGAATGCAGACGCCACAAGAGAACCAGCCATGACTGATTTGCG</t>
  </si>
  <si>
    <t>R at exactly the same position</t>
  </si>
  <si>
    <r>
      <rPr>
        <sz val="10"/>
        <color rgb="FF0070C0"/>
        <rFont val="Calibri"/>
        <family val="2"/>
        <scheme val="minor"/>
      </rPr>
      <t>TGAATTTTAGCTGC</t>
    </r>
    <r>
      <rPr>
        <b/>
        <u/>
        <sz val="10"/>
        <rFont val="Calibri"/>
        <family val="2"/>
        <scheme val="minor"/>
      </rPr>
      <t>T</t>
    </r>
    <r>
      <rPr>
        <b/>
        <u/>
        <sz val="10"/>
        <color theme="1"/>
        <rFont val="Calibri"/>
        <family val="2"/>
        <scheme val="minor"/>
      </rPr>
      <t>GCAG</t>
    </r>
    <r>
      <rPr>
        <sz val="10"/>
        <color theme="1"/>
        <rFont val="Calibri"/>
        <family val="2"/>
        <scheme val="minor"/>
      </rPr>
      <t>AGGGCAAATGGCTATCTATCTTTGGAGACTTCACCTCCT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theme="1"/>
        <rFont val="Calibri"/>
        <family val="2"/>
        <scheme val="minor"/>
      </rPr>
      <t>CTGTCTTA</t>
    </r>
    <r>
      <rPr>
        <sz val="10"/>
        <color rgb="FF0070C0"/>
        <rFont val="Calibri"/>
        <family val="2"/>
        <scheme val="minor"/>
      </rPr>
      <t>ATTCTGAGAAACAACAGCATGCATCCGACAAGAATCACATTGTAA</t>
    </r>
  </si>
  <si>
    <t>8:25848506</t>
  </si>
  <si>
    <t>TGCAGAGGGCAAATGGCTATCTATCTTTGGAGACTTCACCTCCTGCTGTCTTACAGATCGGAAGAGCGG</t>
  </si>
  <si>
    <t>Not in 2016 but inconistent in sativa - drop it</t>
  </si>
  <si>
    <r>
      <rPr>
        <b/>
        <u/>
        <sz val="10"/>
        <color theme="1"/>
        <rFont val="Calibri"/>
        <family val="2"/>
        <scheme val="minor"/>
      </rPr>
      <t>TGCAG</t>
    </r>
    <r>
      <rPr>
        <sz val="10"/>
        <color theme="1"/>
        <rFont val="Calibri"/>
        <family val="2"/>
        <scheme val="minor"/>
      </rPr>
      <t>TACGCACAGGTCGTCGCGAAGCTGCACTTGCATCCACGTTACGTCGCCATCAGGGGCATTTGC</t>
    </r>
    <r>
      <rPr>
        <b/>
        <sz val="10"/>
        <color rgb="FFFF0000"/>
        <rFont val="Calibri"/>
        <family val="2"/>
        <scheme val="minor"/>
      </rPr>
      <t>[R]</t>
    </r>
    <r>
      <rPr>
        <sz val="10"/>
        <color rgb="FF0070C0"/>
        <rFont val="Calibri"/>
        <family val="2"/>
        <scheme val="minor"/>
      </rPr>
      <t>TTTGCATCCTCTCTCTCTGACGATGCACACCAAGCACGGACAGTACACACTCGCA</t>
    </r>
  </si>
  <si>
    <t>4:29354865</t>
  </si>
  <si>
    <t>TGCAGTACGCACAGGTCGTCGCGAAGCTGCACTTGCATCCACGTTACGTCGCCATCAGGGGCATTTGCA</t>
  </si>
  <si>
    <t>Present In 2016 (exclude)</t>
  </si>
  <si>
    <t>Y at two more nucleotid position</t>
  </si>
  <si>
    <r>
      <rPr>
        <sz val="10"/>
        <color rgb="FF0070C0"/>
        <rFont val="Calibri"/>
        <family val="2"/>
        <scheme val="minor"/>
      </rPr>
      <t>TCATTGCAGGATTGCGTCTAGGAATCTGTGGTGGAAGGATGCGGC</t>
    </r>
    <r>
      <rPr>
        <b/>
        <u/>
        <sz val="10"/>
        <color theme="1"/>
        <rFont val="Calibri"/>
        <family val="2"/>
        <scheme val="minor"/>
      </rPr>
      <t>TGCAG</t>
    </r>
    <r>
      <rPr>
        <sz val="10"/>
        <color theme="1"/>
        <rFont val="Calibri"/>
        <family val="2"/>
        <scheme val="minor"/>
      </rPr>
      <t>CGG</t>
    </r>
    <r>
      <rPr>
        <b/>
        <sz val="10"/>
        <color rgb="FFFF0000"/>
        <rFont val="Calibri"/>
        <family val="2"/>
        <scheme val="minor"/>
      </rPr>
      <t>[Y]</t>
    </r>
    <r>
      <rPr>
        <sz val="10"/>
        <color theme="1"/>
        <rFont val="Calibri"/>
        <family val="2"/>
        <scheme val="minor"/>
      </rPr>
      <t>TCCTGGCAACATCACCTCCTTGCCCTCCACTCTTGTCGTCGCATACTACATAGCTA</t>
    </r>
  </si>
  <si>
    <t>8:4308986</t>
  </si>
  <si>
    <t>TGCAGCGGCTCCTGGCAACATCACCTCCTTGCCCTCCACTCTTGTCGTCGCATACTACATAGCTAGAGT</t>
  </si>
  <si>
    <t>[SNP] based on marker DArT sequence</t>
  </si>
  <si>
    <t>Primer_AlleleX</t>
  </si>
  <si>
    <t>Primer_AlleleY</t>
  </si>
  <si>
    <t>AGTGTGTTCTTCAGCTAGCT</t>
  </si>
  <si>
    <t>GCTAGTGTGTTCTTCAGCTAGCC</t>
  </si>
  <si>
    <t>GTAGGGGTGGGCRTGCTAGAT</t>
  </si>
  <si>
    <t>AGGGGTGGGCRTGCTAGAC</t>
  </si>
  <si>
    <t>GACCACTGCAGTGCTAC</t>
  </si>
  <si>
    <t>GATGCTGACCACTGCAGTGCTAT</t>
  </si>
  <si>
    <t>ATTTACTTGGATTAATGAAAATTAGWACAACCT</t>
  </si>
  <si>
    <t>TACTTGGATTAATGAAAATTAGWACAACCA</t>
  </si>
  <si>
    <t>CATACCTTTCTTGAGGGCCCG</t>
  </si>
  <si>
    <t>CATACCTTTCTTGAGGGCCCA</t>
  </si>
  <si>
    <t>CAGCAAAGGGAGCAGCAGMAA</t>
  </si>
  <si>
    <t>CAGCAAAGGGAGCAGCAGMAG</t>
  </si>
  <si>
    <t>GCAGCTCCTTGTGCAAAGGCTA</t>
  </si>
  <si>
    <t>CAGCTCCTTGTGCAAAGGCTG</t>
  </si>
  <si>
    <t>CCACCTACCATACACATATTRTGTT</t>
  </si>
  <si>
    <t>CCACCTACCATACACATATTRTGTC</t>
  </si>
  <si>
    <t>CAATTAATGCTCTTGAAGTATTTTCAGTKG</t>
  </si>
  <si>
    <t>ACAATTAATGCTCTTGAAGTATTTTCAGTKA</t>
  </si>
  <si>
    <t>GCGAGATCTCTCTCTCTCTCTCT</t>
  </si>
  <si>
    <t>CGAGATCTCTCTCTCTCTCTCC</t>
  </si>
  <si>
    <t>GAACTCTTCAATATTGGAGGATAAAGAAAA</t>
  </si>
  <si>
    <t>AACTCTTCAATATTGGAGGATAAAGAAAG</t>
  </si>
  <si>
    <t>AATTTTTACAGGAGTACCATCACATCG</t>
  </si>
  <si>
    <t>AAAAATTTTTACAGGAGTACCATCACATCA</t>
  </si>
  <si>
    <t>GTTTGGCAGCACTGATTTGGCAC</t>
  </si>
  <si>
    <t>AGTTTGGCAGCACTGATTTGGCAT</t>
  </si>
  <si>
    <t>AGATTAGGTGCTGAACTCATGATGC</t>
  </si>
  <si>
    <t>CAGATTAGGTGCTGAACTCATGATGT</t>
  </si>
  <si>
    <t>GGCAGACTGCAGTGACAATGAC</t>
  </si>
  <si>
    <t>AATGGCAGACTGCAGTGACAATGAT</t>
  </si>
  <si>
    <t>GTTTTACAAGCATCTTAGCTGCAGGA</t>
  </si>
  <si>
    <t>TACAAGCATCTTAGCTGCAGGC</t>
  </si>
  <si>
    <t>CCCACAATTTATATCGCCTCCG</t>
  </si>
  <si>
    <t>AGTCCCACAATTTATATCGCCTCCA</t>
  </si>
  <si>
    <t>GGCTTATCTTCTCTCTTCTCACCTA</t>
  </si>
  <si>
    <t>GCTTATCTTCTCTCTTCTCACCTG</t>
  </si>
  <si>
    <t>AATATTCCGATCGTGCAGCGAG</t>
  </si>
  <si>
    <t>GTAATATTCCGATCGTGCAGCGAA</t>
  </si>
  <si>
    <t>AGCCATCACAATATAAATCACAAGRTAGA</t>
  </si>
  <si>
    <t>GCCATCACAATATAAATCACAAGRTAGG</t>
  </si>
  <si>
    <t>TTCAGGCTTTTAGCCTAAAGGTTAAAAT</t>
  </si>
  <si>
    <t>TCAGGCTTTTAGCCTAAAGGTTAAAAA</t>
  </si>
  <si>
    <t>CAGAGAACTGAATATGCACTTCGCA</t>
  </si>
  <si>
    <t>AGAGAACTGAATATGCACTTCGCC</t>
  </si>
  <si>
    <t>ATCTGTTCTTGTGTTTTTYTGAACGC</t>
  </si>
  <si>
    <t>ATCTGTTCTTGTGTTTTTYTGAACGA</t>
  </si>
  <si>
    <t>CACTCACAGGCATACCGAAATTG</t>
  </si>
  <si>
    <t>AGCACTCACAGGCATACCGAAATTA</t>
  </si>
  <si>
    <t>CCTCTTGCAGCCGCACCCA</t>
  </si>
  <si>
    <t>CTCTTGCAGCCGCACCCG</t>
  </si>
  <si>
    <t>GCGGCGGACAATTGGCGACA</t>
  </si>
  <si>
    <t>CGGCGGACAATTGGCGACG</t>
  </si>
  <si>
    <t>GACTTTGACAGGGATAGAAGGTTTTG</t>
  </si>
  <si>
    <t>GACTTTGACAGGGATAGAAGGTTTTT</t>
  </si>
  <si>
    <t>GGTATCCTTAGGCATGCATGTAC</t>
  </si>
  <si>
    <t>GTGGTATCCTTAGGCATGCATGTAT</t>
  </si>
  <si>
    <t>GCCTGCAGCCAAGATGGGACA</t>
  </si>
  <si>
    <t>CCTGCAGCCAAGATGGGACG</t>
  </si>
  <si>
    <t>AGGGTTCATAGCGTCATCCMAC</t>
  </si>
  <si>
    <t>AGGGTTCATAGCGTCATCCMAA</t>
  </si>
  <si>
    <t>GACAGCATGTCGTGGTCGAACA</t>
  </si>
  <si>
    <t>ACAGCATGTCGTGGTCGAACG</t>
  </si>
  <si>
    <t>GCGGTTTCCCACCCCAACC</t>
  </si>
  <si>
    <t>CAGCGGTTTCCCACCCCAACT</t>
  </si>
  <si>
    <t>TGTAAAAGGAAAACGTGGGCCC</t>
  </si>
  <si>
    <t>GTAAAAGGAAAACGTGGGCCG</t>
  </si>
  <si>
    <t>AGATGACAACACGGATCAGTTTAGTA</t>
  </si>
  <si>
    <t>GATGACAACACGGATCAGTTTAGTG</t>
  </si>
  <si>
    <t>TATGGTAAACCTTGTTAGCATACATC</t>
  </si>
  <si>
    <t>AACTTATGGTAAACCTTGTTAGCATACATT</t>
  </si>
  <si>
    <t>AGCATAAGATAAGATGACATTCACTAACAA</t>
  </si>
  <si>
    <t>GCATAAGATAAGATGACATTCACTAACAG</t>
  </si>
  <si>
    <t>GACCATCTCGAAATCATTAGCTAGTT</t>
  </si>
  <si>
    <t>GACCATCTCGAAATCATTAGCTAGTC</t>
  </si>
  <si>
    <t>CATTTGTCGTCAGAGATGGAGCC</t>
  </si>
  <si>
    <t>CATTTGTCGTCAGAGATGGAGCT</t>
  </si>
  <si>
    <t>AATTGRATTTTTTCTTGGATATTAGTTTATAGT</t>
  </si>
  <si>
    <t>AATTGRATTTTTTCTTGGATATTAGTTTATAGA</t>
  </si>
  <si>
    <t>CGCTCGAGGTTACCTTGCCGA</t>
  </si>
  <si>
    <t>GCTCGAGGTTACCTTGCCGG</t>
  </si>
  <si>
    <t>CGACGACATGGCGGCGCC</t>
  </si>
  <si>
    <t>ACGACGACATGGCGGCGCT</t>
  </si>
  <si>
    <t>TACGAGCAGCTAAGGGTCTAGA</t>
  </si>
  <si>
    <t>ACGAGCAGCTAAGGGTCTAGC</t>
  </si>
  <si>
    <t>CAGGTAAAAGTACAGAATTACAWGCG</t>
  </si>
  <si>
    <t>GCAGGTAAAAGTACAGAATTACAWGCA</t>
  </si>
  <si>
    <t>CAGCTGGCTCGGCAGGGT</t>
  </si>
  <si>
    <t>CAGCTGGCTCGGCAGGGC</t>
  </si>
  <si>
    <t>GATACCTACTGCAGTTTCGTTTATTTTRA</t>
  </si>
  <si>
    <t>ATACCTACTGCAGTTTCGTTTATTTTRG</t>
  </si>
  <si>
    <t>GCACTCCAAATGAGATAACTTATTTTATG</t>
  </si>
  <si>
    <t>AATGCACTCCAAATGAGATAACTTATTTTATA</t>
  </si>
  <si>
    <t>GAAGGAAAATGTCATGCTTCAAATCCTA</t>
  </si>
  <si>
    <t>AAGGAAAATGTCATGCTTCAAATCCTG</t>
  </si>
  <si>
    <t>CAACTATTAATGACAAGAACACAACCAC</t>
  </si>
  <si>
    <t>ATCAACTATTAATGACAAGAACACAACCAA</t>
  </si>
  <si>
    <t>ATCTTATTTGCGGGGAAAGCAGGTT</t>
  </si>
  <si>
    <t>ATCTTATTTGCGGGGAAAGCAGGTA</t>
  </si>
  <si>
    <t>GGAATAGAAAAAGCTGCAGTGCTC</t>
  </si>
  <si>
    <t>GGAATAGAAAAAGCTGCAGTGCTT</t>
  </si>
  <si>
    <t>GTTCTCTAATAGAACCTGCAGCCA</t>
  </si>
  <si>
    <t>GTTCTCTAATAGAACCTGCAGCCT</t>
  </si>
  <si>
    <t>AGCTGATATTTTGCTCAGTTGAGAAC</t>
  </si>
  <si>
    <t>CTAGCTGATATTTTGCTCAGTTGAGAAA</t>
  </si>
  <si>
    <t>CTGCTTGACATGCTTGTATTGCC</t>
  </si>
  <si>
    <t>CTCTGCTTGACATGCTTGTATTGCT</t>
  </si>
  <si>
    <t>CGAGCAACAATGGATCCCCTCA</t>
  </si>
  <si>
    <t>GAGCAACAATGGATCCCCTCG</t>
  </si>
  <si>
    <t>GCAGCTGTAAGATCGMTCTTCTTC</t>
  </si>
  <si>
    <t>GCAGCTGTAAGATCGMTCTTCTTT</t>
  </si>
  <si>
    <t>GTAATYGCAAAGTTTGACATGAACCG</t>
  </si>
  <si>
    <t>ATGTAATYGCAAAGTTTGACATGAACCA</t>
  </si>
  <si>
    <t>AAGCTGCAGCTGTTAGAAACTCCA</t>
  </si>
  <si>
    <t>GCTGCAGCTGTTAGAAACTCCC</t>
  </si>
  <si>
    <t>GTTAGCTGCAGATTCATTTTATCATGC</t>
  </si>
  <si>
    <t>GTTAGCTGCAGATTCATTTTATCATGT</t>
  </si>
  <si>
    <t>GACACTGCAGAACAAAGCAGAGC</t>
  </si>
  <si>
    <t>GACACTGCAGAACAAAGCAGAGG</t>
  </si>
  <si>
    <t>AAGGTTTCAGCCTATGAGCTTATGC</t>
  </si>
  <si>
    <t>AAGGTTTCAGCCTATGAGCTTATGG</t>
  </si>
  <si>
    <t>GGTGGCCTGCAGGTAAGTGG</t>
  </si>
  <si>
    <t>GGTGGCCTGCAGGTAAGTGT</t>
  </si>
  <si>
    <t>CCCATCAAATCAGATCCAAGGACA</t>
  </si>
  <si>
    <t>CCATCAAATCAGATCCAAGGACC</t>
  </si>
  <si>
    <t>GCAGTTGACGCTTTTGGTCA</t>
  </si>
  <si>
    <t>CTGCAGTTGACGCTTTTGGTCG</t>
  </si>
  <si>
    <t>GCCACACTGGTATACGTACGTAA</t>
  </si>
  <si>
    <t>GCCACACTGGTATACGTACGTAC</t>
  </si>
  <si>
    <t>ACCAATGACCTGAGACCTGACC</t>
  </si>
  <si>
    <t>GACCAATGACCTGAGACCTGACT</t>
  </si>
  <si>
    <t>GTGTCCATCGTGATTCTCATTTAAT</t>
  </si>
  <si>
    <t>GTGTCCATCGTGATTCTCATTTAAC</t>
  </si>
  <si>
    <t>GCCAAGTAAGAACAGGGRAAT</t>
  </si>
  <si>
    <t>GCTGCCAAGTAAGAACAGGGRAAA</t>
  </si>
  <si>
    <t>GCGCAATCTTTGGCCAGWCAAC</t>
  </si>
  <si>
    <t>ATGCGCAATCTTTGGCCAGWCAAT</t>
  </si>
  <si>
    <t>ATTATTTAATGAAAATCCAGAAAGGAATAGAT</t>
  </si>
  <si>
    <t>ATTATTTAATGAAAATCCAGAAAGGAATAGAG</t>
  </si>
  <si>
    <t>ATCAGGAAAGGKAAAGCGCCC</t>
  </si>
  <si>
    <t>ATCAGGAAAGGKAAAGCGCCT</t>
  </si>
  <si>
    <t>GCAGAAAAGYTTCTACAACTCCTGC</t>
  </si>
  <si>
    <t>GCAGAAAAGYTTCTACAACTCCTGT</t>
  </si>
  <si>
    <t>CCAAAAGAGAACACTGCAGCTTTTG</t>
  </si>
  <si>
    <t>ACCAAAAGAGAACACTGCAGCTTTTT</t>
  </si>
  <si>
    <t>CAAGAGACAATCAAAGCCTGCAGAA</t>
  </si>
  <si>
    <t>AAGAGACAATCAAAGCCTGCAGAC</t>
  </si>
  <si>
    <t>AGTCAGCATGCAGCCAATTTAATAAKAT</t>
  </si>
  <si>
    <t>AGTCAGCATGCAGCCAATTTAATAAKAA</t>
  </si>
  <si>
    <t>CAGTTGGTWCTTCTTGCATTGCTTGT</t>
  </si>
  <si>
    <t>AGTTGGTWCTTCTTGCATTGCTTGG</t>
  </si>
  <si>
    <t>GAAACATCGTTTTTTGGCCTAATTAYCAT</t>
  </si>
  <si>
    <t>AAACATCGTTTTTTGGCCTAATTAYCAC</t>
  </si>
  <si>
    <t>AAAAGTTGCTATATGAGCACTGCAGTA</t>
  </si>
  <si>
    <t>AAGTTGCTATATGAGCACTGCAGTC</t>
  </si>
  <si>
    <t>GATTCGGAGTGAAATCAGGCTAAGT</t>
  </si>
  <si>
    <t>CGGAGTGAAATCAGGCTAAGG</t>
  </si>
  <si>
    <t>ATCCTAGATTCAAACTATAGCTAATARAGT</t>
  </si>
  <si>
    <t>CCTAGATTCAAACTATAGCTAATARAGC</t>
  </si>
  <si>
    <t>CAGCCTATTTGCTGTACATACACAC</t>
  </si>
  <si>
    <t>CAGCCTATTTGCTGTACATACACAG</t>
  </si>
  <si>
    <t>AAGAAGAAATGTATACAAYGATTGCAAATCAT</t>
  </si>
  <si>
    <t>AAGAAGAAATGTATACAAYGATTGCAAATCAA</t>
  </si>
  <si>
    <t>GCAGGTACTTCTCCAGAGAAATCA</t>
  </si>
  <si>
    <t>GCAGGTACTTCTCCAGAGAAATCT</t>
  </si>
  <si>
    <t>GAAATGRCAGGCTATTCAAAGAGCA</t>
  </si>
  <si>
    <t>GAAATGRCAGGCTATTCAAAGAGCG</t>
  </si>
  <si>
    <t>ACTTGTCCAAACAACTCGGATTAC</t>
  </si>
  <si>
    <t>CTACTTGTCCAAACAACTCGGATTAT</t>
  </si>
  <si>
    <t>ACATATATACCTGAATAGACGCGT</t>
  </si>
  <si>
    <t>CTACATATATACCTGAATAGACGCGC</t>
  </si>
  <si>
    <t>GTGATTACTGATGAGGTGTAGTACG</t>
  </si>
  <si>
    <t>AGTGATTACTGATGAGGTGTAGTACT</t>
  </si>
  <si>
    <t>CACAATCTTTCTTTCAGGATTCAG</t>
  </si>
  <si>
    <t>GCTCACAATCTTTCTTTCAGGATTCAA</t>
  </si>
  <si>
    <t>AATCAATACCCGTTGGTAGTTTCRCA</t>
  </si>
  <si>
    <t>CAATACCCGTTGGTAGTTTCRCG</t>
  </si>
  <si>
    <t>CAATGGCTTCAAATAAATKGGTAGCTG</t>
  </si>
  <si>
    <t>CAATGGCTTCAAATAAATKGGTAGCTC</t>
  </si>
  <si>
    <t>ACTGCAGTGGTCTTTGATAATAATAATARA</t>
  </si>
  <si>
    <t>ACTGCAGTGGTCTTTGATAATAATAATART</t>
  </si>
  <si>
    <t>AAATTGTATGATTCATCCACCCCG</t>
  </si>
  <si>
    <t>AAATTGTATGATTCATCCACCCCA</t>
  </si>
  <si>
    <t>AGGTAYTACTAGTAGCTGGCTATC</t>
  </si>
  <si>
    <t>CTAGGTAYTACTAGTAGCTGGCTATA</t>
  </si>
  <si>
    <t>AACATGGTGCTGCAGTGTTAGTTGA</t>
  </si>
  <si>
    <t>CATGGTGCTGCAGTGTTAGTTGG</t>
  </si>
  <si>
    <t>ATTCAATACTAACCTTTTGGAGTACTCT</t>
  </si>
  <si>
    <t>CAATACTAACCTTTTGGAGTACTCG</t>
  </si>
  <si>
    <t>AATACGTGCCTTTCTTCTCGCCT</t>
  </si>
  <si>
    <t>ATACGTGCCTTTCTTCTCGCCG</t>
  </si>
  <si>
    <t>GCCAAAACATCTGCAGYCAACCA</t>
  </si>
  <si>
    <t>CCAAAACATCTGCAGYCAACCG</t>
  </si>
  <si>
    <t>CGGTGCCCAGCCCGGC</t>
  </si>
  <si>
    <t>CGGTGCCCAGCCCGGG</t>
  </si>
  <si>
    <t>AAACGATGCATTGAAAATGTTAATGAAGAATAT</t>
  </si>
  <si>
    <t>CGATGCATTGAAAATGTTAATGAAGAATAC</t>
  </si>
  <si>
    <t>ACTTCACTGYGATGTAGGTGCA</t>
  </si>
  <si>
    <t>ACTTCACTGYGATGTAGGTGCC</t>
  </si>
  <si>
    <t>GGAGAAGAAGGCTAGAGAAATCAAG</t>
  </si>
  <si>
    <t>GGAGAAGAAGGCTAGAGAAATCAAC</t>
  </si>
  <si>
    <t>CCAGCAACCGCGGCTATATAG</t>
  </si>
  <si>
    <t>CCAGCAACCGCGGCTATATAT</t>
  </si>
  <si>
    <t>CGGCGTACTGCTGCTGCAGA</t>
  </si>
  <si>
    <t>GGCGTACTGCTGCTGCAGC</t>
  </si>
  <si>
    <t>TAGTCAACAAATATATAGGGTGTGTTYG</t>
  </si>
  <si>
    <t>TAGTCAACAAATATATAGGGTGTGTTYA</t>
  </si>
  <si>
    <t>TGTAGAACCTACTGCAGAATTAC</t>
  </si>
  <si>
    <t>GCTTGTAGAACCTACTGCAGAATTAT</t>
  </si>
  <si>
    <t>GCAGCAGCAGTTCTACCACGAAA</t>
  </si>
  <si>
    <t>GCAGCAGCAGTTCTACCACGAAT</t>
  </si>
  <si>
    <t>CAGCTACGCCGGYACCTACA</t>
  </si>
  <si>
    <t>CAGCTACGCCGGYACCTACT</t>
  </si>
  <si>
    <t>GTAGTTCAAAACGGCTGCAAGT</t>
  </si>
  <si>
    <t>GTAGTTCAAAACGGCTGCAAGG</t>
  </si>
  <si>
    <t>AATTTCTGCAGACTATATCTGCCAGAA</t>
  </si>
  <si>
    <t>TCTGCAGACTATATCTGCCAGAC</t>
  </si>
  <si>
    <t>GAGGAGATTCATCTYTGTGGAGATC</t>
  </si>
  <si>
    <t>AGAGGAGATTCATCTYTGTGGAGATT</t>
  </si>
  <si>
    <t>CATTGACAGTGAYTTTGGCCCTG</t>
  </si>
  <si>
    <t>ACATTGACAGTGAYTTTGGCCCTA</t>
  </si>
  <si>
    <t>GGCTCCTGCTAGCAATGCGG</t>
  </si>
  <si>
    <t>CGGCTCCTGCTAGCAATGCGA</t>
  </si>
  <si>
    <t>AATCAGTCATGGCTGGTTCTCTTGT</t>
  </si>
  <si>
    <t>CAGTCATGGCTGGTTCTCTTGC</t>
  </si>
  <si>
    <t>GAACAGGTAAGCTCACCATCAAACA</t>
  </si>
  <si>
    <t>GAACAGGTAAGCTCACCATCAAACT</t>
  </si>
  <si>
    <t>GTGCGTGCAGGTGAACAGAACT</t>
  </si>
  <si>
    <t>GCGTGCAGGTGAACAGAACC</t>
  </si>
  <si>
    <t>AGGAGAGACTGCAGGGTTGACA</t>
  </si>
  <si>
    <t>AGGAGAGACTGCAGGGTTGACT</t>
  </si>
  <si>
    <t>GGTCGCGCCGCCACRATG</t>
  </si>
  <si>
    <t>TGGTCGCGCCGCCACRATA</t>
  </si>
  <si>
    <t>GCATTTCGTGGCCTCACMTTCT</t>
  </si>
  <si>
    <t>GCATTTCGTGGCCTCACMTTCC</t>
  </si>
  <si>
    <t>ACAAACTGCAGCGKAGTTTAGATG</t>
  </si>
  <si>
    <t>GTACAAACTGCAGCGKAGTTTAGATT</t>
  </si>
  <si>
    <t>GGCACATAAGGAGATTCTGCGA</t>
  </si>
  <si>
    <t>GGCACATAAGGAGATTCTGCGG</t>
  </si>
  <si>
    <t>GCCGCTGTCTTCTGCAGCGA</t>
  </si>
  <si>
    <t>CCGCTGTCTTCTGCAGCGC</t>
  </si>
  <si>
    <t>GCGGAACAAGGAAAGCTTAGGC</t>
  </si>
  <si>
    <t>GCGGAACAAGGAAAGCTTAGGG</t>
  </si>
  <si>
    <t>GAAGATACGCTGAACTAAACAAAG</t>
  </si>
  <si>
    <t>CCTGAAGATACGCTGAACTAAACAAAA</t>
  </si>
  <si>
    <t>GATATAAACCTGCAGATTGATGACACAA</t>
  </si>
  <si>
    <t>ATATAAACCTGCAGATTGATGACACAG</t>
  </si>
  <si>
    <t>YTTTTCTTGGTTCCAATCCGTTT</t>
  </si>
  <si>
    <t>CTYTTTTCTTGGTTCCAATCCGTTC</t>
  </si>
  <si>
    <t>GTCTTTTGTCGATCCACTGCAGTA</t>
  </si>
  <si>
    <t>GTCTTTTGTCGATCCACTGCAGTT</t>
  </si>
  <si>
    <t>ACCAGAATGCGCTCTACTCT</t>
  </si>
  <si>
    <t>CTACCAGAATGCGCTCTACTCC</t>
  </si>
  <si>
    <t>GCAGTKATTTACTTTGGAACATG</t>
  </si>
  <si>
    <t>ATGCTGCAGTKATTTACTTTGGAACATT</t>
  </si>
  <si>
    <t>GCAGCTATGCTCTCAAAGTTTA</t>
  </si>
  <si>
    <t>GCTGCAGCTATGCTCTCAAAGTTTT</t>
  </si>
  <si>
    <t>ATCTTTGGAGACTTCACCTCCTA</t>
  </si>
  <si>
    <t>ATCTTTGGAGACTTCACCTCCTG</t>
  </si>
  <si>
    <t>AAGGAGGTGATGTTGCCAGGAG</t>
  </si>
  <si>
    <t>CAAGGAGGTGATGTTGCCAGGAA</t>
  </si>
  <si>
    <t>GAAAAGAACACTACCTGAGTATACAAGT</t>
  </si>
  <si>
    <t>AAAAGAACACTACCTGAGTATACAAGC</t>
  </si>
  <si>
    <t>CATGGCTGCTAGCATTKGATTCG</t>
  </si>
  <si>
    <t>CCATGGCTGCTAGCATTKGATTCT</t>
  </si>
  <si>
    <t>GACTCTCACTGAGATGCAGG</t>
  </si>
  <si>
    <t>CATRGACTCTCACTGAGATGCAGA</t>
  </si>
  <si>
    <t>ATGGGAGTGTTYGGTAGGCCG</t>
  </si>
  <si>
    <t>AATGGGAGTGTTYGGTAGGCCA</t>
  </si>
  <si>
    <t>GTAAATAGGTTTATGGGTTGATCTACTTG</t>
  </si>
  <si>
    <t>GTAAATAGGTTTATGGGTTGATCTACTTA</t>
  </si>
  <si>
    <t>YGTTGGCTGGAAGATGACAA</t>
  </si>
  <si>
    <t>CTYGTTGGCTGGAAGATGACAG</t>
  </si>
  <si>
    <t>CCATGTGAGCCCTCTATATAAAGG</t>
  </si>
  <si>
    <t>GCCATGTGAGCCCTCTATATAAAGA</t>
  </si>
  <si>
    <t>ATATACATATTAATATAGCAAAGTTGAATCAT</t>
  </si>
  <si>
    <t>ATATACATATTAATATAGCAAAGTTGAATCAC</t>
  </si>
  <si>
    <t>TCATACAACTTGGCGAATGCAGATA</t>
  </si>
  <si>
    <t>CATACAACTTGGCGAATGCAGATT</t>
  </si>
  <si>
    <t>ACAACTGCAGCTACAAACRAACAAC</t>
  </si>
  <si>
    <t>GTTACAACTGCAGCTACAAACRAACAAT</t>
  </si>
  <si>
    <t>AACCAATGGCAGTGGGTGTTTTG</t>
  </si>
  <si>
    <t>AACCAATGGCAGTGGGTGTTTTC</t>
  </si>
  <si>
    <t>CAACACGGGCGCACGGGG</t>
  </si>
  <si>
    <t>CAACACGGGCGCACGGGA</t>
  </si>
  <si>
    <t>AGGATTAGGACCTTTCTGGCAACAA</t>
  </si>
  <si>
    <t>AGGATTAGGACCTTTCTGGCAACAT</t>
  </si>
  <si>
    <t>GTAATGTTTAACAGTTAGTGAGCRGTG</t>
  </si>
  <si>
    <t>GGTAATGTTTAACAGTTAGTGAGCRGTA</t>
  </si>
  <si>
    <t>GGGTGTAGCAGGGGTCAT</t>
  </si>
  <si>
    <t>CTGGGTGTAGCAGGGGTCAC</t>
  </si>
  <si>
    <t>CAGGCTTAGCAATMTGTAGTTTTAGC</t>
  </si>
  <si>
    <t>CAGGCTTAGCAATMTGTAGTTTTAGG</t>
  </si>
  <si>
    <t>GAGAAGCATAATCCCACRTGGAC</t>
  </si>
  <si>
    <t>GGAGAAGCATAATCCCACRTGGAA</t>
  </si>
  <si>
    <t>CGCTAAAAAACCATCCCCAAGCG</t>
  </si>
  <si>
    <t>CGCTAAAAAACCATCCCCAAGCA</t>
  </si>
  <si>
    <t>CCGCGATGGCGACACTGCAT</t>
  </si>
  <si>
    <t>CGCGATGGCGACACTGCAC</t>
  </si>
  <si>
    <t>CAGTAACTGACCATGCAGTAACCAA</t>
  </si>
  <si>
    <t>AGTAACTGACCATGCAGTAACCAC</t>
  </si>
  <si>
    <t>AGCTCGCGGGAACGTCGAC</t>
  </si>
  <si>
    <t>AGCTCGCGGGAACGTCGAG</t>
  </si>
  <si>
    <t>GTTTGGTGGTGGTGAAGCTCT</t>
  </si>
  <si>
    <t>GTTTGGTGGTGGTGAAGCTCC</t>
  </si>
  <si>
    <t>AAAAAGTTTAAATTTTGGTTWTTATTTGACTTG</t>
  </si>
  <si>
    <t>AAAAAGTTTAAATTTTGGTTWTTATTTGACTTA</t>
  </si>
  <si>
    <t>ATGCAGATCTAGTCCACGGACAT</t>
  </si>
  <si>
    <t>GCAGATCTAGTCCACGGACAC</t>
  </si>
  <si>
    <t>ATCCTGCAACTAATCCTYTCCTTT</t>
  </si>
  <si>
    <t>ATCCTGCAACTAATCCTYTCCTTC</t>
  </si>
  <si>
    <t>ACAACTTTTCAACACCTGCAGAACTTA</t>
  </si>
  <si>
    <t>CAACTTTTCAACACCTGCAGAACTTG</t>
  </si>
  <si>
    <t>CTTTTTTTGTATTAACTTATTAACTGAAGATG</t>
  </si>
  <si>
    <t>CTTTTTTTGTATTAACTTATTAACTGAAGATC</t>
  </si>
  <si>
    <t>GCAGTGGCTGCTGAACCAA</t>
  </si>
  <si>
    <t>CTGCAGTGGCTGCTGAACCAC</t>
  </si>
  <si>
    <t xml:space="preserve">Polymorphism information content (PIC) from DArT SNPs data </t>
  </si>
  <si>
    <t>Details of the diagnostic SNP markers, including sequence information of the 224 SNPs submitted for conversion to KASP assay, their chromosomal location and position, and the validated KASP SN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-* #,##0.00_-;\-* #,##0.00_-;_-* &quot;-&quot;??_-;_-@_-"/>
    <numFmt numFmtId="165" formatCode="_-* #,##0_-;\-* #,##0_-;_-* &quot;-&quot;??_-;_-@_-"/>
    <numFmt numFmtId="166" formatCode="0.0%"/>
    <numFmt numFmtId="167" formatCode="0.000"/>
  </numFmts>
  <fonts count="3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0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70C0"/>
      <name val="Calibri"/>
      <family val="2"/>
      <scheme val="minor"/>
    </font>
    <font>
      <b/>
      <sz val="9"/>
      <color rgb="FFFF0000"/>
      <name val="Calibri"/>
      <family val="2"/>
      <scheme val="minor"/>
    </font>
    <font>
      <u/>
      <sz val="9"/>
      <color theme="1"/>
      <name val="Calibri"/>
      <family val="2"/>
      <scheme val="minor"/>
    </font>
    <font>
      <sz val="9"/>
      <color rgb="FF333333"/>
      <name val="Calibri"/>
      <family val="2"/>
      <scheme val="minor"/>
    </font>
    <font>
      <sz val="9"/>
      <color rgb="FFFF0000"/>
      <name val="Calibri"/>
      <family val="2"/>
      <scheme val="minor"/>
    </font>
    <font>
      <b/>
      <u/>
      <sz val="9"/>
      <color rgb="FFFF0000"/>
      <name val="Calibri"/>
      <family val="2"/>
      <scheme val="minor"/>
    </font>
    <font>
      <sz val="9"/>
      <color rgb="FF00B0F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8" tint="-0.249977111117893"/>
      <name val="Calibri"/>
      <family val="2"/>
      <scheme val="minor"/>
    </font>
    <font>
      <sz val="9"/>
      <name val="Calibri"/>
      <family val="2"/>
      <scheme val="minor"/>
    </font>
    <font>
      <sz val="9"/>
      <color rgb="FF3366FF"/>
      <name val="Calibri"/>
      <family val="2"/>
      <scheme val="minor"/>
    </font>
    <font>
      <u/>
      <sz val="9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0070C0"/>
      <name val="Calibri"/>
      <family val="2"/>
      <scheme val="minor"/>
    </font>
    <font>
      <u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333333"/>
      <name val="Calibri"/>
      <family val="2"/>
      <scheme val="minor"/>
    </font>
    <font>
      <b/>
      <u/>
      <sz val="10"/>
      <color rgb="FFFF0000"/>
      <name val="Calibri"/>
      <family val="2"/>
      <scheme val="minor"/>
    </font>
    <font>
      <sz val="10"/>
      <color rgb="FF00B0F0"/>
      <name val="Calibri"/>
      <family val="2"/>
      <scheme val="minor"/>
    </font>
    <font>
      <sz val="10"/>
      <name val="Calibri"/>
      <family val="2"/>
      <scheme val="minor"/>
    </font>
    <font>
      <sz val="10"/>
      <color rgb="FF3366FF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0"/>
      <name val="Calibri"/>
      <family val="2"/>
      <scheme val="minor"/>
    </font>
    <font>
      <b/>
      <u/>
      <sz val="10"/>
      <name val="Calibri"/>
      <family val="2"/>
      <scheme val="minor"/>
    </font>
    <font>
      <b/>
      <u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theme="9" tint="-0.249977111117893"/>
      </left>
      <right/>
      <top style="medium">
        <color theme="9" tint="-0.249977111117893"/>
      </top>
      <bottom/>
      <diagonal/>
    </border>
    <border>
      <left/>
      <right/>
      <top style="medium">
        <color theme="9" tint="-0.249977111117893"/>
      </top>
      <bottom/>
      <diagonal/>
    </border>
    <border>
      <left/>
      <right style="medium">
        <color theme="9" tint="-0.249977111117893"/>
      </right>
      <top style="medium">
        <color theme="9" tint="-0.249977111117893"/>
      </top>
      <bottom/>
      <diagonal/>
    </border>
    <border>
      <left style="medium">
        <color theme="9" tint="-0.249977111117893"/>
      </left>
      <right/>
      <top/>
      <bottom/>
      <diagonal/>
    </border>
    <border>
      <left/>
      <right style="medium">
        <color theme="9" tint="-0.249977111117893"/>
      </right>
      <top/>
      <bottom/>
      <diagonal/>
    </border>
    <border>
      <left style="medium">
        <color theme="9" tint="-0.249977111117893"/>
      </left>
      <right/>
      <top/>
      <bottom style="medium">
        <color theme="9" tint="-0.249977111117893"/>
      </bottom>
      <diagonal/>
    </border>
    <border>
      <left/>
      <right/>
      <top/>
      <bottom style="medium">
        <color theme="9" tint="-0.249977111117893"/>
      </bottom>
      <diagonal/>
    </border>
    <border>
      <left/>
      <right style="medium">
        <color theme="9" tint="-0.249977111117893"/>
      </right>
      <top/>
      <bottom style="medium">
        <color theme="9" tint="-0.249977111117893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4">
    <xf numFmtId="0" fontId="0" fillId="0" borderId="0" xfId="0"/>
    <xf numFmtId="0" fontId="2" fillId="0" borderId="0" xfId="0" applyFont="1" applyFill="1"/>
    <xf numFmtId="0" fontId="3" fillId="0" borderId="0" xfId="0" applyFont="1" applyFill="1" applyAlignment="1">
      <alignment horizontal="center" vertical="center"/>
    </xf>
    <xf numFmtId="165" fontId="3" fillId="0" borderId="0" xfId="1" applyNumberFormat="1" applyFont="1" applyFill="1"/>
    <xf numFmtId="0" fontId="3" fillId="0" borderId="0" xfId="0" applyFont="1" applyFill="1"/>
    <xf numFmtId="0" fontId="8" fillId="3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shrinkToFit="1"/>
    </xf>
    <xf numFmtId="167" fontId="21" fillId="0" borderId="0" xfId="0" applyNumberFormat="1" applyFont="1" applyFill="1" applyAlignment="1">
      <alignment vertical="top" wrapText="1"/>
    </xf>
    <xf numFmtId="0" fontId="22" fillId="0" borderId="0" xfId="0" applyFont="1" applyFill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3" fillId="0" borderId="0" xfId="0" applyFont="1" applyFill="1" applyAlignment="1">
      <alignment horizontal="center" vertical="center" wrapText="1"/>
    </xf>
    <xf numFmtId="0" fontId="22" fillId="3" borderId="0" xfId="0" applyFont="1" applyFill="1" applyAlignment="1">
      <alignment horizontal="center" vertical="center" wrapText="1" shrinkToFit="1"/>
    </xf>
    <xf numFmtId="0" fontId="22" fillId="0" borderId="0" xfId="0" applyFont="1" applyAlignment="1">
      <alignment horizontal="center" vertical="center" wrapText="1" shrinkToFit="1"/>
    </xf>
    <xf numFmtId="167" fontId="22" fillId="0" borderId="0" xfId="0" applyNumberFormat="1" applyFont="1" applyFill="1" applyAlignment="1">
      <alignment horizontal="center" vertical="center" wrapText="1"/>
    </xf>
    <xf numFmtId="0" fontId="2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1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165" fontId="3" fillId="0" borderId="0" xfId="1" applyNumberFormat="1" applyFont="1" applyFill="1" applyAlignment="1">
      <alignment horizontal="center"/>
    </xf>
    <xf numFmtId="0" fontId="3" fillId="3" borderId="0" xfId="0" applyFont="1" applyFill="1" applyAlignment="1">
      <alignment shrinkToFit="1"/>
    </xf>
    <xf numFmtId="0" fontId="3" fillId="0" borderId="0" xfId="0" applyFont="1" applyAlignment="1">
      <alignment shrinkToFit="1"/>
    </xf>
    <xf numFmtId="167" fontId="3" fillId="0" borderId="0" xfId="0" applyNumberFormat="1" applyFont="1" applyFill="1" applyAlignment="1">
      <alignment horizontal="center" vertical="center"/>
    </xf>
    <xf numFmtId="0" fontId="26" fillId="0" borderId="0" xfId="0" applyFont="1" applyFill="1" applyAlignment="1">
      <alignment vertical="top" shrinkToFit="1"/>
    </xf>
    <xf numFmtId="165" fontId="27" fillId="0" borderId="0" xfId="1" applyNumberFormat="1" applyFont="1" applyFill="1" applyAlignment="1">
      <alignment horizontal="center"/>
    </xf>
    <xf numFmtId="0" fontId="3" fillId="4" borderId="0" xfId="0" applyFont="1" applyFill="1" applyAlignment="1">
      <alignment shrinkToFit="1"/>
    </xf>
    <xf numFmtId="0" fontId="3" fillId="3" borderId="0" xfId="0" applyFont="1" applyFill="1"/>
    <xf numFmtId="0" fontId="3" fillId="0" borderId="0" xfId="0" applyFont="1"/>
    <xf numFmtId="0" fontId="3" fillId="5" borderId="0" xfId="0" applyFont="1" applyFill="1" applyAlignment="1">
      <alignment horizontal="center"/>
    </xf>
    <xf numFmtId="165" fontId="3" fillId="5" borderId="0" xfId="1" applyNumberFormat="1" applyFont="1" applyFill="1" applyAlignment="1">
      <alignment horizontal="center"/>
    </xf>
    <xf numFmtId="0" fontId="3" fillId="5" borderId="0" xfId="0" applyFont="1" applyFill="1" applyAlignment="1">
      <alignment shrinkToFit="1"/>
    </xf>
    <xf numFmtId="166" fontId="3" fillId="0" borderId="0" xfId="2" applyNumberFormat="1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22" fillId="3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left" vertical="top"/>
    </xf>
    <xf numFmtId="0" fontId="3" fillId="3" borderId="0" xfId="0" applyFont="1" applyFill="1" applyAlignment="1">
      <alignment horizontal="left" vertical="top"/>
    </xf>
    <xf numFmtId="0" fontId="26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165" fontId="8" fillId="0" borderId="0" xfId="1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shrinkToFit="1"/>
    </xf>
    <xf numFmtId="165" fontId="8" fillId="3" borderId="0" xfId="1" applyNumberFormat="1" applyFont="1" applyFill="1" applyAlignment="1">
      <alignment horizontal="center" vertical="center"/>
    </xf>
    <xf numFmtId="165" fontId="8" fillId="0" borderId="0" xfId="1" applyNumberFormat="1" applyFont="1" applyFill="1" applyAlignment="1">
      <alignment horizontal="center" vertical="center" wrapText="1"/>
    </xf>
    <xf numFmtId="165" fontId="3" fillId="0" borderId="0" xfId="1" applyNumberFormat="1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 shrinkToFit="1"/>
    </xf>
    <xf numFmtId="0" fontId="0" fillId="0" borderId="0" xfId="0" applyAlignment="1"/>
    <xf numFmtId="0" fontId="8" fillId="3" borderId="0" xfId="0" applyFont="1" applyFill="1" applyAlignment="1" applyProtection="1">
      <alignment horizontal="center" vertical="center" wrapText="1"/>
      <protection locked="0"/>
    </xf>
    <xf numFmtId="165" fontId="12" fillId="0" borderId="0" xfId="1" applyNumberFormat="1" applyFont="1" applyFill="1" applyAlignment="1">
      <alignment horizontal="center" vertical="center"/>
    </xf>
    <xf numFmtId="0" fontId="8" fillId="0" borderId="0" xfId="0" applyFont="1" applyFill="1" applyAlignment="1" applyProtection="1">
      <alignment horizontal="center" vertical="center" wrapText="1" shrinkToFit="1"/>
      <protection locked="0"/>
    </xf>
    <xf numFmtId="0" fontId="8" fillId="0" borderId="0" xfId="0" applyFont="1" applyFill="1" applyAlignment="1" applyProtection="1">
      <alignment horizontal="center" vertical="center" wrapText="1"/>
      <protection locked="0"/>
    </xf>
    <xf numFmtId="166" fontId="8" fillId="0" borderId="0" xfId="2" applyNumberFormat="1" applyFont="1" applyFill="1" applyAlignment="1">
      <alignment horizontal="center" vertical="center"/>
    </xf>
    <xf numFmtId="0" fontId="2" fillId="0" borderId="1" xfId="0" applyFont="1" applyFill="1" applyBorder="1"/>
    <xf numFmtId="0" fontId="3" fillId="0" borderId="2" xfId="0" applyFont="1" applyFill="1" applyBorder="1" applyAlignment="1">
      <alignment horizontal="center" vertical="center"/>
    </xf>
    <xf numFmtId="165" fontId="3" fillId="0" borderId="2" xfId="1" applyNumberFormat="1" applyFont="1" applyFill="1" applyBorder="1"/>
    <xf numFmtId="165" fontId="3" fillId="0" borderId="2" xfId="1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wrapText="1"/>
    </xf>
    <xf numFmtId="0" fontId="3" fillId="0" borderId="2" xfId="0" applyFont="1" applyFill="1" applyBorder="1"/>
    <xf numFmtId="0" fontId="0" fillId="0" borderId="2" xfId="0" applyBorder="1"/>
    <xf numFmtId="0" fontId="0" fillId="0" borderId="3" xfId="0" applyBorder="1"/>
    <xf numFmtId="0" fontId="3" fillId="2" borderId="4" xfId="0" applyFont="1" applyFill="1" applyBorder="1"/>
    <xf numFmtId="0" fontId="3" fillId="2" borderId="0" xfId="0" applyFont="1" applyFill="1" applyBorder="1" applyAlignment="1">
      <alignment horizontal="center" vertical="center"/>
    </xf>
    <xf numFmtId="165" fontId="3" fillId="2" borderId="0" xfId="1" applyNumberFormat="1" applyFont="1" applyFill="1" applyBorder="1"/>
    <xf numFmtId="165" fontId="3" fillId="2" borderId="0" xfId="1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wrapText="1"/>
    </xf>
    <xf numFmtId="0" fontId="3" fillId="2" borderId="0" xfId="0" applyFont="1" applyFill="1" applyBorder="1"/>
    <xf numFmtId="0" fontId="0" fillId="2" borderId="0" xfId="0" applyFill="1" applyBorder="1"/>
    <xf numFmtId="0" fontId="0" fillId="2" borderId="5" xfId="0" applyFill="1" applyBorder="1"/>
    <xf numFmtId="0" fontId="7" fillId="0" borderId="6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0" fillId="0" borderId="0" xfId="0" applyAlignment="1">
      <alignment horizontal="justify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3"/>
  <sheetViews>
    <sheetView topLeftCell="N1" zoomScale="85" zoomScaleNormal="85" workbookViewId="0">
      <selection activeCell="R19" sqref="R19"/>
    </sheetView>
  </sheetViews>
  <sheetFormatPr defaultRowHeight="15" x14ac:dyDescent="0.25"/>
  <cols>
    <col min="2" max="2" width="16.7109375" customWidth="1"/>
    <col min="3" max="3" width="18" customWidth="1"/>
    <col min="4" max="4" width="13.7109375" customWidth="1"/>
    <col min="5" max="5" width="13.140625" customWidth="1"/>
    <col min="6" max="6" width="16.140625" bestFit="1" customWidth="1"/>
    <col min="7" max="7" width="15.28515625" bestFit="1" customWidth="1"/>
    <col min="8" max="8" width="30.7109375" bestFit="1" customWidth="1"/>
    <col min="9" max="9" width="14.85546875" customWidth="1"/>
    <col min="10" max="10" width="129.42578125" bestFit="1" customWidth="1"/>
    <col min="11" max="11" width="78.42578125" bestFit="1" customWidth="1"/>
    <col min="12" max="12" width="77.28515625" bestFit="1" customWidth="1"/>
    <col min="13" max="13" width="76.140625" bestFit="1" customWidth="1"/>
    <col min="14" max="14" width="75.85546875" bestFit="1" customWidth="1"/>
    <col min="15" max="15" width="25" bestFit="1" customWidth="1"/>
    <col min="16" max="16" width="15.42578125" customWidth="1"/>
    <col min="17" max="17" width="15.7109375" customWidth="1"/>
    <col min="18" max="18" width="19.5703125" customWidth="1"/>
    <col min="20" max="20" width="47.42578125" bestFit="1" customWidth="1"/>
    <col min="21" max="21" width="36.140625" bestFit="1" customWidth="1"/>
  </cols>
  <sheetData>
    <row r="1" spans="1:21" ht="56.25" customHeight="1" x14ac:dyDescent="0.25">
      <c r="A1" s="11" t="s">
        <v>1</v>
      </c>
      <c r="B1" s="12" t="s">
        <v>2</v>
      </c>
      <c r="C1" s="12" t="s">
        <v>3</v>
      </c>
      <c r="D1" s="11" t="s">
        <v>691</v>
      </c>
      <c r="E1" s="11" t="s">
        <v>692</v>
      </c>
      <c r="F1" s="11" t="s">
        <v>2417</v>
      </c>
      <c r="G1" s="13" t="s">
        <v>4</v>
      </c>
      <c r="H1" s="13" t="s">
        <v>693</v>
      </c>
      <c r="I1" s="12" t="s">
        <v>6</v>
      </c>
      <c r="J1" s="14" t="s">
        <v>694</v>
      </c>
      <c r="K1" s="15" t="s">
        <v>695</v>
      </c>
      <c r="L1" s="15" t="s">
        <v>696</v>
      </c>
      <c r="M1" s="15" t="s">
        <v>697</v>
      </c>
      <c r="N1" s="14" t="s">
        <v>698</v>
      </c>
      <c r="O1" s="11" t="s">
        <v>8</v>
      </c>
      <c r="P1" s="16" t="s">
        <v>699</v>
      </c>
      <c r="Q1" s="16" t="s">
        <v>700</v>
      </c>
      <c r="R1" s="16" t="s">
        <v>701</v>
      </c>
      <c r="S1" s="11" t="s">
        <v>702</v>
      </c>
      <c r="T1" s="11" t="s">
        <v>703</v>
      </c>
      <c r="U1" s="11" t="s">
        <v>704</v>
      </c>
    </row>
    <row r="2" spans="1:21" x14ac:dyDescent="0.25">
      <c r="A2" s="17" t="s">
        <v>10</v>
      </c>
      <c r="B2" s="18">
        <v>1</v>
      </c>
      <c r="C2" s="19">
        <v>659950</v>
      </c>
      <c r="D2" s="20" t="s">
        <v>705</v>
      </c>
      <c r="E2" s="20" t="s">
        <v>706</v>
      </c>
      <c r="F2" s="20" t="s">
        <v>707</v>
      </c>
      <c r="G2" s="21">
        <v>659974</v>
      </c>
      <c r="H2" s="21" t="s">
        <v>11</v>
      </c>
      <c r="I2" s="19">
        <f t="shared" ref="I2:I65" si="0">LEN(J2)</f>
        <v>113</v>
      </c>
      <c r="J2" s="22" t="s">
        <v>708</v>
      </c>
      <c r="K2" s="23" t="s">
        <v>709</v>
      </c>
      <c r="L2" s="23" t="s">
        <v>710</v>
      </c>
      <c r="M2" s="23" t="s">
        <v>711</v>
      </c>
      <c r="N2" s="22" t="s">
        <v>712</v>
      </c>
      <c r="O2" s="4" t="s">
        <v>13</v>
      </c>
      <c r="P2" s="24">
        <v>0.81493000000000004</v>
      </c>
      <c r="Q2" s="24">
        <v>0.18507000000000001</v>
      </c>
      <c r="R2" s="24">
        <v>0.153779</v>
      </c>
      <c r="S2" s="2" t="s">
        <v>713</v>
      </c>
      <c r="T2" s="25" t="s">
        <v>714</v>
      </c>
      <c r="U2" s="25" t="s">
        <v>715</v>
      </c>
    </row>
    <row r="3" spans="1:21" x14ac:dyDescent="0.25">
      <c r="A3" s="17" t="s">
        <v>17</v>
      </c>
      <c r="B3" s="18">
        <v>1</v>
      </c>
      <c r="C3" s="19">
        <v>2381664</v>
      </c>
      <c r="D3" s="20" t="s">
        <v>716</v>
      </c>
      <c r="E3" s="20" t="s">
        <v>717</v>
      </c>
      <c r="F3" s="20" t="s">
        <v>707</v>
      </c>
      <c r="G3" s="26">
        <v>2381714</v>
      </c>
      <c r="H3" s="26" t="s">
        <v>18</v>
      </c>
      <c r="I3" s="19">
        <f t="shared" si="0"/>
        <v>123</v>
      </c>
      <c r="J3" s="22" t="s">
        <v>718</v>
      </c>
      <c r="K3" s="23" t="s">
        <v>719</v>
      </c>
      <c r="L3" s="23" t="s">
        <v>720</v>
      </c>
      <c r="M3" s="23" t="s">
        <v>721</v>
      </c>
      <c r="N3" s="22" t="s">
        <v>722</v>
      </c>
      <c r="O3" s="4" t="s">
        <v>20</v>
      </c>
      <c r="P3" s="24">
        <v>0.97926000000000002</v>
      </c>
      <c r="Q3" s="24">
        <v>2.0740000000000001E-2</v>
      </c>
      <c r="R3" s="24">
        <v>0.32716200000000001</v>
      </c>
      <c r="S3" s="2" t="s">
        <v>723</v>
      </c>
      <c r="T3" s="25" t="s">
        <v>714</v>
      </c>
      <c r="U3" s="25" t="s">
        <v>715</v>
      </c>
    </row>
    <row r="4" spans="1:21" x14ac:dyDescent="0.25">
      <c r="A4" s="17" t="s">
        <v>21</v>
      </c>
      <c r="B4" s="18">
        <v>1</v>
      </c>
      <c r="C4" s="19">
        <v>2780465</v>
      </c>
      <c r="D4" s="20" t="s">
        <v>705</v>
      </c>
      <c r="E4" s="20" t="s">
        <v>706</v>
      </c>
      <c r="F4" s="20" t="s">
        <v>724</v>
      </c>
      <c r="G4" s="21">
        <v>2780475</v>
      </c>
      <c r="H4" s="21" t="s">
        <v>18</v>
      </c>
      <c r="I4" s="19">
        <f t="shared" si="0"/>
        <v>115</v>
      </c>
      <c r="J4" s="22" t="s">
        <v>725</v>
      </c>
      <c r="K4" s="23" t="s">
        <v>726</v>
      </c>
      <c r="L4" s="23" t="s">
        <v>727</v>
      </c>
      <c r="M4" s="23" t="s">
        <v>728</v>
      </c>
      <c r="N4" s="22" t="s">
        <v>729</v>
      </c>
      <c r="O4" s="4" t="s">
        <v>23</v>
      </c>
      <c r="P4" s="24">
        <v>0.91671999999999998</v>
      </c>
      <c r="Q4" s="24">
        <v>8.3280000000000007E-2</v>
      </c>
      <c r="R4" s="24">
        <v>0.14036199999999999</v>
      </c>
      <c r="S4" s="2" t="s">
        <v>713</v>
      </c>
      <c r="T4" s="25" t="s">
        <v>714</v>
      </c>
      <c r="U4" s="25" t="s">
        <v>715</v>
      </c>
    </row>
    <row r="5" spans="1:21" x14ac:dyDescent="0.25">
      <c r="A5" s="17" t="s">
        <v>24</v>
      </c>
      <c r="B5" s="18">
        <v>1</v>
      </c>
      <c r="C5" s="19">
        <v>3338923</v>
      </c>
      <c r="D5" s="20" t="s">
        <v>705</v>
      </c>
      <c r="E5" s="20" t="s">
        <v>716</v>
      </c>
      <c r="F5" s="20" t="s">
        <v>730</v>
      </c>
      <c r="G5" s="21">
        <v>3338980</v>
      </c>
      <c r="H5" s="21" t="s">
        <v>18</v>
      </c>
      <c r="I5" s="19">
        <f t="shared" si="0"/>
        <v>123</v>
      </c>
      <c r="J5" s="22" t="s">
        <v>731</v>
      </c>
      <c r="K5" s="23" t="s">
        <v>732</v>
      </c>
      <c r="L5" s="23" t="s">
        <v>733</v>
      </c>
      <c r="M5" s="23" t="s">
        <v>734</v>
      </c>
      <c r="N5" s="22" t="s">
        <v>735</v>
      </c>
      <c r="O5" s="4" t="s">
        <v>26</v>
      </c>
      <c r="P5" s="24">
        <v>0.77537</v>
      </c>
      <c r="Q5" s="24">
        <v>0.22463</v>
      </c>
      <c r="R5" s="24">
        <v>0.34347299999999997</v>
      </c>
      <c r="S5" s="2" t="s">
        <v>736</v>
      </c>
      <c r="T5" s="25" t="s">
        <v>714</v>
      </c>
      <c r="U5" s="25" t="s">
        <v>715</v>
      </c>
    </row>
    <row r="6" spans="1:21" x14ac:dyDescent="0.25">
      <c r="A6" s="17" t="s">
        <v>737</v>
      </c>
      <c r="B6" s="18">
        <v>1</v>
      </c>
      <c r="C6" s="19">
        <v>3516726</v>
      </c>
      <c r="D6" s="20" t="s">
        <v>705</v>
      </c>
      <c r="E6" s="20" t="s">
        <v>706</v>
      </c>
      <c r="F6" s="20"/>
      <c r="G6" s="21" t="s">
        <v>738</v>
      </c>
      <c r="H6" s="21" t="s">
        <v>18</v>
      </c>
      <c r="I6" s="19">
        <f t="shared" si="0"/>
        <v>69</v>
      </c>
      <c r="J6" s="22" t="s">
        <v>739</v>
      </c>
      <c r="K6" s="23" t="s">
        <v>739</v>
      </c>
      <c r="L6" s="27" t="s">
        <v>739</v>
      </c>
      <c r="M6" s="23" t="s">
        <v>740</v>
      </c>
      <c r="N6" s="22" t="s">
        <v>741</v>
      </c>
      <c r="O6" s="4" t="s">
        <v>742</v>
      </c>
      <c r="P6" s="24">
        <v>0.78078999999999998</v>
      </c>
      <c r="Q6" s="24">
        <v>0.21920999999999999</v>
      </c>
      <c r="R6" s="24">
        <v>0.36169800000000002</v>
      </c>
      <c r="S6" s="2" t="s">
        <v>713</v>
      </c>
      <c r="T6" s="25" t="s">
        <v>743</v>
      </c>
      <c r="U6" s="25" t="s">
        <v>744</v>
      </c>
    </row>
    <row r="7" spans="1:21" x14ac:dyDescent="0.25">
      <c r="A7" s="17" t="s">
        <v>745</v>
      </c>
      <c r="B7" s="18">
        <v>1</v>
      </c>
      <c r="C7" s="19">
        <v>3759779</v>
      </c>
      <c r="D7" s="20" t="s">
        <v>716</v>
      </c>
      <c r="E7" s="20" t="s">
        <v>705</v>
      </c>
      <c r="F7" s="20"/>
      <c r="G7" s="21" t="s">
        <v>738</v>
      </c>
      <c r="H7" s="21" t="s">
        <v>18</v>
      </c>
      <c r="I7" s="19">
        <f t="shared" si="0"/>
        <v>69</v>
      </c>
      <c r="J7" s="22" t="s">
        <v>746</v>
      </c>
      <c r="K7" s="23" t="s">
        <v>746</v>
      </c>
      <c r="L7" s="27" t="s">
        <v>746</v>
      </c>
      <c r="M7" s="23" t="s">
        <v>747</v>
      </c>
      <c r="N7" s="22" t="s">
        <v>748</v>
      </c>
      <c r="O7" s="4" t="s">
        <v>749</v>
      </c>
      <c r="P7" s="24">
        <v>0.78078999999999998</v>
      </c>
      <c r="Q7" s="24">
        <v>0.21920999999999999</v>
      </c>
      <c r="R7" s="24">
        <v>0.30140400000000001</v>
      </c>
      <c r="S7" s="2" t="s">
        <v>750</v>
      </c>
      <c r="T7" s="25" t="s">
        <v>743</v>
      </c>
      <c r="U7" s="25" t="s">
        <v>744</v>
      </c>
    </row>
    <row r="8" spans="1:21" x14ac:dyDescent="0.25">
      <c r="A8" s="17" t="s">
        <v>28</v>
      </c>
      <c r="B8" s="18">
        <v>1</v>
      </c>
      <c r="C8" s="19">
        <v>4623218</v>
      </c>
      <c r="D8" s="20" t="s">
        <v>706</v>
      </c>
      <c r="E8" s="20" t="s">
        <v>705</v>
      </c>
      <c r="F8" s="20" t="s">
        <v>724</v>
      </c>
      <c r="G8" s="21">
        <v>4623253</v>
      </c>
      <c r="H8" s="21" t="s">
        <v>11</v>
      </c>
      <c r="I8" s="19">
        <f t="shared" si="0"/>
        <v>113</v>
      </c>
      <c r="J8" s="22" t="s">
        <v>751</v>
      </c>
      <c r="K8" s="23" t="s">
        <v>752</v>
      </c>
      <c r="L8" s="23" t="s">
        <v>753</v>
      </c>
      <c r="M8" s="23" t="s">
        <v>754</v>
      </c>
      <c r="N8" s="22" t="s">
        <v>755</v>
      </c>
      <c r="O8" s="4" t="s">
        <v>30</v>
      </c>
      <c r="P8" s="24">
        <v>0.86902000000000001</v>
      </c>
      <c r="Q8" s="24">
        <v>0.13098000000000001</v>
      </c>
      <c r="R8" s="24">
        <v>0.20336199999999999</v>
      </c>
      <c r="S8" s="2" t="s">
        <v>723</v>
      </c>
      <c r="T8" s="25" t="s">
        <v>714</v>
      </c>
      <c r="U8" s="25" t="s">
        <v>715</v>
      </c>
    </row>
    <row r="9" spans="1:21" x14ac:dyDescent="0.25">
      <c r="A9" s="17" t="s">
        <v>31</v>
      </c>
      <c r="B9" s="18">
        <v>1</v>
      </c>
      <c r="C9" s="19">
        <v>5168202</v>
      </c>
      <c r="D9" s="20" t="s">
        <v>716</v>
      </c>
      <c r="E9" s="20" t="s">
        <v>717</v>
      </c>
      <c r="F9" s="20" t="s">
        <v>707</v>
      </c>
      <c r="G9" s="21">
        <v>5168202</v>
      </c>
      <c r="H9" s="21" t="s">
        <v>18</v>
      </c>
      <c r="I9" s="19">
        <f t="shared" si="0"/>
        <v>114</v>
      </c>
      <c r="J9" s="22" t="s">
        <v>756</v>
      </c>
      <c r="K9" s="23" t="s">
        <v>757</v>
      </c>
      <c r="L9" s="23" t="s">
        <v>758</v>
      </c>
      <c r="M9" s="23" t="s">
        <v>759</v>
      </c>
      <c r="N9" s="22" t="s">
        <v>760</v>
      </c>
      <c r="O9" s="4" t="s">
        <v>33</v>
      </c>
      <c r="P9" s="24">
        <v>0.78078999999999998</v>
      </c>
      <c r="Q9" s="24">
        <v>0.21920999999999999</v>
      </c>
      <c r="R9" s="24">
        <v>0.33489200000000002</v>
      </c>
      <c r="S9" s="2" t="s">
        <v>761</v>
      </c>
      <c r="T9" s="25" t="s">
        <v>743</v>
      </c>
      <c r="U9" s="25" t="s">
        <v>744</v>
      </c>
    </row>
    <row r="10" spans="1:21" x14ac:dyDescent="0.25">
      <c r="A10" s="17" t="s">
        <v>35</v>
      </c>
      <c r="B10" s="18">
        <v>1</v>
      </c>
      <c r="C10" s="19">
        <v>5589239</v>
      </c>
      <c r="D10" s="20" t="s">
        <v>717</v>
      </c>
      <c r="E10" s="20" t="s">
        <v>716</v>
      </c>
      <c r="F10" s="20" t="s">
        <v>707</v>
      </c>
      <c r="G10" s="21">
        <v>5589286</v>
      </c>
      <c r="H10" s="21" t="s">
        <v>11</v>
      </c>
      <c r="I10" s="19">
        <f t="shared" si="0"/>
        <v>115</v>
      </c>
      <c r="J10" s="22" t="s">
        <v>762</v>
      </c>
      <c r="K10" s="23" t="s">
        <v>763</v>
      </c>
      <c r="L10" s="23" t="s">
        <v>764</v>
      </c>
      <c r="M10" s="23" t="s">
        <v>765</v>
      </c>
      <c r="N10" s="22" t="s">
        <v>766</v>
      </c>
      <c r="O10" s="4" t="s">
        <v>37</v>
      </c>
      <c r="P10" s="24">
        <v>0.78078999999999998</v>
      </c>
      <c r="Q10" s="24">
        <v>0.21920999999999999</v>
      </c>
      <c r="R10" s="24">
        <v>0.38719700000000001</v>
      </c>
      <c r="S10" s="2" t="s">
        <v>767</v>
      </c>
      <c r="T10" s="25" t="s">
        <v>743</v>
      </c>
      <c r="U10" s="25" t="s">
        <v>744</v>
      </c>
    </row>
    <row r="11" spans="1:21" x14ac:dyDescent="0.25">
      <c r="A11" s="17" t="s">
        <v>768</v>
      </c>
      <c r="B11" s="18">
        <v>1</v>
      </c>
      <c r="C11" s="19">
        <v>6020217</v>
      </c>
      <c r="D11" s="20" t="s">
        <v>716</v>
      </c>
      <c r="E11" s="20" t="s">
        <v>706</v>
      </c>
      <c r="F11" s="20"/>
      <c r="G11" s="21" t="s">
        <v>738</v>
      </c>
      <c r="H11" s="21" t="s">
        <v>11</v>
      </c>
      <c r="I11" s="19">
        <f t="shared" si="0"/>
        <v>69</v>
      </c>
      <c r="J11" s="22" t="s">
        <v>769</v>
      </c>
      <c r="K11" s="23" t="s">
        <v>769</v>
      </c>
      <c r="L11" s="27" t="s">
        <v>769</v>
      </c>
      <c r="M11" s="23" t="s">
        <v>770</v>
      </c>
      <c r="N11" s="22" t="s">
        <v>771</v>
      </c>
      <c r="O11" s="4" t="s">
        <v>772</v>
      </c>
      <c r="P11" s="24">
        <v>0.77553000000000005</v>
      </c>
      <c r="Q11" s="24">
        <v>0.22447</v>
      </c>
      <c r="R11" s="24">
        <v>0.34276699999999999</v>
      </c>
      <c r="S11" s="2" t="s">
        <v>773</v>
      </c>
      <c r="T11" s="25" t="s">
        <v>714</v>
      </c>
      <c r="U11" s="25" t="s">
        <v>715</v>
      </c>
    </row>
    <row r="12" spans="1:21" x14ac:dyDescent="0.25">
      <c r="A12" s="17" t="s">
        <v>38</v>
      </c>
      <c r="B12" s="18">
        <v>1</v>
      </c>
      <c r="C12" s="19">
        <v>6423179</v>
      </c>
      <c r="D12" s="20" t="s">
        <v>717</v>
      </c>
      <c r="E12" s="20" t="s">
        <v>716</v>
      </c>
      <c r="F12" s="20" t="s">
        <v>707</v>
      </c>
      <c r="G12" s="21">
        <v>6423196</v>
      </c>
      <c r="H12" s="21" t="s">
        <v>18</v>
      </c>
      <c r="I12" s="19">
        <f t="shared" si="0"/>
        <v>111</v>
      </c>
      <c r="J12" s="22" t="s">
        <v>774</v>
      </c>
      <c r="K12" s="23" t="s">
        <v>775</v>
      </c>
      <c r="L12" s="23" t="s">
        <v>776</v>
      </c>
      <c r="M12" s="23" t="s">
        <v>777</v>
      </c>
      <c r="N12" s="22" t="s">
        <v>778</v>
      </c>
      <c r="O12" s="4" t="s">
        <v>40</v>
      </c>
      <c r="P12" s="24">
        <v>0.78078999999999998</v>
      </c>
      <c r="Q12" s="24">
        <v>0.21920999999999999</v>
      </c>
      <c r="R12" s="24">
        <v>0.27022400000000002</v>
      </c>
      <c r="S12" s="2" t="s">
        <v>767</v>
      </c>
      <c r="T12" s="25" t="s">
        <v>743</v>
      </c>
      <c r="U12" s="25" t="s">
        <v>744</v>
      </c>
    </row>
    <row r="13" spans="1:21" x14ac:dyDescent="0.25">
      <c r="A13" s="17" t="s">
        <v>779</v>
      </c>
      <c r="B13" s="18">
        <v>1</v>
      </c>
      <c r="C13" s="19">
        <v>6571480</v>
      </c>
      <c r="D13" s="20" t="s">
        <v>706</v>
      </c>
      <c r="E13" s="20" t="s">
        <v>717</v>
      </c>
      <c r="F13" s="20"/>
      <c r="G13" s="21" t="s">
        <v>738</v>
      </c>
      <c r="H13" s="21" t="s">
        <v>11</v>
      </c>
      <c r="I13" s="19">
        <f t="shared" si="0"/>
        <v>69</v>
      </c>
      <c r="J13" s="22" t="s">
        <v>780</v>
      </c>
      <c r="K13" s="23" t="s">
        <v>780</v>
      </c>
      <c r="L13" s="27" t="s">
        <v>780</v>
      </c>
      <c r="M13" s="23" t="s">
        <v>781</v>
      </c>
      <c r="N13" s="22" t="s">
        <v>782</v>
      </c>
      <c r="O13" s="4" t="s">
        <v>783</v>
      </c>
      <c r="P13" s="24">
        <v>0.77585000000000004</v>
      </c>
      <c r="Q13" s="24">
        <v>0.22414999999999999</v>
      </c>
      <c r="R13" s="24">
        <v>0.27224100000000001</v>
      </c>
      <c r="S13" s="2" t="s">
        <v>784</v>
      </c>
      <c r="T13" s="25" t="s">
        <v>714</v>
      </c>
      <c r="U13" s="25" t="s">
        <v>715</v>
      </c>
    </row>
    <row r="14" spans="1:21" x14ac:dyDescent="0.25">
      <c r="A14" s="17" t="s">
        <v>785</v>
      </c>
      <c r="B14" s="18">
        <v>1</v>
      </c>
      <c r="C14" s="19">
        <v>6606401</v>
      </c>
      <c r="D14" s="20" t="s">
        <v>705</v>
      </c>
      <c r="E14" s="20" t="s">
        <v>706</v>
      </c>
      <c r="F14" s="20"/>
      <c r="G14" s="21" t="s">
        <v>738</v>
      </c>
      <c r="H14" s="21" t="s">
        <v>786</v>
      </c>
      <c r="I14" s="19">
        <f t="shared" si="0"/>
        <v>69</v>
      </c>
      <c r="J14" s="22" t="s">
        <v>787</v>
      </c>
      <c r="K14" s="23" t="s">
        <v>787</v>
      </c>
      <c r="L14" s="27" t="s">
        <v>787</v>
      </c>
      <c r="M14" s="23" t="s">
        <v>788</v>
      </c>
      <c r="N14" s="22" t="s">
        <v>789</v>
      </c>
      <c r="O14" s="4" t="s">
        <v>790</v>
      </c>
      <c r="P14" s="24">
        <v>0.95708000000000004</v>
      </c>
      <c r="Q14" s="24">
        <v>4.292E-2</v>
      </c>
      <c r="R14" s="24">
        <v>6.398E-3</v>
      </c>
      <c r="S14" s="2" t="s">
        <v>736</v>
      </c>
      <c r="T14" s="25" t="s">
        <v>791</v>
      </c>
      <c r="U14" s="25" t="s">
        <v>792</v>
      </c>
    </row>
    <row r="15" spans="1:21" x14ac:dyDescent="0.25">
      <c r="A15" s="17" t="s">
        <v>793</v>
      </c>
      <c r="B15" s="18">
        <v>1</v>
      </c>
      <c r="C15" s="19">
        <v>7087069</v>
      </c>
      <c r="D15" s="20" t="s">
        <v>705</v>
      </c>
      <c r="E15" s="20" t="s">
        <v>716</v>
      </c>
      <c r="F15" s="20"/>
      <c r="G15" s="21" t="s">
        <v>738</v>
      </c>
      <c r="H15" s="21" t="s">
        <v>11</v>
      </c>
      <c r="I15" s="19">
        <f t="shared" si="0"/>
        <v>69</v>
      </c>
      <c r="J15" s="22" t="s">
        <v>794</v>
      </c>
      <c r="K15" s="23" t="s">
        <v>794</v>
      </c>
      <c r="L15" s="27" t="s">
        <v>794</v>
      </c>
      <c r="M15" s="23" t="s">
        <v>795</v>
      </c>
      <c r="N15" s="22" t="s">
        <v>796</v>
      </c>
      <c r="O15" s="4" t="s">
        <v>797</v>
      </c>
      <c r="P15" s="24">
        <v>0.78078999999999998</v>
      </c>
      <c r="Q15" s="24">
        <v>0.21920999999999999</v>
      </c>
      <c r="R15" s="24">
        <v>0.34510400000000002</v>
      </c>
      <c r="S15" s="2" t="s">
        <v>736</v>
      </c>
      <c r="T15" s="25" t="s">
        <v>743</v>
      </c>
      <c r="U15" s="25" t="s">
        <v>744</v>
      </c>
    </row>
    <row r="16" spans="1:21" x14ac:dyDescent="0.25">
      <c r="A16" s="17" t="s">
        <v>41</v>
      </c>
      <c r="B16" s="18">
        <v>1</v>
      </c>
      <c r="C16" s="19">
        <v>7371902</v>
      </c>
      <c r="D16" s="20" t="s">
        <v>705</v>
      </c>
      <c r="E16" s="20" t="s">
        <v>706</v>
      </c>
      <c r="F16" s="20" t="s">
        <v>724</v>
      </c>
      <c r="G16" s="21">
        <v>7371940</v>
      </c>
      <c r="H16" s="21" t="s">
        <v>18</v>
      </c>
      <c r="I16" s="19">
        <f t="shared" si="0"/>
        <v>109</v>
      </c>
      <c r="J16" s="22" t="s">
        <v>798</v>
      </c>
      <c r="K16" s="23" t="s">
        <v>799</v>
      </c>
      <c r="L16" s="23" t="s">
        <v>800</v>
      </c>
      <c r="M16" s="23" t="s">
        <v>801</v>
      </c>
      <c r="N16" s="22" t="s">
        <v>802</v>
      </c>
      <c r="O16" s="4" t="s">
        <v>43</v>
      </c>
      <c r="P16" s="24">
        <v>0.85529999999999995</v>
      </c>
      <c r="Q16" s="24">
        <v>0.1447</v>
      </c>
      <c r="R16" s="24">
        <v>0.21774199999999999</v>
      </c>
      <c r="S16" s="2" t="s">
        <v>723</v>
      </c>
      <c r="T16" s="25" t="s">
        <v>714</v>
      </c>
      <c r="U16" s="25" t="s">
        <v>715</v>
      </c>
    </row>
    <row r="17" spans="1:21" x14ac:dyDescent="0.25">
      <c r="A17" s="17" t="s">
        <v>44</v>
      </c>
      <c r="B17" s="18">
        <v>1</v>
      </c>
      <c r="C17" s="19">
        <v>7971733</v>
      </c>
      <c r="D17" s="20" t="s">
        <v>717</v>
      </c>
      <c r="E17" s="20" t="s">
        <v>716</v>
      </c>
      <c r="F17" s="20" t="s">
        <v>707</v>
      </c>
      <c r="G17" s="21">
        <v>7971784</v>
      </c>
      <c r="H17" s="21" t="s">
        <v>18</v>
      </c>
      <c r="I17" s="19">
        <f t="shared" si="0"/>
        <v>110</v>
      </c>
      <c r="J17" s="22" t="s">
        <v>803</v>
      </c>
      <c r="K17" s="23" t="s">
        <v>804</v>
      </c>
      <c r="L17" s="23" t="s">
        <v>805</v>
      </c>
      <c r="M17" s="23" t="s">
        <v>806</v>
      </c>
      <c r="N17" s="22" t="s">
        <v>807</v>
      </c>
      <c r="O17" s="4" t="s">
        <v>46</v>
      </c>
      <c r="P17" s="24">
        <v>0.78078999999999998</v>
      </c>
      <c r="Q17" s="24">
        <v>0.21920999999999999</v>
      </c>
      <c r="R17" s="24">
        <v>0.229743</v>
      </c>
      <c r="S17" s="2" t="s">
        <v>808</v>
      </c>
      <c r="T17" s="25" t="s">
        <v>743</v>
      </c>
      <c r="U17" s="25" t="s">
        <v>744</v>
      </c>
    </row>
    <row r="18" spans="1:21" x14ac:dyDescent="0.25">
      <c r="A18" s="17" t="s">
        <v>47</v>
      </c>
      <c r="B18" s="18">
        <v>1</v>
      </c>
      <c r="C18" s="19">
        <v>9020126</v>
      </c>
      <c r="D18" s="20" t="s">
        <v>705</v>
      </c>
      <c r="E18" s="20" t="s">
        <v>716</v>
      </c>
      <c r="F18" s="20" t="s">
        <v>809</v>
      </c>
      <c r="G18" s="21">
        <v>9020172</v>
      </c>
      <c r="H18" s="21" t="s">
        <v>18</v>
      </c>
      <c r="I18" s="19">
        <f t="shared" si="0"/>
        <v>115</v>
      </c>
      <c r="J18" s="22" t="s">
        <v>810</v>
      </c>
      <c r="K18" s="23" t="s">
        <v>811</v>
      </c>
      <c r="L18" s="23" t="s">
        <v>812</v>
      </c>
      <c r="M18" s="23" t="s">
        <v>813</v>
      </c>
      <c r="N18" s="22" t="s">
        <v>814</v>
      </c>
      <c r="O18" s="4" t="s">
        <v>49</v>
      </c>
      <c r="P18" s="24">
        <v>0.78095000000000003</v>
      </c>
      <c r="Q18" s="24">
        <v>0.21904999999999999</v>
      </c>
      <c r="R18" s="24">
        <v>0.31143100000000001</v>
      </c>
      <c r="S18" s="2" t="s">
        <v>750</v>
      </c>
      <c r="T18" s="25" t="s">
        <v>743</v>
      </c>
      <c r="U18" s="25" t="s">
        <v>744</v>
      </c>
    </row>
    <row r="19" spans="1:21" x14ac:dyDescent="0.25">
      <c r="A19" s="17" t="s">
        <v>50</v>
      </c>
      <c r="B19" s="18">
        <v>1</v>
      </c>
      <c r="C19" s="19">
        <v>13006094</v>
      </c>
      <c r="D19" s="20" t="s">
        <v>717</v>
      </c>
      <c r="E19" s="20" t="s">
        <v>716</v>
      </c>
      <c r="F19" s="20"/>
      <c r="G19" s="21" t="s">
        <v>738</v>
      </c>
      <c r="H19" s="21" t="s">
        <v>786</v>
      </c>
      <c r="I19" s="19">
        <f t="shared" si="0"/>
        <v>69</v>
      </c>
      <c r="J19" s="22" t="s">
        <v>815</v>
      </c>
      <c r="K19" s="23" t="s">
        <v>815</v>
      </c>
      <c r="L19" s="27" t="s">
        <v>815</v>
      </c>
      <c r="M19" s="23" t="s">
        <v>816</v>
      </c>
      <c r="N19" s="22" t="s">
        <v>817</v>
      </c>
      <c r="O19" s="4" t="s">
        <v>52</v>
      </c>
      <c r="P19" s="24">
        <v>0.82465999999999995</v>
      </c>
      <c r="Q19" s="24">
        <v>0.17534</v>
      </c>
      <c r="R19" s="24">
        <v>0.179122</v>
      </c>
      <c r="S19" s="2" t="s">
        <v>761</v>
      </c>
      <c r="T19" s="25" t="s">
        <v>791</v>
      </c>
      <c r="U19" s="25" t="s">
        <v>792</v>
      </c>
    </row>
    <row r="20" spans="1:21" x14ac:dyDescent="0.25">
      <c r="A20" s="17" t="s">
        <v>53</v>
      </c>
      <c r="B20" s="18">
        <v>1</v>
      </c>
      <c r="C20" s="19">
        <v>15217548</v>
      </c>
      <c r="D20" s="20" t="s">
        <v>717</v>
      </c>
      <c r="E20" s="20" t="s">
        <v>716</v>
      </c>
      <c r="F20" s="20" t="s">
        <v>707</v>
      </c>
      <c r="G20" s="21">
        <v>15217566</v>
      </c>
      <c r="H20" s="21" t="s">
        <v>18</v>
      </c>
      <c r="I20" s="19">
        <f t="shared" si="0"/>
        <v>105</v>
      </c>
      <c r="J20" s="22" t="s">
        <v>818</v>
      </c>
      <c r="K20" s="23" t="s">
        <v>819</v>
      </c>
      <c r="L20" s="23" t="s">
        <v>820</v>
      </c>
      <c r="M20" s="23" t="s">
        <v>821</v>
      </c>
      <c r="N20" s="22" t="s">
        <v>822</v>
      </c>
      <c r="O20" s="4" t="s">
        <v>55</v>
      </c>
      <c r="P20" s="24">
        <v>0.82291000000000003</v>
      </c>
      <c r="Q20" s="24">
        <v>0.17709</v>
      </c>
      <c r="R20" s="24">
        <v>3.8953000000000002E-2</v>
      </c>
      <c r="S20" s="2" t="s">
        <v>784</v>
      </c>
      <c r="T20" s="25" t="s">
        <v>714</v>
      </c>
      <c r="U20" s="25" t="s">
        <v>715</v>
      </c>
    </row>
    <row r="21" spans="1:21" x14ac:dyDescent="0.25">
      <c r="A21" s="17" t="s">
        <v>823</v>
      </c>
      <c r="B21" s="18">
        <v>1</v>
      </c>
      <c r="C21" s="19">
        <v>17960702</v>
      </c>
      <c r="D21" s="20" t="s">
        <v>705</v>
      </c>
      <c r="E21" s="20" t="s">
        <v>716</v>
      </c>
      <c r="F21" s="20"/>
      <c r="G21" s="21" t="s">
        <v>738</v>
      </c>
      <c r="H21" s="21" t="s">
        <v>18</v>
      </c>
      <c r="I21" s="19">
        <f t="shared" si="0"/>
        <v>69</v>
      </c>
      <c r="J21" s="22" t="s">
        <v>824</v>
      </c>
      <c r="K21" s="23" t="s">
        <v>824</v>
      </c>
      <c r="L21" s="27" t="s">
        <v>824</v>
      </c>
      <c r="M21" s="23" t="s">
        <v>825</v>
      </c>
      <c r="N21" s="22" t="s">
        <v>826</v>
      </c>
      <c r="O21" s="4" t="s">
        <v>827</v>
      </c>
      <c r="P21" s="24">
        <v>0.78078999999999998</v>
      </c>
      <c r="Q21" s="24">
        <v>0.21920999999999999</v>
      </c>
      <c r="R21" s="24">
        <v>0.37968099999999999</v>
      </c>
      <c r="S21" s="2" t="s">
        <v>736</v>
      </c>
      <c r="T21" s="25" t="s">
        <v>743</v>
      </c>
      <c r="U21" s="25" t="s">
        <v>744</v>
      </c>
    </row>
    <row r="22" spans="1:21" x14ac:dyDescent="0.25">
      <c r="A22" s="17" t="s">
        <v>56</v>
      </c>
      <c r="B22" s="18">
        <v>1</v>
      </c>
      <c r="C22" s="19">
        <v>20297936</v>
      </c>
      <c r="D22" s="20" t="s">
        <v>705</v>
      </c>
      <c r="E22" s="20" t="s">
        <v>706</v>
      </c>
      <c r="F22" s="20" t="s">
        <v>724</v>
      </c>
      <c r="G22" s="21">
        <v>20297990</v>
      </c>
      <c r="H22" s="21" t="s">
        <v>18</v>
      </c>
      <c r="I22" s="19">
        <f t="shared" si="0"/>
        <v>110</v>
      </c>
      <c r="J22" s="22" t="s">
        <v>828</v>
      </c>
      <c r="K22" s="23" t="s">
        <v>829</v>
      </c>
      <c r="L22" s="23" t="s">
        <v>830</v>
      </c>
      <c r="M22" s="23" t="s">
        <v>831</v>
      </c>
      <c r="N22" s="22" t="s">
        <v>832</v>
      </c>
      <c r="O22" s="4" t="s">
        <v>58</v>
      </c>
      <c r="P22" s="24">
        <v>0.78078999999999998</v>
      </c>
      <c r="Q22" s="24">
        <v>0.21920999999999999</v>
      </c>
      <c r="R22" s="24">
        <v>0.27245900000000001</v>
      </c>
      <c r="S22" s="2" t="s">
        <v>723</v>
      </c>
      <c r="T22" s="25" t="s">
        <v>743</v>
      </c>
      <c r="U22" s="25" t="s">
        <v>744</v>
      </c>
    </row>
    <row r="23" spans="1:21" x14ac:dyDescent="0.25">
      <c r="A23" s="17" t="s">
        <v>59</v>
      </c>
      <c r="B23" s="18">
        <v>1</v>
      </c>
      <c r="C23" s="19">
        <v>22949683</v>
      </c>
      <c r="D23" s="20" t="s">
        <v>705</v>
      </c>
      <c r="E23" s="20" t="s">
        <v>706</v>
      </c>
      <c r="F23" s="20" t="s">
        <v>724</v>
      </c>
      <c r="G23" s="21">
        <v>22949723</v>
      </c>
      <c r="H23" s="21" t="s">
        <v>18</v>
      </c>
      <c r="I23" s="19">
        <f t="shared" si="0"/>
        <v>110</v>
      </c>
      <c r="J23" s="22" t="s">
        <v>833</v>
      </c>
      <c r="K23" s="23" t="s">
        <v>834</v>
      </c>
      <c r="L23" s="23" t="s">
        <v>835</v>
      </c>
      <c r="M23" s="23" t="s">
        <v>836</v>
      </c>
      <c r="N23" s="22" t="s">
        <v>837</v>
      </c>
      <c r="O23" s="4" t="s">
        <v>61</v>
      </c>
      <c r="P23" s="24">
        <v>0.98484000000000005</v>
      </c>
      <c r="Q23" s="24">
        <v>1.516E-2</v>
      </c>
      <c r="R23" s="24">
        <v>2.2193000000000001E-2</v>
      </c>
      <c r="S23" s="2" t="s">
        <v>723</v>
      </c>
      <c r="T23" s="25" t="s">
        <v>714</v>
      </c>
      <c r="U23" s="25" t="s">
        <v>715</v>
      </c>
    </row>
    <row r="24" spans="1:21" x14ac:dyDescent="0.25">
      <c r="A24" s="17" t="s">
        <v>62</v>
      </c>
      <c r="B24" s="18">
        <v>1</v>
      </c>
      <c r="C24" s="19">
        <v>24448285</v>
      </c>
      <c r="D24" s="20" t="s">
        <v>705</v>
      </c>
      <c r="E24" s="20" t="s">
        <v>706</v>
      </c>
      <c r="F24" s="20" t="s">
        <v>724</v>
      </c>
      <c r="G24" s="21">
        <v>24448326</v>
      </c>
      <c r="H24" s="21" t="s">
        <v>11</v>
      </c>
      <c r="I24" s="19">
        <f t="shared" si="0"/>
        <v>114</v>
      </c>
      <c r="J24" s="22" t="s">
        <v>838</v>
      </c>
      <c r="K24" s="23" t="s">
        <v>839</v>
      </c>
      <c r="L24" s="23" t="s">
        <v>840</v>
      </c>
      <c r="M24" s="23" t="s">
        <v>841</v>
      </c>
      <c r="N24" s="22" t="s">
        <v>842</v>
      </c>
      <c r="O24" s="4" t="s">
        <v>64</v>
      </c>
      <c r="P24" s="24">
        <v>0.99426000000000003</v>
      </c>
      <c r="Q24" s="24">
        <v>5.7400000000000003E-3</v>
      </c>
      <c r="R24" s="24">
        <v>9.2519999999999998E-3</v>
      </c>
      <c r="S24" s="2" t="s">
        <v>713</v>
      </c>
      <c r="T24" s="25" t="s">
        <v>714</v>
      </c>
      <c r="U24" s="25" t="s">
        <v>715</v>
      </c>
    </row>
    <row r="25" spans="1:21" x14ac:dyDescent="0.25">
      <c r="A25" s="17" t="s">
        <v>65</v>
      </c>
      <c r="B25" s="18">
        <v>1</v>
      </c>
      <c r="C25" s="19">
        <v>27068977</v>
      </c>
      <c r="D25" s="20" t="s">
        <v>705</v>
      </c>
      <c r="E25" s="20" t="s">
        <v>706</v>
      </c>
      <c r="F25" s="20" t="s">
        <v>724</v>
      </c>
      <c r="G25" s="21">
        <v>27068991</v>
      </c>
      <c r="H25" s="21" t="s">
        <v>18</v>
      </c>
      <c r="I25" s="19">
        <f t="shared" si="0"/>
        <v>110</v>
      </c>
      <c r="J25" s="22" t="s">
        <v>843</v>
      </c>
      <c r="K25" s="23" t="s">
        <v>844</v>
      </c>
      <c r="L25" s="23" t="s">
        <v>845</v>
      </c>
      <c r="M25" s="23" t="s">
        <v>846</v>
      </c>
      <c r="N25" s="22" t="s">
        <v>847</v>
      </c>
      <c r="O25" s="4" t="s">
        <v>67</v>
      </c>
      <c r="P25" s="24">
        <v>0.82259000000000004</v>
      </c>
      <c r="Q25" s="24">
        <v>0.17741000000000001</v>
      </c>
      <c r="R25" s="24">
        <v>0.17271</v>
      </c>
      <c r="S25" s="2" t="s">
        <v>713</v>
      </c>
      <c r="T25" s="25" t="s">
        <v>848</v>
      </c>
      <c r="U25" s="25" t="s">
        <v>849</v>
      </c>
    </row>
    <row r="26" spans="1:21" x14ac:dyDescent="0.25">
      <c r="A26" s="17" t="s">
        <v>68</v>
      </c>
      <c r="B26" s="18">
        <v>1</v>
      </c>
      <c r="C26" s="19">
        <v>29780153</v>
      </c>
      <c r="D26" s="20" t="s">
        <v>716</v>
      </c>
      <c r="E26" s="20" t="s">
        <v>706</v>
      </c>
      <c r="F26" s="20" t="s">
        <v>850</v>
      </c>
      <c r="G26" s="21">
        <v>29780216</v>
      </c>
      <c r="H26" s="21" t="s">
        <v>11</v>
      </c>
      <c r="I26" s="19">
        <f t="shared" si="0"/>
        <v>121</v>
      </c>
      <c r="J26" s="22" t="s">
        <v>851</v>
      </c>
      <c r="K26" s="23" t="s">
        <v>852</v>
      </c>
      <c r="L26" s="23" t="s">
        <v>853</v>
      </c>
      <c r="M26" s="23" t="s">
        <v>854</v>
      </c>
      <c r="N26" s="22" t="s">
        <v>855</v>
      </c>
      <c r="O26" s="4" t="s">
        <v>70</v>
      </c>
      <c r="P26" s="24">
        <v>0.96872999999999998</v>
      </c>
      <c r="Q26" s="24">
        <v>3.1269999999999999E-2</v>
      </c>
      <c r="R26" s="24">
        <v>7.5954999999999995E-2</v>
      </c>
      <c r="S26" s="2" t="s">
        <v>856</v>
      </c>
      <c r="T26" s="25" t="s">
        <v>714</v>
      </c>
      <c r="U26" s="25" t="s">
        <v>715</v>
      </c>
    </row>
    <row r="27" spans="1:21" x14ac:dyDescent="0.25">
      <c r="A27" s="17" t="s">
        <v>857</v>
      </c>
      <c r="B27" s="18">
        <v>1</v>
      </c>
      <c r="C27" s="19">
        <v>33914288</v>
      </c>
      <c r="D27" s="20" t="s">
        <v>705</v>
      </c>
      <c r="E27" s="20" t="s">
        <v>717</v>
      </c>
      <c r="F27" s="20"/>
      <c r="G27" s="21" t="s">
        <v>738</v>
      </c>
      <c r="H27" s="21" t="s">
        <v>18</v>
      </c>
      <c r="I27" s="19">
        <f t="shared" si="0"/>
        <v>69</v>
      </c>
      <c r="J27" s="22" t="s">
        <v>858</v>
      </c>
      <c r="K27" s="23" t="s">
        <v>858</v>
      </c>
      <c r="L27" s="27" t="s">
        <v>858</v>
      </c>
      <c r="M27" s="23" t="s">
        <v>859</v>
      </c>
      <c r="N27" s="22" t="s">
        <v>860</v>
      </c>
      <c r="O27" s="4" t="s">
        <v>861</v>
      </c>
      <c r="P27" s="24">
        <v>0.77568999999999999</v>
      </c>
      <c r="Q27" s="24">
        <v>0.22431000000000001</v>
      </c>
      <c r="R27" s="24">
        <v>0.33860699999999999</v>
      </c>
      <c r="S27" s="2" t="s">
        <v>808</v>
      </c>
      <c r="T27" s="25" t="s">
        <v>714</v>
      </c>
      <c r="U27" s="25" t="s">
        <v>715</v>
      </c>
    </row>
    <row r="28" spans="1:21" x14ac:dyDescent="0.25">
      <c r="A28" s="17" t="s">
        <v>862</v>
      </c>
      <c r="B28" s="18">
        <v>1</v>
      </c>
      <c r="C28" s="19">
        <v>34957870</v>
      </c>
      <c r="D28" s="20" t="s">
        <v>705</v>
      </c>
      <c r="E28" s="20" t="s">
        <v>706</v>
      </c>
      <c r="F28" s="20"/>
      <c r="G28" s="21" t="s">
        <v>738</v>
      </c>
      <c r="H28" s="21" t="s">
        <v>18</v>
      </c>
      <c r="I28" s="19">
        <f t="shared" si="0"/>
        <v>69</v>
      </c>
      <c r="J28" s="22" t="s">
        <v>863</v>
      </c>
      <c r="K28" s="23" t="s">
        <v>863</v>
      </c>
      <c r="L28" s="27" t="s">
        <v>863</v>
      </c>
      <c r="M28" s="23" t="s">
        <v>864</v>
      </c>
      <c r="N28" s="22" t="s">
        <v>865</v>
      </c>
      <c r="O28" s="4" t="s">
        <v>866</v>
      </c>
      <c r="P28" s="24">
        <v>0.77568999999999999</v>
      </c>
      <c r="Q28" s="24">
        <v>0.22431000000000001</v>
      </c>
      <c r="R28" s="24">
        <v>0.343277</v>
      </c>
      <c r="S28" s="2" t="s">
        <v>723</v>
      </c>
      <c r="T28" s="25" t="s">
        <v>714</v>
      </c>
      <c r="U28" s="25" t="s">
        <v>715</v>
      </c>
    </row>
    <row r="29" spans="1:21" x14ac:dyDescent="0.25">
      <c r="A29" s="17" t="s">
        <v>71</v>
      </c>
      <c r="B29" s="18">
        <v>1</v>
      </c>
      <c r="C29" s="19">
        <v>35086092</v>
      </c>
      <c r="D29" s="20" t="s">
        <v>705</v>
      </c>
      <c r="E29" s="20" t="s">
        <v>706</v>
      </c>
      <c r="F29" s="20" t="s">
        <v>724</v>
      </c>
      <c r="G29" s="21">
        <v>35086107</v>
      </c>
      <c r="H29" s="21" t="s">
        <v>11</v>
      </c>
      <c r="I29" s="19">
        <f t="shared" si="0"/>
        <v>111</v>
      </c>
      <c r="J29" s="22" t="s">
        <v>867</v>
      </c>
      <c r="K29" s="23" t="s">
        <v>868</v>
      </c>
      <c r="L29" s="23" t="s">
        <v>869</v>
      </c>
      <c r="M29" s="23" t="s">
        <v>870</v>
      </c>
      <c r="N29" s="22" t="s">
        <v>871</v>
      </c>
      <c r="O29" s="4" t="s">
        <v>73</v>
      </c>
      <c r="P29" s="24">
        <v>0.78078999999999998</v>
      </c>
      <c r="Q29" s="24">
        <v>0.21920999999999999</v>
      </c>
      <c r="R29" s="24">
        <v>0.291412</v>
      </c>
      <c r="S29" s="2" t="s">
        <v>713</v>
      </c>
      <c r="T29" s="25" t="s">
        <v>743</v>
      </c>
      <c r="U29" s="25" t="s">
        <v>744</v>
      </c>
    </row>
    <row r="30" spans="1:21" x14ac:dyDescent="0.25">
      <c r="A30" s="17" t="s">
        <v>74</v>
      </c>
      <c r="B30" s="18">
        <v>1</v>
      </c>
      <c r="C30" s="19">
        <v>39031989</v>
      </c>
      <c r="D30" s="20" t="s">
        <v>717</v>
      </c>
      <c r="E30" s="20" t="s">
        <v>716</v>
      </c>
      <c r="F30" s="20" t="s">
        <v>707</v>
      </c>
      <c r="G30" s="21">
        <v>39032037</v>
      </c>
      <c r="H30" s="21" t="s">
        <v>11</v>
      </c>
      <c r="I30" s="19">
        <f t="shared" si="0"/>
        <v>111</v>
      </c>
      <c r="J30" s="22" t="s">
        <v>872</v>
      </c>
      <c r="K30" s="23" t="s">
        <v>873</v>
      </c>
      <c r="L30" s="23" t="s">
        <v>874</v>
      </c>
      <c r="M30" s="23" t="s">
        <v>875</v>
      </c>
      <c r="N30" s="22" t="s">
        <v>876</v>
      </c>
      <c r="O30" s="4" t="s">
        <v>76</v>
      </c>
      <c r="P30" s="24">
        <v>0.99361999999999995</v>
      </c>
      <c r="Q30" s="24">
        <v>6.3800000000000003E-3</v>
      </c>
      <c r="R30" s="24">
        <v>1.1258000000000001E-2</v>
      </c>
      <c r="S30" s="2" t="s">
        <v>761</v>
      </c>
      <c r="T30" s="25" t="s">
        <v>714</v>
      </c>
      <c r="U30" s="25" t="s">
        <v>715</v>
      </c>
    </row>
    <row r="31" spans="1:21" x14ac:dyDescent="0.25">
      <c r="A31" s="17" t="s">
        <v>77</v>
      </c>
      <c r="B31" s="18">
        <v>1</v>
      </c>
      <c r="C31" s="19">
        <v>39896085</v>
      </c>
      <c r="D31" s="20" t="s">
        <v>706</v>
      </c>
      <c r="E31" s="20" t="s">
        <v>716</v>
      </c>
      <c r="F31" s="20" t="s">
        <v>707</v>
      </c>
      <c r="G31" s="21">
        <v>39896127</v>
      </c>
      <c r="H31" s="21" t="s">
        <v>18</v>
      </c>
      <c r="I31" s="19">
        <f t="shared" si="0"/>
        <v>110</v>
      </c>
      <c r="J31" s="22" t="s">
        <v>877</v>
      </c>
      <c r="K31" s="23" t="s">
        <v>878</v>
      </c>
      <c r="L31" s="23" t="s">
        <v>879</v>
      </c>
      <c r="M31" s="23" t="s">
        <v>880</v>
      </c>
      <c r="N31" s="22" t="s">
        <v>881</v>
      </c>
      <c r="O31" s="4" t="s">
        <v>79</v>
      </c>
      <c r="P31" s="24">
        <v>0.99409999999999998</v>
      </c>
      <c r="Q31" s="24">
        <v>5.8999999999999999E-3</v>
      </c>
      <c r="R31" s="24">
        <v>1.4043E-2</v>
      </c>
      <c r="S31" s="2" t="s">
        <v>773</v>
      </c>
      <c r="T31" s="25" t="s">
        <v>714</v>
      </c>
      <c r="U31" s="25" t="s">
        <v>715</v>
      </c>
    </row>
    <row r="32" spans="1:21" x14ac:dyDescent="0.25">
      <c r="A32" s="17" t="s">
        <v>80</v>
      </c>
      <c r="B32" s="18">
        <v>1</v>
      </c>
      <c r="C32" s="19">
        <v>39925562</v>
      </c>
      <c r="D32" s="20" t="s">
        <v>706</v>
      </c>
      <c r="E32" s="20" t="s">
        <v>716</v>
      </c>
      <c r="F32" s="20" t="s">
        <v>850</v>
      </c>
      <c r="G32" s="21">
        <v>39925572</v>
      </c>
      <c r="H32" s="21" t="s">
        <v>18</v>
      </c>
      <c r="I32" s="19">
        <f t="shared" si="0"/>
        <v>113</v>
      </c>
      <c r="J32" s="22" t="s">
        <v>882</v>
      </c>
      <c r="K32" s="23" t="s">
        <v>883</v>
      </c>
      <c r="L32" s="23" t="s">
        <v>884</v>
      </c>
      <c r="M32" s="23" t="s">
        <v>885</v>
      </c>
      <c r="N32" s="22" t="s">
        <v>886</v>
      </c>
      <c r="O32" s="4" t="s">
        <v>82</v>
      </c>
      <c r="P32" s="24">
        <v>0.99426000000000003</v>
      </c>
      <c r="Q32" s="24">
        <v>5.7400000000000003E-3</v>
      </c>
      <c r="R32" s="24">
        <v>9.2339999999999992E-3</v>
      </c>
      <c r="S32" s="2" t="s">
        <v>773</v>
      </c>
      <c r="T32" s="25" t="s">
        <v>714</v>
      </c>
      <c r="U32" s="25" t="s">
        <v>715</v>
      </c>
    </row>
    <row r="33" spans="1:21" x14ac:dyDescent="0.25">
      <c r="A33" s="17" t="s">
        <v>83</v>
      </c>
      <c r="B33" s="18">
        <v>1</v>
      </c>
      <c r="C33" s="19">
        <v>40064279</v>
      </c>
      <c r="D33" s="20" t="s">
        <v>705</v>
      </c>
      <c r="E33" s="20" t="s">
        <v>706</v>
      </c>
      <c r="F33" s="20" t="s">
        <v>724</v>
      </c>
      <c r="G33" s="21">
        <v>40064301</v>
      </c>
      <c r="H33" s="21" t="s">
        <v>18</v>
      </c>
      <c r="I33" s="19">
        <f t="shared" si="0"/>
        <v>124</v>
      </c>
      <c r="J33" s="22" t="s">
        <v>887</v>
      </c>
      <c r="K33" s="23" t="s">
        <v>888</v>
      </c>
      <c r="L33" s="23" t="s">
        <v>889</v>
      </c>
      <c r="M33" s="23" t="s">
        <v>890</v>
      </c>
      <c r="N33" s="22" t="s">
        <v>891</v>
      </c>
      <c r="O33" s="4" t="s">
        <v>85</v>
      </c>
      <c r="P33" s="24">
        <v>0.99426000000000003</v>
      </c>
      <c r="Q33" s="24">
        <v>5.7400000000000003E-3</v>
      </c>
      <c r="R33" s="24">
        <v>9.2300000000000004E-3</v>
      </c>
      <c r="S33" s="2" t="s">
        <v>713</v>
      </c>
      <c r="T33" s="25" t="s">
        <v>714</v>
      </c>
      <c r="U33" s="25" t="s">
        <v>715</v>
      </c>
    </row>
    <row r="34" spans="1:21" x14ac:dyDescent="0.25">
      <c r="A34" s="17" t="s">
        <v>892</v>
      </c>
      <c r="B34" s="18">
        <v>1</v>
      </c>
      <c r="C34" s="19">
        <v>40458227</v>
      </c>
      <c r="D34" s="20" t="s">
        <v>705</v>
      </c>
      <c r="E34" s="20" t="s">
        <v>717</v>
      </c>
      <c r="F34" s="20"/>
      <c r="G34" s="21" t="s">
        <v>738</v>
      </c>
      <c r="H34" s="21" t="s">
        <v>786</v>
      </c>
      <c r="I34" s="19">
        <f t="shared" si="0"/>
        <v>69</v>
      </c>
      <c r="J34" s="22" t="s">
        <v>893</v>
      </c>
      <c r="K34" s="23" t="s">
        <v>893</v>
      </c>
      <c r="L34" s="27" t="s">
        <v>893</v>
      </c>
      <c r="M34" s="23" t="s">
        <v>894</v>
      </c>
      <c r="N34" s="22" t="s">
        <v>895</v>
      </c>
      <c r="O34" s="4" t="s">
        <v>896</v>
      </c>
      <c r="P34" s="24">
        <v>0.78078999999999998</v>
      </c>
      <c r="Q34" s="24">
        <v>0.21920999999999999</v>
      </c>
      <c r="R34" s="24">
        <v>6.2090000000000001E-3</v>
      </c>
      <c r="S34" s="2" t="s">
        <v>784</v>
      </c>
      <c r="T34" s="25" t="s">
        <v>743</v>
      </c>
      <c r="U34" s="25" t="s">
        <v>744</v>
      </c>
    </row>
    <row r="35" spans="1:21" x14ac:dyDescent="0.25">
      <c r="A35" s="17" t="s">
        <v>897</v>
      </c>
      <c r="B35" s="18">
        <v>1</v>
      </c>
      <c r="C35" s="19">
        <v>40496896</v>
      </c>
      <c r="D35" s="20" t="s">
        <v>717</v>
      </c>
      <c r="E35" s="20" t="s">
        <v>706</v>
      </c>
      <c r="F35" s="20"/>
      <c r="G35" s="21" t="s">
        <v>738</v>
      </c>
      <c r="H35" s="21" t="s">
        <v>898</v>
      </c>
      <c r="I35" s="19">
        <f t="shared" si="0"/>
        <v>69</v>
      </c>
      <c r="J35" s="22" t="s">
        <v>899</v>
      </c>
      <c r="K35" s="23" t="s">
        <v>899</v>
      </c>
      <c r="L35" s="27" t="s">
        <v>899</v>
      </c>
      <c r="M35" s="23" t="s">
        <v>900</v>
      </c>
      <c r="N35" s="22" t="s">
        <v>901</v>
      </c>
      <c r="O35" s="4" t="s">
        <v>902</v>
      </c>
      <c r="P35" s="24">
        <v>0.99426000000000003</v>
      </c>
      <c r="Q35" s="24">
        <v>5.7400000000000003E-3</v>
      </c>
      <c r="R35" s="24">
        <v>9.3410000000000003E-3</v>
      </c>
      <c r="S35" s="2" t="s">
        <v>784</v>
      </c>
      <c r="T35" s="25" t="s">
        <v>714</v>
      </c>
      <c r="U35" s="25" t="s">
        <v>715</v>
      </c>
    </row>
    <row r="36" spans="1:21" x14ac:dyDescent="0.25">
      <c r="A36" s="17" t="s">
        <v>86</v>
      </c>
      <c r="B36" s="18">
        <v>1</v>
      </c>
      <c r="C36" s="19">
        <v>40531827</v>
      </c>
      <c r="D36" s="20" t="s">
        <v>717</v>
      </c>
      <c r="E36" s="20" t="s">
        <v>716</v>
      </c>
      <c r="F36" s="20" t="s">
        <v>707</v>
      </c>
      <c r="G36" s="21">
        <v>40531864</v>
      </c>
      <c r="H36" s="21" t="s">
        <v>11</v>
      </c>
      <c r="I36" s="19">
        <f t="shared" si="0"/>
        <v>114</v>
      </c>
      <c r="J36" s="22" t="s">
        <v>903</v>
      </c>
      <c r="K36" s="23" t="s">
        <v>904</v>
      </c>
      <c r="L36" s="23" t="s">
        <v>905</v>
      </c>
      <c r="M36" s="23" t="s">
        <v>906</v>
      </c>
      <c r="N36" s="22" t="s">
        <v>907</v>
      </c>
      <c r="O36" s="4" t="s">
        <v>88</v>
      </c>
      <c r="P36" s="24">
        <v>0.99426000000000003</v>
      </c>
      <c r="Q36" s="24">
        <v>5.7400000000000003E-3</v>
      </c>
      <c r="R36" s="24">
        <v>9.2320000000000006E-3</v>
      </c>
      <c r="S36" s="2" t="s">
        <v>761</v>
      </c>
      <c r="T36" s="25" t="s">
        <v>714</v>
      </c>
      <c r="U36" s="25" t="s">
        <v>715</v>
      </c>
    </row>
    <row r="37" spans="1:21" x14ac:dyDescent="0.25">
      <c r="A37" s="17" t="s">
        <v>89</v>
      </c>
      <c r="B37" s="18">
        <v>1</v>
      </c>
      <c r="C37" s="19">
        <v>40671128</v>
      </c>
      <c r="D37" s="20" t="s">
        <v>716</v>
      </c>
      <c r="E37" s="20" t="s">
        <v>705</v>
      </c>
      <c r="F37" s="20" t="s">
        <v>730</v>
      </c>
      <c r="G37" s="21">
        <v>40671161</v>
      </c>
      <c r="H37" s="21" t="s">
        <v>18</v>
      </c>
      <c r="I37" s="19">
        <f t="shared" si="0"/>
        <v>112</v>
      </c>
      <c r="J37" s="22" t="s">
        <v>908</v>
      </c>
      <c r="K37" s="23" t="s">
        <v>909</v>
      </c>
      <c r="L37" s="23" t="s">
        <v>910</v>
      </c>
      <c r="M37" s="23" t="s">
        <v>911</v>
      </c>
      <c r="N37" s="22" t="s">
        <v>912</v>
      </c>
      <c r="O37" s="4" t="s">
        <v>91</v>
      </c>
      <c r="P37" s="24">
        <v>0.78078999999999998</v>
      </c>
      <c r="Q37" s="24">
        <v>0.21920999999999999</v>
      </c>
      <c r="R37" s="24">
        <v>0.34434500000000001</v>
      </c>
      <c r="S37" s="2" t="s">
        <v>736</v>
      </c>
      <c r="T37" s="25" t="s">
        <v>743</v>
      </c>
      <c r="U37" s="25" t="s">
        <v>744</v>
      </c>
    </row>
    <row r="38" spans="1:21" x14ac:dyDescent="0.25">
      <c r="A38" s="17" t="s">
        <v>92</v>
      </c>
      <c r="B38" s="18">
        <v>1</v>
      </c>
      <c r="C38" s="19">
        <v>40715725</v>
      </c>
      <c r="D38" s="20" t="s">
        <v>716</v>
      </c>
      <c r="E38" s="20" t="s">
        <v>706</v>
      </c>
      <c r="F38" s="20" t="s">
        <v>850</v>
      </c>
      <c r="G38" s="21">
        <v>4071575</v>
      </c>
      <c r="H38" s="21" t="s">
        <v>18</v>
      </c>
      <c r="I38" s="19">
        <f t="shared" si="0"/>
        <v>108</v>
      </c>
      <c r="J38" s="22" t="s">
        <v>913</v>
      </c>
      <c r="K38" s="23" t="s">
        <v>914</v>
      </c>
      <c r="L38" s="23" t="s">
        <v>915</v>
      </c>
      <c r="M38" s="23" t="s">
        <v>916</v>
      </c>
      <c r="N38" s="22" t="s">
        <v>917</v>
      </c>
      <c r="O38" s="4" t="s">
        <v>94</v>
      </c>
      <c r="P38" s="24">
        <v>0.99426000000000003</v>
      </c>
      <c r="Q38" s="24">
        <v>5.7400000000000003E-3</v>
      </c>
      <c r="R38" s="24">
        <v>1.2026999999999999E-2</v>
      </c>
      <c r="S38" s="2" t="s">
        <v>856</v>
      </c>
      <c r="T38" s="25" t="s">
        <v>714</v>
      </c>
      <c r="U38" s="25" t="s">
        <v>715</v>
      </c>
    </row>
    <row r="39" spans="1:21" x14ac:dyDescent="0.25">
      <c r="A39" s="17" t="s">
        <v>95</v>
      </c>
      <c r="B39" s="18">
        <v>1</v>
      </c>
      <c r="C39" s="19">
        <v>40762407</v>
      </c>
      <c r="D39" s="20" t="s">
        <v>705</v>
      </c>
      <c r="E39" s="20" t="s">
        <v>717</v>
      </c>
      <c r="F39" s="20" t="s">
        <v>918</v>
      </c>
      <c r="G39" s="21">
        <v>40762425</v>
      </c>
      <c r="H39" s="21" t="s">
        <v>18</v>
      </c>
      <c r="I39" s="19">
        <f t="shared" si="0"/>
        <v>108</v>
      </c>
      <c r="J39" s="22" t="s">
        <v>919</v>
      </c>
      <c r="K39" s="23" t="s">
        <v>920</v>
      </c>
      <c r="L39" s="23" t="s">
        <v>921</v>
      </c>
      <c r="M39" s="23" t="s">
        <v>922</v>
      </c>
      <c r="N39" s="22" t="s">
        <v>923</v>
      </c>
      <c r="O39" s="4" t="s">
        <v>97</v>
      </c>
      <c r="P39" s="24">
        <v>0.99426000000000003</v>
      </c>
      <c r="Q39" s="24">
        <v>5.7400000000000003E-3</v>
      </c>
      <c r="R39" s="24">
        <v>9.2499999999999995E-3</v>
      </c>
      <c r="S39" s="2" t="s">
        <v>924</v>
      </c>
      <c r="T39" s="25" t="s">
        <v>714</v>
      </c>
      <c r="U39" s="25" t="s">
        <v>715</v>
      </c>
    </row>
    <row r="40" spans="1:21" x14ac:dyDescent="0.25">
      <c r="A40" s="17" t="s">
        <v>98</v>
      </c>
      <c r="B40" s="18">
        <v>1</v>
      </c>
      <c r="C40" s="19">
        <v>40943644</v>
      </c>
      <c r="D40" s="20" t="s">
        <v>717</v>
      </c>
      <c r="E40" s="20" t="s">
        <v>716</v>
      </c>
      <c r="F40" s="20" t="s">
        <v>707</v>
      </c>
      <c r="G40" s="21">
        <v>40943669</v>
      </c>
      <c r="H40" s="21" t="s">
        <v>11</v>
      </c>
      <c r="I40" s="19">
        <f t="shared" si="0"/>
        <v>112</v>
      </c>
      <c r="J40" s="22" t="s">
        <v>925</v>
      </c>
      <c r="K40" s="23" t="s">
        <v>926</v>
      </c>
      <c r="L40" s="23" t="s">
        <v>927</v>
      </c>
      <c r="M40" s="23" t="s">
        <v>928</v>
      </c>
      <c r="N40" s="22" t="s">
        <v>929</v>
      </c>
      <c r="O40" s="4" t="s">
        <v>100</v>
      </c>
      <c r="P40" s="24">
        <v>0.99075000000000002</v>
      </c>
      <c r="Q40" s="24">
        <v>9.2499999999999995E-3</v>
      </c>
      <c r="R40" s="24">
        <v>0.345225</v>
      </c>
      <c r="S40" s="2" t="s">
        <v>723</v>
      </c>
      <c r="T40" s="25" t="s">
        <v>714</v>
      </c>
      <c r="U40" s="25" t="s">
        <v>715</v>
      </c>
    </row>
    <row r="41" spans="1:21" x14ac:dyDescent="0.25">
      <c r="A41" s="17" t="s">
        <v>101</v>
      </c>
      <c r="B41" s="18">
        <v>1</v>
      </c>
      <c r="C41" s="19">
        <v>41081963</v>
      </c>
      <c r="D41" s="20" t="s">
        <v>705</v>
      </c>
      <c r="E41" s="20" t="s">
        <v>717</v>
      </c>
      <c r="F41" s="20" t="s">
        <v>918</v>
      </c>
      <c r="G41" s="21">
        <v>41081981</v>
      </c>
      <c r="H41" s="21" t="s">
        <v>18</v>
      </c>
      <c r="I41" s="19">
        <f t="shared" si="0"/>
        <v>107</v>
      </c>
      <c r="J41" s="22" t="s">
        <v>930</v>
      </c>
      <c r="K41" s="23" t="s">
        <v>931</v>
      </c>
      <c r="L41" s="23" t="s">
        <v>932</v>
      </c>
      <c r="M41" s="23" t="s">
        <v>933</v>
      </c>
      <c r="N41" s="22" t="s">
        <v>934</v>
      </c>
      <c r="O41" s="4" t="s">
        <v>103</v>
      </c>
      <c r="P41" s="24">
        <v>0.99426000000000003</v>
      </c>
      <c r="Q41" s="24">
        <v>5.7400000000000003E-3</v>
      </c>
      <c r="R41" s="24">
        <v>1.2112E-2</v>
      </c>
      <c r="S41" s="2" t="s">
        <v>924</v>
      </c>
      <c r="T41" s="25" t="s">
        <v>714</v>
      </c>
      <c r="U41" s="25" t="s">
        <v>715</v>
      </c>
    </row>
    <row r="42" spans="1:21" x14ac:dyDescent="0.25">
      <c r="A42" s="17" t="s">
        <v>935</v>
      </c>
      <c r="B42" s="18">
        <v>1</v>
      </c>
      <c r="C42" s="19">
        <v>41185562</v>
      </c>
      <c r="D42" s="20" t="s">
        <v>717</v>
      </c>
      <c r="E42" s="20" t="s">
        <v>716</v>
      </c>
      <c r="F42" s="20"/>
      <c r="G42" s="21" t="s">
        <v>738</v>
      </c>
      <c r="H42" s="21" t="s">
        <v>786</v>
      </c>
      <c r="I42" s="19">
        <f t="shared" si="0"/>
        <v>69</v>
      </c>
      <c r="J42" s="22" t="s">
        <v>936</v>
      </c>
      <c r="K42" s="23" t="s">
        <v>936</v>
      </c>
      <c r="L42" s="27" t="s">
        <v>936</v>
      </c>
      <c r="M42" s="23" t="s">
        <v>937</v>
      </c>
      <c r="N42" s="22" t="s">
        <v>938</v>
      </c>
      <c r="O42" s="4" t="s">
        <v>939</v>
      </c>
      <c r="P42" s="24">
        <v>0.99426000000000003</v>
      </c>
      <c r="Q42" s="24">
        <v>5.7400000000000003E-3</v>
      </c>
      <c r="R42" s="24">
        <v>9.7820000000000008E-3</v>
      </c>
      <c r="S42" s="2" t="s">
        <v>761</v>
      </c>
      <c r="T42" s="25" t="s">
        <v>714</v>
      </c>
      <c r="U42" s="25" t="s">
        <v>715</v>
      </c>
    </row>
    <row r="43" spans="1:21" x14ac:dyDescent="0.25">
      <c r="A43" s="17" t="s">
        <v>104</v>
      </c>
      <c r="B43" s="18">
        <v>1</v>
      </c>
      <c r="C43" s="19">
        <v>41186273</v>
      </c>
      <c r="D43" s="20" t="s">
        <v>705</v>
      </c>
      <c r="E43" s="20" t="s">
        <v>716</v>
      </c>
      <c r="F43" s="20" t="s">
        <v>809</v>
      </c>
      <c r="G43" s="21">
        <v>41186286</v>
      </c>
      <c r="H43" s="21" t="s">
        <v>18</v>
      </c>
      <c r="I43" s="19">
        <f t="shared" si="0"/>
        <v>110</v>
      </c>
      <c r="J43" s="22" t="s">
        <v>940</v>
      </c>
      <c r="K43" s="23" t="s">
        <v>941</v>
      </c>
      <c r="L43" s="23" t="s">
        <v>942</v>
      </c>
      <c r="M43" s="23" t="s">
        <v>943</v>
      </c>
      <c r="N43" s="22" t="s">
        <v>944</v>
      </c>
      <c r="O43" s="4" t="s">
        <v>106</v>
      </c>
      <c r="P43" s="24">
        <v>0.99426000000000003</v>
      </c>
      <c r="Q43" s="24">
        <v>5.7400000000000003E-3</v>
      </c>
      <c r="R43" s="24">
        <v>1.1232000000000001E-2</v>
      </c>
      <c r="S43" s="2" t="s">
        <v>736</v>
      </c>
      <c r="T43" s="25" t="s">
        <v>714</v>
      </c>
      <c r="U43" s="25" t="s">
        <v>715</v>
      </c>
    </row>
    <row r="44" spans="1:21" x14ac:dyDescent="0.25">
      <c r="A44" s="17" t="s">
        <v>945</v>
      </c>
      <c r="B44" s="18">
        <v>1</v>
      </c>
      <c r="C44" s="19">
        <v>41188084</v>
      </c>
      <c r="D44" s="20" t="s">
        <v>716</v>
      </c>
      <c r="E44" s="20" t="s">
        <v>705</v>
      </c>
      <c r="F44" s="20"/>
      <c r="G44" s="21" t="s">
        <v>738</v>
      </c>
      <c r="H44" s="21" t="s">
        <v>11</v>
      </c>
      <c r="I44" s="19">
        <f t="shared" si="0"/>
        <v>69</v>
      </c>
      <c r="J44" s="22" t="s">
        <v>946</v>
      </c>
      <c r="K44" s="23" t="s">
        <v>946</v>
      </c>
      <c r="L44" s="27" t="s">
        <v>947</v>
      </c>
      <c r="M44" s="23" t="s">
        <v>948</v>
      </c>
      <c r="N44" s="22" t="s">
        <v>949</v>
      </c>
      <c r="O44" s="4" t="s">
        <v>950</v>
      </c>
      <c r="P44" s="24">
        <v>0.99426000000000003</v>
      </c>
      <c r="Q44" s="24">
        <v>5.7400000000000003E-3</v>
      </c>
      <c r="R44" s="24">
        <v>9.41E-3</v>
      </c>
      <c r="S44" s="2" t="s">
        <v>750</v>
      </c>
      <c r="T44" s="25" t="s">
        <v>714</v>
      </c>
      <c r="U44" s="25" t="s">
        <v>715</v>
      </c>
    </row>
    <row r="45" spans="1:21" x14ac:dyDescent="0.25">
      <c r="A45" s="17" t="s">
        <v>951</v>
      </c>
      <c r="B45" s="18">
        <v>1</v>
      </c>
      <c r="C45" s="19">
        <v>41542807</v>
      </c>
      <c r="D45" s="20" t="s">
        <v>717</v>
      </c>
      <c r="E45" s="20" t="s">
        <v>716</v>
      </c>
      <c r="F45" s="20"/>
      <c r="G45" s="21" t="s">
        <v>738</v>
      </c>
      <c r="H45" s="21" t="s">
        <v>11</v>
      </c>
      <c r="I45" s="19">
        <f t="shared" si="0"/>
        <v>69</v>
      </c>
      <c r="J45" s="22" t="s">
        <v>952</v>
      </c>
      <c r="K45" s="23" t="s">
        <v>952</v>
      </c>
      <c r="L45" s="27" t="s">
        <v>952</v>
      </c>
      <c r="M45" s="23" t="s">
        <v>953</v>
      </c>
      <c r="N45" s="22" t="s">
        <v>954</v>
      </c>
      <c r="O45" s="4" t="s">
        <v>955</v>
      </c>
      <c r="P45" s="24">
        <v>0.78078999999999998</v>
      </c>
      <c r="Q45" s="24">
        <v>0.21920999999999999</v>
      </c>
      <c r="R45" s="24">
        <v>0.346192</v>
      </c>
      <c r="S45" s="2" t="s">
        <v>767</v>
      </c>
      <c r="T45" s="25" t="s">
        <v>743</v>
      </c>
      <c r="U45" s="25" t="s">
        <v>744</v>
      </c>
    </row>
    <row r="46" spans="1:21" x14ac:dyDescent="0.25">
      <c r="A46" s="17" t="s">
        <v>107</v>
      </c>
      <c r="B46" s="18">
        <v>1</v>
      </c>
      <c r="C46" s="19">
        <v>42128434</v>
      </c>
      <c r="D46" s="20" t="s">
        <v>706</v>
      </c>
      <c r="E46" s="20" t="s">
        <v>716</v>
      </c>
      <c r="F46" s="20" t="s">
        <v>850</v>
      </c>
      <c r="G46" s="21">
        <v>42128464</v>
      </c>
      <c r="H46" s="21" t="s">
        <v>11</v>
      </c>
      <c r="I46" s="19">
        <f t="shared" si="0"/>
        <v>112</v>
      </c>
      <c r="J46" s="22" t="s">
        <v>956</v>
      </c>
      <c r="K46" s="23" t="s">
        <v>957</v>
      </c>
      <c r="L46" s="23" t="s">
        <v>958</v>
      </c>
      <c r="M46" s="23" t="s">
        <v>959</v>
      </c>
      <c r="N46" s="22" t="s">
        <v>960</v>
      </c>
      <c r="O46" s="4" t="s">
        <v>109</v>
      </c>
      <c r="P46" s="24">
        <v>0.99426000000000003</v>
      </c>
      <c r="Q46" s="24">
        <v>5.7400000000000003E-3</v>
      </c>
      <c r="R46" s="24">
        <v>0.193076</v>
      </c>
      <c r="S46" s="2" t="s">
        <v>723</v>
      </c>
      <c r="T46" s="25" t="s">
        <v>714</v>
      </c>
      <c r="U46" s="25" t="s">
        <v>715</v>
      </c>
    </row>
    <row r="47" spans="1:21" x14ac:dyDescent="0.25">
      <c r="A47" s="17" t="s">
        <v>110</v>
      </c>
      <c r="B47" s="18">
        <v>1</v>
      </c>
      <c r="C47" s="19">
        <v>43100556</v>
      </c>
      <c r="D47" s="20" t="s">
        <v>705</v>
      </c>
      <c r="E47" s="20" t="s">
        <v>706</v>
      </c>
      <c r="F47" s="20" t="s">
        <v>724</v>
      </c>
      <c r="G47" s="21">
        <v>43100601</v>
      </c>
      <c r="H47" s="21" t="s">
        <v>18</v>
      </c>
      <c r="I47" s="19">
        <f t="shared" si="0"/>
        <v>110</v>
      </c>
      <c r="J47" s="22" t="s">
        <v>961</v>
      </c>
      <c r="K47" s="23" t="s">
        <v>962</v>
      </c>
      <c r="L47" s="23" t="s">
        <v>963</v>
      </c>
      <c r="M47" s="23" t="s">
        <v>964</v>
      </c>
      <c r="N47" s="22" t="s">
        <v>965</v>
      </c>
      <c r="O47" s="4" t="s">
        <v>112</v>
      </c>
      <c r="P47" s="24">
        <v>0.99426000000000003</v>
      </c>
      <c r="Q47" s="24">
        <v>5.7400000000000003E-3</v>
      </c>
      <c r="R47" s="24">
        <v>0.117991</v>
      </c>
      <c r="S47" s="2" t="s">
        <v>713</v>
      </c>
      <c r="T47" s="25" t="s">
        <v>714</v>
      </c>
      <c r="U47" s="25" t="s">
        <v>715</v>
      </c>
    </row>
    <row r="48" spans="1:21" x14ac:dyDescent="0.25">
      <c r="A48" s="17" t="s">
        <v>116</v>
      </c>
      <c r="B48" s="18">
        <v>2</v>
      </c>
      <c r="C48" s="19">
        <v>2010428</v>
      </c>
      <c r="D48" s="20" t="s">
        <v>717</v>
      </c>
      <c r="E48" s="20" t="s">
        <v>716</v>
      </c>
      <c r="F48" s="20" t="s">
        <v>707</v>
      </c>
      <c r="G48" s="21">
        <v>2010468</v>
      </c>
      <c r="H48" s="21" t="s">
        <v>11</v>
      </c>
      <c r="I48" s="19">
        <f t="shared" si="0"/>
        <v>114</v>
      </c>
      <c r="J48" s="22" t="s">
        <v>966</v>
      </c>
      <c r="K48" s="23" t="s">
        <v>967</v>
      </c>
      <c r="L48" s="23" t="s">
        <v>968</v>
      </c>
      <c r="M48" s="23" t="s">
        <v>969</v>
      </c>
      <c r="N48" s="22" t="s">
        <v>970</v>
      </c>
      <c r="O48" s="4" t="s">
        <v>118</v>
      </c>
      <c r="P48" s="24">
        <v>0.78078999999999998</v>
      </c>
      <c r="Q48" s="24">
        <v>0.21920999999999999</v>
      </c>
      <c r="R48" s="24">
        <v>0.25684099999999999</v>
      </c>
      <c r="S48" s="2" t="s">
        <v>761</v>
      </c>
      <c r="T48" s="25" t="s">
        <v>743</v>
      </c>
      <c r="U48" s="25" t="s">
        <v>744</v>
      </c>
    </row>
    <row r="49" spans="1:21" x14ac:dyDescent="0.25">
      <c r="A49" s="17" t="s">
        <v>119</v>
      </c>
      <c r="B49" s="18">
        <v>2</v>
      </c>
      <c r="C49" s="19">
        <v>2445336</v>
      </c>
      <c r="D49" s="20" t="s">
        <v>705</v>
      </c>
      <c r="E49" s="20" t="s">
        <v>717</v>
      </c>
      <c r="F49" s="20" t="s">
        <v>918</v>
      </c>
      <c r="G49" s="21">
        <v>2445379</v>
      </c>
      <c r="H49" s="21" t="s">
        <v>18</v>
      </c>
      <c r="I49" s="19">
        <f t="shared" si="0"/>
        <v>109</v>
      </c>
      <c r="J49" s="22" t="s">
        <v>971</v>
      </c>
      <c r="K49" s="23" t="s">
        <v>972</v>
      </c>
      <c r="L49" s="23" t="s">
        <v>973</v>
      </c>
      <c r="M49" s="23" t="s">
        <v>974</v>
      </c>
      <c r="N49" s="22" t="s">
        <v>975</v>
      </c>
      <c r="O49" s="4" t="s">
        <v>121</v>
      </c>
      <c r="P49" s="24">
        <v>0.78078999999999998</v>
      </c>
      <c r="Q49" s="24">
        <v>0.21920999999999999</v>
      </c>
      <c r="R49" s="24">
        <v>0.327044</v>
      </c>
      <c r="S49" s="2" t="s">
        <v>808</v>
      </c>
      <c r="T49" s="25" t="s">
        <v>743</v>
      </c>
      <c r="U49" s="25" t="s">
        <v>744</v>
      </c>
    </row>
    <row r="50" spans="1:21" x14ac:dyDescent="0.25">
      <c r="A50" s="17" t="s">
        <v>122</v>
      </c>
      <c r="B50" s="18">
        <v>2</v>
      </c>
      <c r="C50" s="19">
        <v>2687374</v>
      </c>
      <c r="D50" s="20" t="s">
        <v>705</v>
      </c>
      <c r="E50" s="20" t="s">
        <v>706</v>
      </c>
      <c r="F50" s="20" t="s">
        <v>730</v>
      </c>
      <c r="G50" s="21">
        <v>2687415</v>
      </c>
      <c r="H50" s="21" t="s">
        <v>18</v>
      </c>
      <c r="I50" s="19">
        <f t="shared" si="0"/>
        <v>110</v>
      </c>
      <c r="J50" s="22" t="s">
        <v>976</v>
      </c>
      <c r="K50" s="23" t="s">
        <v>977</v>
      </c>
      <c r="L50" s="23" t="s">
        <v>978</v>
      </c>
      <c r="M50" s="23" t="s">
        <v>979</v>
      </c>
      <c r="N50" s="22" t="s">
        <v>980</v>
      </c>
      <c r="O50" s="4" t="s">
        <v>124</v>
      </c>
      <c r="P50" s="24">
        <v>0.78078999999999998</v>
      </c>
      <c r="Q50" s="24">
        <v>0.21920999999999999</v>
      </c>
      <c r="R50" s="24">
        <v>0.38240400000000002</v>
      </c>
      <c r="S50" s="2" t="s">
        <v>723</v>
      </c>
      <c r="T50" s="25" t="s">
        <v>743</v>
      </c>
      <c r="U50" s="25" t="s">
        <v>744</v>
      </c>
    </row>
    <row r="51" spans="1:21" x14ac:dyDescent="0.25">
      <c r="A51" s="17" t="s">
        <v>125</v>
      </c>
      <c r="B51" s="18">
        <v>2</v>
      </c>
      <c r="C51" s="19">
        <v>2961790</v>
      </c>
      <c r="D51" s="20" t="s">
        <v>717</v>
      </c>
      <c r="E51" s="20" t="s">
        <v>716</v>
      </c>
      <c r="F51" s="20" t="s">
        <v>707</v>
      </c>
      <c r="G51" s="21">
        <v>2961842</v>
      </c>
      <c r="H51" s="21" t="s">
        <v>11</v>
      </c>
      <c r="I51" s="19">
        <f t="shared" si="0"/>
        <v>106</v>
      </c>
      <c r="J51" s="22" t="s">
        <v>981</v>
      </c>
      <c r="K51" s="23" t="s">
        <v>982</v>
      </c>
      <c r="L51" s="23" t="s">
        <v>983</v>
      </c>
      <c r="M51" s="23" t="s">
        <v>984</v>
      </c>
      <c r="N51" s="22" t="s">
        <v>985</v>
      </c>
      <c r="O51" s="4" t="s">
        <v>127</v>
      </c>
      <c r="P51" s="24">
        <v>0.78095000000000003</v>
      </c>
      <c r="Q51" s="24">
        <v>0.21904999999999999</v>
      </c>
      <c r="R51" s="24">
        <v>0.25858599999999998</v>
      </c>
      <c r="S51" s="2" t="s">
        <v>767</v>
      </c>
      <c r="T51" s="25" t="s">
        <v>743</v>
      </c>
      <c r="U51" s="25" t="s">
        <v>744</v>
      </c>
    </row>
    <row r="52" spans="1:21" x14ac:dyDescent="0.25">
      <c r="A52" s="17" t="s">
        <v>986</v>
      </c>
      <c r="B52" s="18">
        <v>2</v>
      </c>
      <c r="C52" s="19">
        <v>3076857</v>
      </c>
      <c r="D52" s="20" t="s">
        <v>705</v>
      </c>
      <c r="E52" s="20" t="s">
        <v>706</v>
      </c>
      <c r="F52" s="20"/>
      <c r="G52" s="21" t="s">
        <v>738</v>
      </c>
      <c r="H52" s="21" t="s">
        <v>11</v>
      </c>
      <c r="I52" s="19">
        <f t="shared" si="0"/>
        <v>69</v>
      </c>
      <c r="J52" s="22" t="s">
        <v>987</v>
      </c>
      <c r="K52" s="23" t="s">
        <v>987</v>
      </c>
      <c r="L52" s="27" t="s">
        <v>987</v>
      </c>
      <c r="M52" s="23" t="s">
        <v>988</v>
      </c>
      <c r="N52" s="22" t="s">
        <v>989</v>
      </c>
      <c r="O52" s="4" t="s">
        <v>990</v>
      </c>
      <c r="P52" s="24">
        <v>0.78078999999999998</v>
      </c>
      <c r="Q52" s="24">
        <v>0.21920999999999999</v>
      </c>
      <c r="R52" s="24">
        <v>0.25858799999999998</v>
      </c>
      <c r="S52" s="2" t="s">
        <v>713</v>
      </c>
      <c r="T52" s="25" t="s">
        <v>743</v>
      </c>
      <c r="U52" s="25" t="s">
        <v>744</v>
      </c>
    </row>
    <row r="53" spans="1:21" x14ac:dyDescent="0.25">
      <c r="A53" s="17" t="s">
        <v>128</v>
      </c>
      <c r="B53" s="18">
        <v>2</v>
      </c>
      <c r="C53" s="19">
        <v>3298019</v>
      </c>
      <c r="D53" s="20" t="s">
        <v>705</v>
      </c>
      <c r="E53" s="20" t="s">
        <v>706</v>
      </c>
      <c r="F53" s="20" t="s">
        <v>724</v>
      </c>
      <c r="G53" s="21">
        <v>3298060</v>
      </c>
      <c r="H53" s="21" t="s">
        <v>11</v>
      </c>
      <c r="I53" s="19">
        <f t="shared" si="0"/>
        <v>111</v>
      </c>
      <c r="J53" s="22" t="s">
        <v>991</v>
      </c>
      <c r="K53" s="23" t="s">
        <v>992</v>
      </c>
      <c r="L53" s="23" t="s">
        <v>993</v>
      </c>
      <c r="M53" s="23" t="s">
        <v>994</v>
      </c>
      <c r="N53" s="22" t="s">
        <v>995</v>
      </c>
      <c r="O53" s="4" t="s">
        <v>130</v>
      </c>
      <c r="P53" s="24">
        <v>0.78095000000000003</v>
      </c>
      <c r="Q53" s="24">
        <v>0.21904999999999999</v>
      </c>
      <c r="R53" s="24">
        <v>0.34365200000000001</v>
      </c>
      <c r="S53" s="2" t="s">
        <v>713</v>
      </c>
      <c r="T53" s="25" t="s">
        <v>743</v>
      </c>
      <c r="U53" s="25" t="s">
        <v>744</v>
      </c>
    </row>
    <row r="54" spans="1:21" x14ac:dyDescent="0.25">
      <c r="A54" s="17" t="s">
        <v>131</v>
      </c>
      <c r="B54" s="18">
        <v>2</v>
      </c>
      <c r="C54" s="19">
        <v>5132374</v>
      </c>
      <c r="D54" s="20" t="s">
        <v>705</v>
      </c>
      <c r="E54" s="20" t="s">
        <v>717</v>
      </c>
      <c r="F54" s="20" t="s">
        <v>918</v>
      </c>
      <c r="G54" s="21">
        <v>5132416</v>
      </c>
      <c r="H54" s="21" t="s">
        <v>18</v>
      </c>
      <c r="I54" s="19">
        <f t="shared" si="0"/>
        <v>109</v>
      </c>
      <c r="J54" s="22" t="s">
        <v>996</v>
      </c>
      <c r="K54" s="23" t="s">
        <v>997</v>
      </c>
      <c r="L54" s="23" t="s">
        <v>998</v>
      </c>
      <c r="M54" s="23" t="s">
        <v>999</v>
      </c>
      <c r="N54" s="22" t="s">
        <v>1000</v>
      </c>
      <c r="O54" s="4" t="s">
        <v>133</v>
      </c>
      <c r="P54" s="24">
        <v>0.78078999999999998</v>
      </c>
      <c r="Q54" s="24">
        <v>0.21920999999999999</v>
      </c>
      <c r="R54" s="24">
        <v>1.1684999999999999E-2</v>
      </c>
      <c r="S54" s="2" t="s">
        <v>808</v>
      </c>
      <c r="T54" s="25" t="s">
        <v>743</v>
      </c>
      <c r="U54" s="25" t="s">
        <v>744</v>
      </c>
    </row>
    <row r="55" spans="1:21" x14ac:dyDescent="0.25">
      <c r="A55" s="17" t="s">
        <v>134</v>
      </c>
      <c r="B55" s="18">
        <v>2</v>
      </c>
      <c r="C55" s="19">
        <v>5507900</v>
      </c>
      <c r="D55" s="20" t="s">
        <v>716</v>
      </c>
      <c r="E55" s="20" t="s">
        <v>717</v>
      </c>
      <c r="F55" s="20" t="s">
        <v>707</v>
      </c>
      <c r="G55" s="21">
        <v>5507909</v>
      </c>
      <c r="H55" s="21" t="s">
        <v>11</v>
      </c>
      <c r="I55" s="19">
        <f t="shared" si="0"/>
        <v>117</v>
      </c>
      <c r="J55" s="22" t="s">
        <v>1001</v>
      </c>
      <c r="K55" s="23" t="s">
        <v>1002</v>
      </c>
      <c r="L55" s="23" t="s">
        <v>1003</v>
      </c>
      <c r="M55" s="23" t="s">
        <v>1004</v>
      </c>
      <c r="N55" s="22" t="s">
        <v>1005</v>
      </c>
      <c r="O55" s="4" t="s">
        <v>136</v>
      </c>
      <c r="P55" s="24">
        <v>0.82450999999999997</v>
      </c>
      <c r="Q55" s="24">
        <v>0.17549000000000001</v>
      </c>
      <c r="R55" s="24">
        <v>4.4230999999999999E-2</v>
      </c>
      <c r="S55" s="2" t="s">
        <v>784</v>
      </c>
      <c r="T55" s="25" t="s">
        <v>848</v>
      </c>
      <c r="U55" s="25" t="s">
        <v>849</v>
      </c>
    </row>
    <row r="56" spans="1:21" x14ac:dyDescent="0.25">
      <c r="A56" s="17" t="s">
        <v>1006</v>
      </c>
      <c r="B56" s="18">
        <v>2</v>
      </c>
      <c r="C56" s="19">
        <v>6665002</v>
      </c>
      <c r="D56" s="20" t="s">
        <v>706</v>
      </c>
      <c r="E56" s="20" t="s">
        <v>717</v>
      </c>
      <c r="F56" s="20"/>
      <c r="G56" s="21" t="s">
        <v>738</v>
      </c>
      <c r="H56" s="21" t="s">
        <v>18</v>
      </c>
      <c r="I56" s="19">
        <f t="shared" si="0"/>
        <v>69</v>
      </c>
      <c r="J56" s="22" t="s">
        <v>1007</v>
      </c>
      <c r="K56" s="23" t="s">
        <v>1007</v>
      </c>
      <c r="L56" s="27" t="s">
        <v>1007</v>
      </c>
      <c r="M56" s="23" t="s">
        <v>1008</v>
      </c>
      <c r="N56" s="22" t="s">
        <v>1009</v>
      </c>
      <c r="O56" s="4" t="s">
        <v>1010</v>
      </c>
      <c r="P56" s="24">
        <v>0.78078999999999998</v>
      </c>
      <c r="Q56" s="24">
        <v>0.21920999999999999</v>
      </c>
      <c r="R56" s="24">
        <v>0.360628</v>
      </c>
      <c r="S56" s="2" t="s">
        <v>784</v>
      </c>
      <c r="T56" s="25" t="s">
        <v>743</v>
      </c>
      <c r="U56" s="25" t="s">
        <v>744</v>
      </c>
    </row>
    <row r="57" spans="1:21" x14ac:dyDescent="0.25">
      <c r="A57" s="17" t="s">
        <v>137</v>
      </c>
      <c r="B57" s="18">
        <v>2</v>
      </c>
      <c r="C57" s="19">
        <v>8808163</v>
      </c>
      <c r="D57" s="20" t="s">
        <v>705</v>
      </c>
      <c r="E57" s="20" t="s">
        <v>706</v>
      </c>
      <c r="F57" s="20" t="s">
        <v>724</v>
      </c>
      <c r="G57" s="21">
        <v>8808204</v>
      </c>
      <c r="H57" s="21" t="s">
        <v>11</v>
      </c>
      <c r="I57" s="19">
        <f t="shared" si="0"/>
        <v>110</v>
      </c>
      <c r="J57" s="22" t="s">
        <v>1011</v>
      </c>
      <c r="K57" s="23" t="s">
        <v>1012</v>
      </c>
      <c r="L57" s="23" t="s">
        <v>1013</v>
      </c>
      <c r="M57" s="23" t="s">
        <v>1014</v>
      </c>
      <c r="N57" s="22" t="s">
        <v>1015</v>
      </c>
      <c r="O57" s="4" t="s">
        <v>139</v>
      </c>
      <c r="P57" s="24">
        <v>0.78078999999999998</v>
      </c>
      <c r="Q57" s="24">
        <v>0.21920999999999999</v>
      </c>
      <c r="R57" s="24">
        <v>0.32344000000000001</v>
      </c>
      <c r="S57" s="2" t="s">
        <v>713</v>
      </c>
      <c r="T57" s="25" t="s">
        <v>743</v>
      </c>
      <c r="U57" s="25" t="s">
        <v>744</v>
      </c>
    </row>
    <row r="58" spans="1:21" x14ac:dyDescent="0.25">
      <c r="A58" s="17" t="s">
        <v>140</v>
      </c>
      <c r="B58" s="18">
        <v>2</v>
      </c>
      <c r="C58" s="19">
        <v>9922722</v>
      </c>
      <c r="D58" s="20" t="s">
        <v>706</v>
      </c>
      <c r="E58" s="20" t="s">
        <v>705</v>
      </c>
      <c r="F58" s="20" t="s">
        <v>724</v>
      </c>
      <c r="G58" s="21">
        <v>9922769</v>
      </c>
      <c r="H58" s="21" t="s">
        <v>11</v>
      </c>
      <c r="I58" s="19">
        <f t="shared" si="0"/>
        <v>115</v>
      </c>
      <c r="J58" s="22" t="s">
        <v>1016</v>
      </c>
      <c r="K58" s="23" t="s">
        <v>1017</v>
      </c>
      <c r="L58" s="23" t="s">
        <v>1018</v>
      </c>
      <c r="M58" s="23" t="s">
        <v>1019</v>
      </c>
      <c r="N58" s="22" t="s">
        <v>1020</v>
      </c>
      <c r="O58" s="4" t="s">
        <v>142</v>
      </c>
      <c r="P58" s="24">
        <v>0.78078999999999998</v>
      </c>
      <c r="Q58" s="24">
        <v>0.21920999999999999</v>
      </c>
      <c r="R58" s="24">
        <v>0.34729199999999999</v>
      </c>
      <c r="S58" s="2" t="s">
        <v>713</v>
      </c>
      <c r="T58" s="25" t="s">
        <v>743</v>
      </c>
      <c r="U58" s="25" t="s">
        <v>744</v>
      </c>
    </row>
    <row r="59" spans="1:21" x14ac:dyDescent="0.25">
      <c r="A59" s="17" t="s">
        <v>143</v>
      </c>
      <c r="B59" s="18">
        <v>2</v>
      </c>
      <c r="C59" s="19">
        <v>11149880</v>
      </c>
      <c r="D59" s="20" t="s">
        <v>706</v>
      </c>
      <c r="E59" s="20" t="s">
        <v>717</v>
      </c>
      <c r="F59" s="20" t="s">
        <v>1021</v>
      </c>
      <c r="G59" s="21">
        <v>11149887</v>
      </c>
      <c r="H59" s="21" t="s">
        <v>11</v>
      </c>
      <c r="I59" s="19">
        <f t="shared" si="0"/>
        <v>119</v>
      </c>
      <c r="J59" s="22" t="s">
        <v>1022</v>
      </c>
      <c r="K59" s="23" t="s">
        <v>1023</v>
      </c>
      <c r="L59" s="23" t="s">
        <v>1024</v>
      </c>
      <c r="M59" s="23" t="s">
        <v>1025</v>
      </c>
      <c r="N59" s="22" t="s">
        <v>1026</v>
      </c>
      <c r="O59" s="4" t="s">
        <v>145</v>
      </c>
      <c r="P59" s="24">
        <v>0.78078999999999998</v>
      </c>
      <c r="Q59" s="24">
        <v>0.21920999999999999</v>
      </c>
      <c r="R59" s="24">
        <v>0.33082499999999998</v>
      </c>
      <c r="S59" s="2" t="s">
        <v>773</v>
      </c>
      <c r="T59" s="25" t="s">
        <v>743</v>
      </c>
      <c r="U59" s="25" t="s">
        <v>744</v>
      </c>
    </row>
    <row r="60" spans="1:21" x14ac:dyDescent="0.25">
      <c r="A60" s="17" t="s">
        <v>1027</v>
      </c>
      <c r="B60" s="18">
        <v>2</v>
      </c>
      <c r="C60" s="19">
        <v>11179555</v>
      </c>
      <c r="D60" s="20" t="s">
        <v>706</v>
      </c>
      <c r="E60" s="20" t="s">
        <v>716</v>
      </c>
      <c r="F60" s="20"/>
      <c r="G60" s="21" t="s">
        <v>738</v>
      </c>
      <c r="H60" s="21" t="s">
        <v>786</v>
      </c>
      <c r="I60" s="19">
        <f t="shared" si="0"/>
        <v>69</v>
      </c>
      <c r="J60" s="22" t="s">
        <v>1028</v>
      </c>
      <c r="K60" s="23" t="s">
        <v>1028</v>
      </c>
      <c r="L60" s="27" t="s">
        <v>1028</v>
      </c>
      <c r="M60" s="23" t="s">
        <v>1029</v>
      </c>
      <c r="N60" s="22" t="s">
        <v>1030</v>
      </c>
      <c r="O60" s="4" t="s">
        <v>1031</v>
      </c>
      <c r="P60" s="24">
        <v>0.78078999999999998</v>
      </c>
      <c r="Q60" s="24">
        <v>0.21920999999999999</v>
      </c>
      <c r="R60" s="24">
        <v>0.30277900000000002</v>
      </c>
      <c r="S60" s="2" t="s">
        <v>856</v>
      </c>
      <c r="T60" s="25" t="s">
        <v>743</v>
      </c>
      <c r="U60" s="25" t="s">
        <v>744</v>
      </c>
    </row>
    <row r="61" spans="1:21" x14ac:dyDescent="0.25">
      <c r="A61" s="17" t="s">
        <v>146</v>
      </c>
      <c r="B61" s="18">
        <v>2</v>
      </c>
      <c r="C61" s="19">
        <v>11589435</v>
      </c>
      <c r="D61" s="20" t="s">
        <v>717</v>
      </c>
      <c r="E61" s="20" t="s">
        <v>716</v>
      </c>
      <c r="F61" s="20" t="s">
        <v>707</v>
      </c>
      <c r="G61" s="21">
        <v>11589463</v>
      </c>
      <c r="H61" s="21" t="s">
        <v>18</v>
      </c>
      <c r="I61" s="19">
        <f t="shared" si="0"/>
        <v>116</v>
      </c>
      <c r="J61" s="22" t="s">
        <v>1032</v>
      </c>
      <c r="K61" s="23" t="s">
        <v>1033</v>
      </c>
      <c r="L61" s="23" t="s">
        <v>1034</v>
      </c>
      <c r="M61" s="23" t="s">
        <v>1035</v>
      </c>
      <c r="N61" s="22" t="s">
        <v>1036</v>
      </c>
      <c r="O61" s="4" t="s">
        <v>148</v>
      </c>
      <c r="P61" s="24">
        <v>0.78078999999999998</v>
      </c>
      <c r="Q61" s="24">
        <v>0.21920999999999999</v>
      </c>
      <c r="R61" s="24">
        <v>0.28148299999999998</v>
      </c>
      <c r="S61" s="2" t="s">
        <v>761</v>
      </c>
      <c r="T61" s="25" t="s">
        <v>743</v>
      </c>
      <c r="U61" s="25" t="s">
        <v>744</v>
      </c>
    </row>
    <row r="62" spans="1:21" x14ac:dyDescent="0.25">
      <c r="A62" s="17" t="s">
        <v>149</v>
      </c>
      <c r="B62" s="18">
        <v>2</v>
      </c>
      <c r="C62" s="19">
        <v>12033476</v>
      </c>
      <c r="D62" s="20" t="s">
        <v>705</v>
      </c>
      <c r="E62" s="20" t="s">
        <v>706</v>
      </c>
      <c r="F62" s="20" t="s">
        <v>724</v>
      </c>
      <c r="G62" s="21">
        <v>12033534</v>
      </c>
      <c r="H62" s="21" t="s">
        <v>18</v>
      </c>
      <c r="I62" s="19">
        <f t="shared" si="0"/>
        <v>114</v>
      </c>
      <c r="J62" s="22" t="s">
        <v>1037</v>
      </c>
      <c r="K62" s="23" t="s">
        <v>1038</v>
      </c>
      <c r="L62" s="23" t="s">
        <v>1039</v>
      </c>
      <c r="M62" s="23" t="s">
        <v>1040</v>
      </c>
      <c r="N62" s="22" t="s">
        <v>1041</v>
      </c>
      <c r="O62" s="4" t="s">
        <v>151</v>
      </c>
      <c r="P62" s="24">
        <v>0.78078999999999998</v>
      </c>
      <c r="Q62" s="24">
        <v>0.21920999999999999</v>
      </c>
      <c r="R62" s="24">
        <v>0.31661299999999998</v>
      </c>
      <c r="S62" s="2" t="s">
        <v>713</v>
      </c>
      <c r="T62" s="25" t="s">
        <v>743</v>
      </c>
      <c r="U62" s="25" t="s">
        <v>744</v>
      </c>
    </row>
    <row r="63" spans="1:21" x14ac:dyDescent="0.25">
      <c r="A63" s="17" t="s">
        <v>152</v>
      </c>
      <c r="B63" s="18">
        <v>2</v>
      </c>
      <c r="C63" s="19">
        <v>12370974</v>
      </c>
      <c r="D63" s="20" t="s">
        <v>716</v>
      </c>
      <c r="E63" s="20" t="s">
        <v>717</v>
      </c>
      <c r="F63" s="20" t="s">
        <v>707</v>
      </c>
      <c r="G63" s="21">
        <v>12370984</v>
      </c>
      <c r="H63" s="21" t="s">
        <v>11</v>
      </c>
      <c r="I63" s="19">
        <f t="shared" si="0"/>
        <v>114</v>
      </c>
      <c r="J63" s="22" t="s">
        <v>1042</v>
      </c>
      <c r="K63" s="23" t="s">
        <v>1043</v>
      </c>
      <c r="L63" s="23" t="s">
        <v>1044</v>
      </c>
      <c r="M63" s="23" t="s">
        <v>1045</v>
      </c>
      <c r="N63" s="22" t="s">
        <v>1046</v>
      </c>
      <c r="O63" s="4" t="s">
        <v>154</v>
      </c>
      <c r="P63" s="24">
        <v>0.78078999999999998</v>
      </c>
      <c r="Q63" s="24">
        <v>0.21920999999999999</v>
      </c>
      <c r="R63" s="24">
        <v>0.25871499999999997</v>
      </c>
      <c r="S63" s="2" t="s">
        <v>761</v>
      </c>
      <c r="T63" s="25" t="s">
        <v>743</v>
      </c>
      <c r="U63" s="25" t="s">
        <v>744</v>
      </c>
    </row>
    <row r="64" spans="1:21" x14ac:dyDescent="0.25">
      <c r="A64" s="17" t="s">
        <v>155</v>
      </c>
      <c r="B64" s="18">
        <v>2</v>
      </c>
      <c r="C64" s="19">
        <v>12851214</v>
      </c>
      <c r="D64" s="20" t="s">
        <v>717</v>
      </c>
      <c r="E64" s="20" t="s">
        <v>716</v>
      </c>
      <c r="F64" s="20" t="s">
        <v>707</v>
      </c>
      <c r="G64" s="21">
        <v>12851227</v>
      </c>
      <c r="H64" s="21" t="s">
        <v>11</v>
      </c>
      <c r="I64" s="19">
        <f t="shared" si="0"/>
        <v>113</v>
      </c>
      <c r="J64" s="22" t="s">
        <v>1047</v>
      </c>
      <c r="K64" s="23" t="s">
        <v>1048</v>
      </c>
      <c r="L64" s="23" t="s">
        <v>1049</v>
      </c>
      <c r="M64" s="23" t="s">
        <v>1050</v>
      </c>
      <c r="N64" s="22" t="s">
        <v>1051</v>
      </c>
      <c r="O64" s="4" t="s">
        <v>157</v>
      </c>
      <c r="P64" s="24">
        <v>0.95565</v>
      </c>
      <c r="Q64" s="24">
        <v>4.4350000000000001E-2</v>
      </c>
      <c r="R64" s="24">
        <v>0.15155299999999999</v>
      </c>
      <c r="S64" s="2" t="s">
        <v>767</v>
      </c>
      <c r="T64" s="25" t="s">
        <v>791</v>
      </c>
      <c r="U64" s="25" t="s">
        <v>792</v>
      </c>
    </row>
    <row r="65" spans="1:21" x14ac:dyDescent="0.25">
      <c r="A65" s="17" t="s">
        <v>1052</v>
      </c>
      <c r="B65" s="18">
        <v>2</v>
      </c>
      <c r="C65" s="19">
        <v>13919721</v>
      </c>
      <c r="D65" s="20" t="s">
        <v>706</v>
      </c>
      <c r="E65" s="20" t="s">
        <v>705</v>
      </c>
      <c r="F65" s="20"/>
      <c r="G65" s="21" t="s">
        <v>738</v>
      </c>
      <c r="H65" s="21" t="s">
        <v>786</v>
      </c>
      <c r="I65" s="19">
        <f t="shared" si="0"/>
        <v>69</v>
      </c>
      <c r="J65" s="22" t="s">
        <v>1053</v>
      </c>
      <c r="K65" s="23" t="s">
        <v>1053</v>
      </c>
      <c r="L65" s="27" t="s">
        <v>1053</v>
      </c>
      <c r="M65" s="23" t="s">
        <v>1054</v>
      </c>
      <c r="N65" s="22" t="s">
        <v>1055</v>
      </c>
      <c r="O65" s="4" t="s">
        <v>1056</v>
      </c>
      <c r="P65" s="24">
        <v>0.77585000000000004</v>
      </c>
      <c r="Q65" s="24">
        <v>0.22414999999999999</v>
      </c>
      <c r="R65" s="24">
        <v>0.33823300000000001</v>
      </c>
      <c r="S65" s="2" t="s">
        <v>713</v>
      </c>
      <c r="T65" s="25" t="s">
        <v>714</v>
      </c>
      <c r="U65" s="25" t="s">
        <v>715</v>
      </c>
    </row>
    <row r="66" spans="1:21" x14ac:dyDescent="0.25">
      <c r="A66" s="17" t="s">
        <v>158</v>
      </c>
      <c r="B66" s="18">
        <v>2</v>
      </c>
      <c r="C66" s="19">
        <v>13946711</v>
      </c>
      <c r="D66" s="20" t="s">
        <v>717</v>
      </c>
      <c r="E66" s="20" t="s">
        <v>706</v>
      </c>
      <c r="F66" s="20" t="s">
        <v>1021</v>
      </c>
      <c r="G66" s="21">
        <v>13946763</v>
      </c>
      <c r="H66" s="21" t="s">
        <v>11</v>
      </c>
      <c r="I66" s="19">
        <f t="shared" ref="I66:I129" si="1">LEN(J66)</f>
        <v>113</v>
      </c>
      <c r="J66" s="22" t="s">
        <v>1057</v>
      </c>
      <c r="K66" s="23" t="s">
        <v>1058</v>
      </c>
      <c r="L66" s="23" t="s">
        <v>1059</v>
      </c>
      <c r="M66" s="23" t="s">
        <v>1060</v>
      </c>
      <c r="N66" s="22" t="s">
        <v>1061</v>
      </c>
      <c r="O66" s="4" t="s">
        <v>160</v>
      </c>
      <c r="P66" s="24">
        <v>0.78095000000000003</v>
      </c>
      <c r="Q66" s="24">
        <v>0.21904999999999999</v>
      </c>
      <c r="R66" s="24">
        <v>0.28221800000000002</v>
      </c>
      <c r="S66" s="2" t="s">
        <v>784</v>
      </c>
      <c r="T66" s="25" t="s">
        <v>743</v>
      </c>
      <c r="U66" s="25" t="s">
        <v>744</v>
      </c>
    </row>
    <row r="67" spans="1:21" x14ac:dyDescent="0.25">
      <c r="A67" s="17" t="s">
        <v>161</v>
      </c>
      <c r="B67" s="18">
        <v>2</v>
      </c>
      <c r="C67" s="19">
        <v>14337444</v>
      </c>
      <c r="D67" s="20" t="s">
        <v>705</v>
      </c>
      <c r="E67" s="20" t="s">
        <v>706</v>
      </c>
      <c r="F67" s="20" t="s">
        <v>724</v>
      </c>
      <c r="G67" s="21">
        <v>14337494</v>
      </c>
      <c r="H67" s="21" t="s">
        <v>18</v>
      </c>
      <c r="I67" s="19">
        <f t="shared" si="1"/>
        <v>109</v>
      </c>
      <c r="J67" s="22" t="s">
        <v>1062</v>
      </c>
      <c r="K67" s="23" t="s">
        <v>1063</v>
      </c>
      <c r="L67" s="23" t="s">
        <v>1064</v>
      </c>
      <c r="M67" s="23" t="s">
        <v>1065</v>
      </c>
      <c r="N67" s="22" t="s">
        <v>1066</v>
      </c>
      <c r="O67" s="4" t="s">
        <v>163</v>
      </c>
      <c r="P67" s="24">
        <v>0.77615999999999996</v>
      </c>
      <c r="Q67" s="24">
        <v>0.22384000000000001</v>
      </c>
      <c r="R67" s="24">
        <v>0.34555799999999998</v>
      </c>
      <c r="S67" s="2" t="s">
        <v>713</v>
      </c>
      <c r="T67" s="25" t="s">
        <v>714</v>
      </c>
      <c r="U67" s="25" t="s">
        <v>715</v>
      </c>
    </row>
    <row r="68" spans="1:21" x14ac:dyDescent="0.25">
      <c r="A68" s="17" t="s">
        <v>164</v>
      </c>
      <c r="B68" s="18">
        <v>2</v>
      </c>
      <c r="C68" s="19">
        <v>16680775</v>
      </c>
      <c r="D68" s="20" t="s">
        <v>716</v>
      </c>
      <c r="E68" s="20" t="s">
        <v>705</v>
      </c>
      <c r="F68" s="20" t="s">
        <v>809</v>
      </c>
      <c r="G68" s="21">
        <v>16680808</v>
      </c>
      <c r="H68" s="21" t="s">
        <v>18</v>
      </c>
      <c r="I68" s="19">
        <f t="shared" si="1"/>
        <v>110</v>
      </c>
      <c r="J68" s="22" t="s">
        <v>1067</v>
      </c>
      <c r="K68" s="23" t="s">
        <v>1068</v>
      </c>
      <c r="L68" s="23" t="s">
        <v>1069</v>
      </c>
      <c r="M68" s="23" t="s">
        <v>1070</v>
      </c>
      <c r="N68" s="22" t="s">
        <v>1071</v>
      </c>
      <c r="O68" s="4" t="s">
        <v>166</v>
      </c>
      <c r="P68" s="24">
        <v>0.78078999999999998</v>
      </c>
      <c r="Q68" s="24">
        <v>0.21920999999999999</v>
      </c>
      <c r="R68" s="24">
        <v>0.118454</v>
      </c>
      <c r="S68" s="2" t="s">
        <v>713</v>
      </c>
      <c r="T68" s="25" t="s">
        <v>743</v>
      </c>
      <c r="U68" s="25" t="s">
        <v>744</v>
      </c>
    </row>
    <row r="69" spans="1:21" x14ac:dyDescent="0.25">
      <c r="A69" s="17" t="s">
        <v>167</v>
      </c>
      <c r="B69" s="18">
        <v>2</v>
      </c>
      <c r="C69" s="19">
        <v>16732668</v>
      </c>
      <c r="D69" s="20" t="s">
        <v>717</v>
      </c>
      <c r="E69" s="20" t="s">
        <v>716</v>
      </c>
      <c r="F69" s="20" t="s">
        <v>707</v>
      </c>
      <c r="G69" s="21">
        <v>16732676</v>
      </c>
      <c r="H69" s="21" t="s">
        <v>11</v>
      </c>
      <c r="I69" s="19">
        <f t="shared" si="1"/>
        <v>118</v>
      </c>
      <c r="J69" s="22" t="s">
        <v>1072</v>
      </c>
      <c r="K69" s="23" t="s">
        <v>1073</v>
      </c>
      <c r="L69" s="23" t="s">
        <v>1074</v>
      </c>
      <c r="M69" s="23" t="s">
        <v>1075</v>
      </c>
      <c r="N69" s="22" t="s">
        <v>1076</v>
      </c>
      <c r="O69" s="4" t="s">
        <v>169</v>
      </c>
      <c r="P69" s="24">
        <v>0.78078999999999998</v>
      </c>
      <c r="Q69" s="24">
        <v>0.21920999999999999</v>
      </c>
      <c r="R69" s="24">
        <v>0.29958899999999999</v>
      </c>
      <c r="S69" s="2" t="s">
        <v>1077</v>
      </c>
      <c r="T69" s="25" t="s">
        <v>743</v>
      </c>
      <c r="U69" s="25" t="s">
        <v>744</v>
      </c>
    </row>
    <row r="70" spans="1:21" x14ac:dyDescent="0.25">
      <c r="A70" s="17" t="s">
        <v>170</v>
      </c>
      <c r="B70" s="18">
        <v>2</v>
      </c>
      <c r="C70" s="19">
        <v>21304519</v>
      </c>
      <c r="D70" s="20" t="s">
        <v>705</v>
      </c>
      <c r="E70" s="20" t="s">
        <v>706</v>
      </c>
      <c r="F70" s="20" t="s">
        <v>724</v>
      </c>
      <c r="G70" s="21">
        <v>21304580</v>
      </c>
      <c r="H70" s="21" t="s">
        <v>18</v>
      </c>
      <c r="I70" s="19">
        <f t="shared" si="1"/>
        <v>123</v>
      </c>
      <c r="J70" s="22" t="s">
        <v>1078</v>
      </c>
      <c r="K70" s="23" t="s">
        <v>1079</v>
      </c>
      <c r="L70" s="23" t="s">
        <v>1080</v>
      </c>
      <c r="M70" s="23" t="s">
        <v>1081</v>
      </c>
      <c r="N70" s="22" t="s">
        <v>1082</v>
      </c>
      <c r="O70" s="4" t="s">
        <v>172</v>
      </c>
      <c r="P70" s="24">
        <v>0.95596999999999999</v>
      </c>
      <c r="Q70" s="24">
        <v>4.403E-2</v>
      </c>
      <c r="R70" s="24">
        <v>0.15604799999999999</v>
      </c>
      <c r="S70" s="2" t="s">
        <v>713</v>
      </c>
      <c r="T70" s="25" t="s">
        <v>848</v>
      </c>
      <c r="U70" s="25" t="s">
        <v>849</v>
      </c>
    </row>
    <row r="71" spans="1:21" x14ac:dyDescent="0.25">
      <c r="A71" s="17" t="s">
        <v>173</v>
      </c>
      <c r="B71" s="18">
        <v>2</v>
      </c>
      <c r="C71" s="19">
        <v>22044764</v>
      </c>
      <c r="D71" s="20" t="s">
        <v>706</v>
      </c>
      <c r="E71" s="20" t="s">
        <v>716</v>
      </c>
      <c r="F71" s="20" t="s">
        <v>850</v>
      </c>
      <c r="G71" s="21">
        <v>22044798</v>
      </c>
      <c r="H71" s="21" t="s">
        <v>18</v>
      </c>
      <c r="I71" s="19">
        <f t="shared" si="1"/>
        <v>109</v>
      </c>
      <c r="J71" s="22" t="s">
        <v>1083</v>
      </c>
      <c r="K71" s="23" t="s">
        <v>1084</v>
      </c>
      <c r="L71" s="23" t="s">
        <v>1085</v>
      </c>
      <c r="M71" s="23" t="s">
        <v>1086</v>
      </c>
      <c r="N71" s="22" t="s">
        <v>1087</v>
      </c>
      <c r="O71" s="4" t="s">
        <v>175</v>
      </c>
      <c r="P71" s="24">
        <v>0.78078999999999998</v>
      </c>
      <c r="Q71" s="24">
        <v>0.21920999999999999</v>
      </c>
      <c r="R71" s="24">
        <v>0.27548099999999998</v>
      </c>
      <c r="S71" s="2" t="s">
        <v>773</v>
      </c>
      <c r="T71" s="25" t="s">
        <v>743</v>
      </c>
      <c r="U71" s="25" t="s">
        <v>744</v>
      </c>
    </row>
    <row r="72" spans="1:21" x14ac:dyDescent="0.25">
      <c r="A72" s="17" t="s">
        <v>176</v>
      </c>
      <c r="B72" s="18">
        <v>2</v>
      </c>
      <c r="C72" s="19">
        <v>23107853</v>
      </c>
      <c r="D72" s="20" t="s">
        <v>705</v>
      </c>
      <c r="E72" s="20" t="s">
        <v>706</v>
      </c>
      <c r="F72" s="20" t="s">
        <v>724</v>
      </c>
      <c r="G72" s="21">
        <v>23107867</v>
      </c>
      <c r="H72" s="21" t="s">
        <v>11</v>
      </c>
      <c r="I72" s="19">
        <f t="shared" si="1"/>
        <v>112</v>
      </c>
      <c r="J72" s="22" t="s">
        <v>1088</v>
      </c>
      <c r="K72" s="23" t="s">
        <v>1089</v>
      </c>
      <c r="L72" s="23" t="s">
        <v>1090</v>
      </c>
      <c r="M72" s="23" t="s">
        <v>1091</v>
      </c>
      <c r="N72" s="22" t="s">
        <v>1092</v>
      </c>
      <c r="O72" s="4" t="s">
        <v>178</v>
      </c>
      <c r="P72" s="24">
        <v>0.78078999999999998</v>
      </c>
      <c r="Q72" s="24">
        <v>0.21920999999999999</v>
      </c>
      <c r="R72" s="24">
        <v>0.370697</v>
      </c>
      <c r="S72" s="2" t="s">
        <v>723</v>
      </c>
      <c r="T72" s="25" t="s">
        <v>743</v>
      </c>
      <c r="U72" s="25" t="s">
        <v>744</v>
      </c>
    </row>
    <row r="73" spans="1:21" x14ac:dyDescent="0.25">
      <c r="A73" s="17" t="s">
        <v>179</v>
      </c>
      <c r="B73" s="18">
        <v>2</v>
      </c>
      <c r="C73" s="19">
        <v>26052945</v>
      </c>
      <c r="D73" s="20" t="s">
        <v>717</v>
      </c>
      <c r="E73" s="20" t="s">
        <v>716</v>
      </c>
      <c r="F73" s="20" t="s">
        <v>707</v>
      </c>
      <c r="G73" s="21">
        <v>26052991</v>
      </c>
      <c r="H73" s="21" t="s">
        <v>11</v>
      </c>
      <c r="I73" s="19">
        <f t="shared" si="1"/>
        <v>114</v>
      </c>
      <c r="J73" s="22" t="s">
        <v>1093</v>
      </c>
      <c r="K73" s="23" t="s">
        <v>1094</v>
      </c>
      <c r="L73" s="23" t="s">
        <v>1095</v>
      </c>
      <c r="M73" s="23" t="s">
        <v>1096</v>
      </c>
      <c r="N73" s="22" t="s">
        <v>1097</v>
      </c>
      <c r="O73" s="4" t="s">
        <v>181</v>
      </c>
      <c r="P73" s="24">
        <v>0.82403000000000004</v>
      </c>
      <c r="Q73" s="24">
        <v>0.17596999999999999</v>
      </c>
      <c r="R73" s="24">
        <v>0.25419999999999998</v>
      </c>
      <c r="S73" s="2" t="s">
        <v>723</v>
      </c>
      <c r="T73" s="25" t="s">
        <v>791</v>
      </c>
      <c r="U73" s="25" t="s">
        <v>792</v>
      </c>
    </row>
    <row r="74" spans="1:21" x14ac:dyDescent="0.25">
      <c r="A74" s="17" t="s">
        <v>182</v>
      </c>
      <c r="B74" s="18">
        <v>2</v>
      </c>
      <c r="C74" s="19">
        <v>27590734</v>
      </c>
      <c r="D74" s="20" t="s">
        <v>717</v>
      </c>
      <c r="E74" s="20" t="s">
        <v>716</v>
      </c>
      <c r="F74" s="20" t="s">
        <v>707</v>
      </c>
      <c r="G74" s="21">
        <v>27590753</v>
      </c>
      <c r="H74" s="21" t="s">
        <v>18</v>
      </c>
      <c r="I74" s="19">
        <f t="shared" si="1"/>
        <v>125</v>
      </c>
      <c r="J74" s="22" t="s">
        <v>1098</v>
      </c>
      <c r="K74" s="23" t="s">
        <v>1099</v>
      </c>
      <c r="L74" s="23" t="s">
        <v>1100</v>
      </c>
      <c r="M74" s="23" t="s">
        <v>1101</v>
      </c>
      <c r="N74" s="22" t="s">
        <v>1102</v>
      </c>
      <c r="O74" s="4" t="s">
        <v>184</v>
      </c>
      <c r="P74" s="24">
        <v>0.82403000000000004</v>
      </c>
      <c r="Q74" s="24">
        <v>0.17596999999999999</v>
      </c>
      <c r="R74" s="24">
        <v>0.18229999999999999</v>
      </c>
      <c r="S74" s="2" t="s">
        <v>761</v>
      </c>
      <c r="T74" s="25" t="s">
        <v>848</v>
      </c>
      <c r="U74" s="25" t="s">
        <v>849</v>
      </c>
    </row>
    <row r="75" spans="1:21" x14ac:dyDescent="0.25">
      <c r="A75" s="17" t="s">
        <v>185</v>
      </c>
      <c r="B75" s="18">
        <v>2</v>
      </c>
      <c r="C75" s="19">
        <v>30815668</v>
      </c>
      <c r="D75" s="20" t="s">
        <v>705</v>
      </c>
      <c r="E75" s="20" t="s">
        <v>706</v>
      </c>
      <c r="F75" s="20" t="s">
        <v>724</v>
      </c>
      <c r="G75" s="21">
        <v>30815684</v>
      </c>
      <c r="H75" s="21" t="s">
        <v>11</v>
      </c>
      <c r="I75" s="19">
        <f t="shared" si="1"/>
        <v>110</v>
      </c>
      <c r="J75" s="22" t="s">
        <v>1103</v>
      </c>
      <c r="K75" s="23" t="s">
        <v>1104</v>
      </c>
      <c r="L75" s="23" t="s">
        <v>1105</v>
      </c>
      <c r="M75" s="23" t="s">
        <v>1106</v>
      </c>
      <c r="N75" s="22" t="s">
        <v>1107</v>
      </c>
      <c r="O75" s="4" t="s">
        <v>187</v>
      </c>
      <c r="P75" s="24">
        <v>0.82450999999999997</v>
      </c>
      <c r="Q75" s="24">
        <v>0.17549000000000001</v>
      </c>
      <c r="R75" s="24">
        <v>0.30509399999999998</v>
      </c>
      <c r="S75" s="2" t="s">
        <v>924</v>
      </c>
      <c r="T75" s="25" t="s">
        <v>848</v>
      </c>
      <c r="U75" s="25" t="s">
        <v>849</v>
      </c>
    </row>
    <row r="76" spans="1:21" x14ac:dyDescent="0.25">
      <c r="A76" s="17" t="s">
        <v>188</v>
      </c>
      <c r="B76" s="18">
        <v>2</v>
      </c>
      <c r="C76" s="19">
        <v>31084802</v>
      </c>
      <c r="D76" s="20" t="s">
        <v>716</v>
      </c>
      <c r="E76" s="20" t="s">
        <v>717</v>
      </c>
      <c r="F76" s="20" t="s">
        <v>707</v>
      </c>
      <c r="G76" s="21">
        <v>31084824</v>
      </c>
      <c r="H76" s="21" t="s">
        <v>11</v>
      </c>
      <c r="I76" s="19">
        <f t="shared" si="1"/>
        <v>118</v>
      </c>
      <c r="J76" s="22" t="s">
        <v>1108</v>
      </c>
      <c r="K76" s="23" t="s">
        <v>1109</v>
      </c>
      <c r="L76" s="23" t="s">
        <v>1110</v>
      </c>
      <c r="M76" s="23" t="s">
        <v>1111</v>
      </c>
      <c r="N76" s="22" t="s">
        <v>1112</v>
      </c>
      <c r="O76" s="4" t="s">
        <v>190</v>
      </c>
      <c r="P76" s="24">
        <v>0.78078999999999998</v>
      </c>
      <c r="Q76" s="24">
        <v>0.21920999999999999</v>
      </c>
      <c r="R76" s="24">
        <v>0.27791500000000002</v>
      </c>
      <c r="S76" s="2" t="s">
        <v>767</v>
      </c>
      <c r="T76" s="25" t="s">
        <v>743</v>
      </c>
      <c r="U76" s="25" t="s">
        <v>744</v>
      </c>
    </row>
    <row r="77" spans="1:21" x14ac:dyDescent="0.25">
      <c r="A77" s="17" t="s">
        <v>191</v>
      </c>
      <c r="B77" s="18">
        <v>2</v>
      </c>
      <c r="C77" s="19">
        <v>31413028</v>
      </c>
      <c r="D77" s="20" t="s">
        <v>717</v>
      </c>
      <c r="E77" s="20" t="s">
        <v>705</v>
      </c>
      <c r="F77" s="20" t="s">
        <v>918</v>
      </c>
      <c r="G77" s="21">
        <v>31413049</v>
      </c>
      <c r="H77" s="21" t="s">
        <v>11</v>
      </c>
      <c r="I77" s="19">
        <f t="shared" si="1"/>
        <v>111</v>
      </c>
      <c r="J77" s="22" t="s">
        <v>1113</v>
      </c>
      <c r="K77" s="23" t="s">
        <v>1114</v>
      </c>
      <c r="L77" s="23" t="s">
        <v>1115</v>
      </c>
      <c r="M77" s="23" t="s">
        <v>1116</v>
      </c>
      <c r="N77" s="22" t="s">
        <v>1117</v>
      </c>
      <c r="O77" s="4" t="s">
        <v>193</v>
      </c>
      <c r="P77" s="24">
        <v>0.78110999999999997</v>
      </c>
      <c r="Q77" s="24">
        <v>0.21889</v>
      </c>
      <c r="R77" s="24">
        <v>0.33677499999999999</v>
      </c>
      <c r="S77" s="2" t="s">
        <v>924</v>
      </c>
      <c r="T77" s="25" t="s">
        <v>743</v>
      </c>
      <c r="U77" s="25" t="s">
        <v>744</v>
      </c>
    </row>
    <row r="78" spans="1:21" x14ac:dyDescent="0.25">
      <c r="A78" s="17" t="s">
        <v>194</v>
      </c>
      <c r="B78" s="18">
        <v>2</v>
      </c>
      <c r="C78" s="19">
        <v>31808552</v>
      </c>
      <c r="D78" s="20" t="s">
        <v>716</v>
      </c>
      <c r="E78" s="20" t="s">
        <v>705</v>
      </c>
      <c r="F78" s="20" t="s">
        <v>809</v>
      </c>
      <c r="G78" s="21">
        <v>31808560</v>
      </c>
      <c r="H78" s="21" t="s">
        <v>11</v>
      </c>
      <c r="I78" s="19">
        <f t="shared" si="1"/>
        <v>119</v>
      </c>
      <c r="J78" s="22" t="s">
        <v>1118</v>
      </c>
      <c r="K78" s="23" t="s">
        <v>1119</v>
      </c>
      <c r="L78" s="23" t="s">
        <v>1120</v>
      </c>
      <c r="M78" s="23" t="s">
        <v>1121</v>
      </c>
      <c r="N78" s="22" t="s">
        <v>1122</v>
      </c>
      <c r="O78" s="4" t="s">
        <v>196</v>
      </c>
      <c r="P78" s="24">
        <v>0.78078999999999998</v>
      </c>
      <c r="Q78" s="24">
        <v>0.21920999999999999</v>
      </c>
      <c r="R78" s="24">
        <v>0.35440100000000002</v>
      </c>
      <c r="S78" s="2" t="s">
        <v>750</v>
      </c>
      <c r="T78" s="25" t="s">
        <v>743</v>
      </c>
      <c r="U78" s="25" t="s">
        <v>744</v>
      </c>
    </row>
    <row r="79" spans="1:21" x14ac:dyDescent="0.25">
      <c r="A79" s="17" t="s">
        <v>1123</v>
      </c>
      <c r="B79" s="18">
        <v>2</v>
      </c>
      <c r="C79" s="19">
        <v>33672943</v>
      </c>
      <c r="D79" s="20" t="s">
        <v>716</v>
      </c>
      <c r="E79" s="20" t="s">
        <v>706</v>
      </c>
      <c r="F79" s="20"/>
      <c r="G79" s="21" t="s">
        <v>738</v>
      </c>
      <c r="H79" s="21" t="s">
        <v>11</v>
      </c>
      <c r="I79" s="19">
        <f t="shared" si="1"/>
        <v>69</v>
      </c>
      <c r="J79" s="22" t="s">
        <v>1124</v>
      </c>
      <c r="K79" s="23" t="s">
        <v>1124</v>
      </c>
      <c r="L79" s="27" t="s">
        <v>1124</v>
      </c>
      <c r="M79" s="23" t="s">
        <v>1125</v>
      </c>
      <c r="N79" s="22" t="s">
        <v>1126</v>
      </c>
      <c r="O79" s="4" t="s">
        <v>1127</v>
      </c>
      <c r="P79" s="24">
        <v>0.78078999999999998</v>
      </c>
      <c r="Q79" s="24">
        <v>0.21920999999999999</v>
      </c>
      <c r="R79" s="24">
        <v>0.28024900000000003</v>
      </c>
      <c r="S79" s="2" t="s">
        <v>773</v>
      </c>
      <c r="T79" s="25" t="s">
        <v>743</v>
      </c>
      <c r="U79" s="25" t="s">
        <v>744</v>
      </c>
    </row>
    <row r="80" spans="1:21" x14ac:dyDescent="0.25">
      <c r="A80" s="17" t="s">
        <v>197</v>
      </c>
      <c r="B80" s="18">
        <v>2</v>
      </c>
      <c r="C80" s="19">
        <v>33745861</v>
      </c>
      <c r="D80" s="20" t="s">
        <v>705</v>
      </c>
      <c r="E80" s="20" t="s">
        <v>706</v>
      </c>
      <c r="F80" s="20" t="s">
        <v>724</v>
      </c>
      <c r="G80" s="21">
        <v>33745870</v>
      </c>
      <c r="H80" s="21" t="s">
        <v>18</v>
      </c>
      <c r="I80" s="19">
        <f t="shared" si="1"/>
        <v>115</v>
      </c>
      <c r="J80" s="22" t="s">
        <v>1128</v>
      </c>
      <c r="K80" s="23" t="s">
        <v>1129</v>
      </c>
      <c r="L80" s="23" t="s">
        <v>1130</v>
      </c>
      <c r="M80" s="23" t="s">
        <v>1131</v>
      </c>
      <c r="N80" s="22" t="s">
        <v>1132</v>
      </c>
      <c r="O80" s="4" t="s">
        <v>199</v>
      </c>
      <c r="P80" s="24">
        <v>0.77537</v>
      </c>
      <c r="Q80" s="24">
        <v>0.22463</v>
      </c>
      <c r="R80" s="24">
        <v>0.34271299999999999</v>
      </c>
      <c r="S80" s="2" t="s">
        <v>723</v>
      </c>
      <c r="T80" s="25" t="s">
        <v>714</v>
      </c>
      <c r="U80" s="25" t="s">
        <v>715</v>
      </c>
    </row>
    <row r="81" spans="1:21" x14ac:dyDescent="0.25">
      <c r="A81" s="17" t="s">
        <v>200</v>
      </c>
      <c r="B81" s="18">
        <v>2</v>
      </c>
      <c r="C81" s="19">
        <v>33878778</v>
      </c>
      <c r="D81" s="20" t="s">
        <v>716</v>
      </c>
      <c r="E81" s="20" t="s">
        <v>706</v>
      </c>
      <c r="F81" s="20" t="s">
        <v>850</v>
      </c>
      <c r="G81" s="21">
        <v>33878818</v>
      </c>
      <c r="H81" s="21" t="s">
        <v>18</v>
      </c>
      <c r="I81" s="19">
        <f t="shared" si="1"/>
        <v>114</v>
      </c>
      <c r="J81" s="22" t="s">
        <v>1133</v>
      </c>
      <c r="K81" s="23" t="s">
        <v>1134</v>
      </c>
      <c r="L81" s="23" t="s">
        <v>1135</v>
      </c>
      <c r="M81" s="23" t="s">
        <v>1136</v>
      </c>
      <c r="N81" s="22" t="s">
        <v>1137</v>
      </c>
      <c r="O81" s="4" t="s">
        <v>202</v>
      </c>
      <c r="P81" s="24">
        <v>0.77537</v>
      </c>
      <c r="Q81" s="24">
        <v>0.22463</v>
      </c>
      <c r="R81" s="24">
        <v>0.27460699999999999</v>
      </c>
      <c r="S81" s="2" t="s">
        <v>773</v>
      </c>
      <c r="T81" s="25" t="s">
        <v>714</v>
      </c>
      <c r="U81" s="25" t="s">
        <v>715</v>
      </c>
    </row>
    <row r="82" spans="1:21" x14ac:dyDescent="0.25">
      <c r="A82" s="17" t="s">
        <v>1138</v>
      </c>
      <c r="B82" s="18">
        <v>2</v>
      </c>
      <c r="C82" s="19">
        <v>33878778</v>
      </c>
      <c r="D82" s="20" t="s">
        <v>706</v>
      </c>
      <c r="E82" s="20" t="s">
        <v>705</v>
      </c>
      <c r="F82" s="20" t="s">
        <v>1139</v>
      </c>
      <c r="G82" s="21" t="s">
        <v>1139</v>
      </c>
      <c r="H82" s="21" t="s">
        <v>18</v>
      </c>
      <c r="I82" s="19">
        <f t="shared" si="1"/>
        <v>73</v>
      </c>
      <c r="J82" s="22" t="s">
        <v>1140</v>
      </c>
      <c r="K82" s="23" t="s">
        <v>1140</v>
      </c>
      <c r="L82" s="27" t="s">
        <v>1135</v>
      </c>
      <c r="M82" s="23" t="s">
        <v>1137</v>
      </c>
      <c r="N82" s="22" t="s">
        <v>1141</v>
      </c>
      <c r="O82" s="4" t="s">
        <v>1142</v>
      </c>
      <c r="P82" s="24">
        <v>0.82482</v>
      </c>
      <c r="Q82" s="24">
        <v>0.17518</v>
      </c>
      <c r="R82" s="24">
        <v>0.15545200000000001</v>
      </c>
      <c r="S82" s="2" t="s">
        <v>723</v>
      </c>
      <c r="T82" s="25" t="s">
        <v>848</v>
      </c>
      <c r="U82" s="25" t="s">
        <v>849</v>
      </c>
    </row>
    <row r="83" spans="1:21" x14ac:dyDescent="0.25">
      <c r="A83" s="17" t="s">
        <v>203</v>
      </c>
      <c r="B83" s="18">
        <v>2</v>
      </c>
      <c r="C83" s="19">
        <v>34032953</v>
      </c>
      <c r="D83" s="20" t="s">
        <v>705</v>
      </c>
      <c r="E83" s="20" t="s">
        <v>716</v>
      </c>
      <c r="F83" s="20" t="s">
        <v>809</v>
      </c>
      <c r="G83" s="21">
        <v>34032959</v>
      </c>
      <c r="H83" s="21" t="s">
        <v>18</v>
      </c>
      <c r="I83" s="19">
        <f t="shared" si="1"/>
        <v>116</v>
      </c>
      <c r="J83" s="28" t="s">
        <v>1143</v>
      </c>
      <c r="K83" s="29" t="s">
        <v>1144</v>
      </c>
      <c r="L83" s="29" t="s">
        <v>1145</v>
      </c>
      <c r="M83" s="29" t="s">
        <v>1146</v>
      </c>
      <c r="N83" s="28" t="s">
        <v>1147</v>
      </c>
      <c r="O83" s="4" t="s">
        <v>205</v>
      </c>
      <c r="P83" s="24">
        <v>0.78078999999999998</v>
      </c>
      <c r="Q83" s="24">
        <v>0.21920999999999999</v>
      </c>
      <c r="R83" s="24">
        <v>0.33943000000000001</v>
      </c>
      <c r="S83" s="2" t="s">
        <v>736</v>
      </c>
      <c r="T83" s="25" t="s">
        <v>743</v>
      </c>
      <c r="U83" s="25" t="s">
        <v>744</v>
      </c>
    </row>
    <row r="84" spans="1:21" x14ac:dyDescent="0.25">
      <c r="A84" s="17" t="s">
        <v>206</v>
      </c>
      <c r="B84" s="18">
        <v>2</v>
      </c>
      <c r="C84" s="19">
        <v>34379276</v>
      </c>
      <c r="D84" s="20" t="s">
        <v>717</v>
      </c>
      <c r="E84" s="20" t="s">
        <v>705</v>
      </c>
      <c r="F84" s="20" t="s">
        <v>918</v>
      </c>
      <c r="G84" s="21">
        <v>34379315</v>
      </c>
      <c r="H84" s="21" t="s">
        <v>11</v>
      </c>
      <c r="I84" s="19">
        <f t="shared" si="1"/>
        <v>117</v>
      </c>
      <c r="J84" s="22" t="s">
        <v>1148</v>
      </c>
      <c r="K84" s="23" t="s">
        <v>1149</v>
      </c>
      <c r="L84" s="23" t="s">
        <v>1150</v>
      </c>
      <c r="M84" s="23" t="s">
        <v>1151</v>
      </c>
      <c r="N84" s="22" t="s">
        <v>1152</v>
      </c>
      <c r="O84" s="4" t="s">
        <v>208</v>
      </c>
      <c r="P84" s="24">
        <v>0.99458000000000002</v>
      </c>
      <c r="Q84" s="24">
        <v>5.4200000000000003E-3</v>
      </c>
      <c r="R84" s="24">
        <v>1.1157E-2</v>
      </c>
      <c r="S84" s="2" t="s">
        <v>808</v>
      </c>
      <c r="T84" s="25" t="s">
        <v>714</v>
      </c>
      <c r="U84" s="25" t="s">
        <v>715</v>
      </c>
    </row>
    <row r="85" spans="1:21" x14ac:dyDescent="0.25">
      <c r="A85" s="17" t="s">
        <v>1153</v>
      </c>
      <c r="B85" s="18">
        <v>2</v>
      </c>
      <c r="C85" s="19">
        <v>34379322</v>
      </c>
      <c r="D85" s="20" t="s">
        <v>716</v>
      </c>
      <c r="E85" s="20" t="s">
        <v>705</v>
      </c>
      <c r="F85" s="20"/>
      <c r="G85" s="21" t="s">
        <v>738</v>
      </c>
      <c r="H85" s="21" t="s">
        <v>18</v>
      </c>
      <c r="I85" s="19">
        <f t="shared" si="1"/>
        <v>69</v>
      </c>
      <c r="J85" s="22" t="s">
        <v>1154</v>
      </c>
      <c r="K85" s="23" t="s">
        <v>1154</v>
      </c>
      <c r="L85" s="27" t="s">
        <v>1154</v>
      </c>
      <c r="M85" s="23" t="s">
        <v>1155</v>
      </c>
      <c r="N85" s="22" t="s">
        <v>1156</v>
      </c>
      <c r="O85" s="4" t="s">
        <v>1157</v>
      </c>
      <c r="P85" s="24">
        <v>0.78078999999999998</v>
      </c>
      <c r="Q85" s="24">
        <v>0.21920999999999999</v>
      </c>
      <c r="R85" s="24">
        <v>0.34902899999999998</v>
      </c>
      <c r="S85" s="2" t="s">
        <v>750</v>
      </c>
      <c r="T85" s="25" t="s">
        <v>743</v>
      </c>
      <c r="U85" s="25" t="s">
        <v>744</v>
      </c>
    </row>
    <row r="86" spans="1:21" x14ac:dyDescent="0.25">
      <c r="A86" s="17" t="s">
        <v>209</v>
      </c>
      <c r="B86" s="18">
        <v>2</v>
      </c>
      <c r="C86" s="19">
        <v>34593873</v>
      </c>
      <c r="D86" s="20" t="s">
        <v>705</v>
      </c>
      <c r="E86" s="20" t="s">
        <v>706</v>
      </c>
      <c r="F86" s="20" t="s">
        <v>724</v>
      </c>
      <c r="G86" s="21">
        <v>34593894</v>
      </c>
      <c r="H86" s="21" t="s">
        <v>11</v>
      </c>
      <c r="I86" s="19">
        <f t="shared" si="1"/>
        <v>110</v>
      </c>
      <c r="J86" s="22" t="s">
        <v>1158</v>
      </c>
      <c r="K86" s="23" t="s">
        <v>1159</v>
      </c>
      <c r="L86" s="23" t="s">
        <v>1160</v>
      </c>
      <c r="M86" s="23" t="s">
        <v>1161</v>
      </c>
      <c r="N86" s="22" t="s">
        <v>1162</v>
      </c>
      <c r="O86" s="4" t="s">
        <v>211</v>
      </c>
      <c r="P86" s="24">
        <v>0.78078999999999998</v>
      </c>
      <c r="Q86" s="24">
        <v>0.21920999999999999</v>
      </c>
      <c r="R86" s="24">
        <v>0.31918400000000002</v>
      </c>
      <c r="S86" s="2" t="s">
        <v>723</v>
      </c>
      <c r="T86" s="25" t="s">
        <v>743</v>
      </c>
      <c r="U86" s="25" t="s">
        <v>744</v>
      </c>
    </row>
    <row r="87" spans="1:21" x14ac:dyDescent="0.25">
      <c r="A87" s="17" t="s">
        <v>212</v>
      </c>
      <c r="B87" s="18">
        <v>2</v>
      </c>
      <c r="C87" s="19">
        <v>34978543</v>
      </c>
      <c r="D87" s="20" t="s">
        <v>717</v>
      </c>
      <c r="E87" s="20" t="s">
        <v>716</v>
      </c>
      <c r="F87" s="20" t="s">
        <v>707</v>
      </c>
      <c r="G87" s="21">
        <v>34978568</v>
      </c>
      <c r="H87" s="21" t="s">
        <v>11</v>
      </c>
      <c r="I87" s="19">
        <f t="shared" si="1"/>
        <v>110</v>
      </c>
      <c r="J87" s="22" t="s">
        <v>1163</v>
      </c>
      <c r="K87" s="23" t="s">
        <v>1164</v>
      </c>
      <c r="L87" s="23" t="s">
        <v>1165</v>
      </c>
      <c r="M87" s="23" t="s">
        <v>1166</v>
      </c>
      <c r="N87" s="22" t="s">
        <v>1167</v>
      </c>
      <c r="O87" s="4" t="s">
        <v>214</v>
      </c>
      <c r="P87" s="24">
        <v>0.78078999999999998</v>
      </c>
      <c r="Q87" s="24">
        <v>0.21920999999999999</v>
      </c>
      <c r="R87" s="24">
        <v>0.24657100000000001</v>
      </c>
      <c r="S87" s="2" t="s">
        <v>761</v>
      </c>
      <c r="T87" s="25" t="s">
        <v>743</v>
      </c>
      <c r="U87" s="25" t="s">
        <v>744</v>
      </c>
    </row>
    <row r="88" spans="1:21" x14ac:dyDescent="0.25">
      <c r="A88" s="17" t="s">
        <v>215</v>
      </c>
      <c r="B88" s="18">
        <v>2</v>
      </c>
      <c r="C88" s="19">
        <v>35168620</v>
      </c>
      <c r="D88" s="20" t="s">
        <v>716</v>
      </c>
      <c r="E88" s="20" t="s">
        <v>717</v>
      </c>
      <c r="F88" s="20" t="s">
        <v>707</v>
      </c>
      <c r="G88" s="21">
        <v>35168664</v>
      </c>
      <c r="H88" s="21" t="s">
        <v>11</v>
      </c>
      <c r="I88" s="19">
        <f t="shared" si="1"/>
        <v>109</v>
      </c>
      <c r="J88" s="22" t="s">
        <v>1168</v>
      </c>
      <c r="K88" s="23" t="s">
        <v>1169</v>
      </c>
      <c r="L88" s="23" t="s">
        <v>1170</v>
      </c>
      <c r="M88" s="23" t="s">
        <v>1171</v>
      </c>
      <c r="N88" s="22" t="s">
        <v>1172</v>
      </c>
      <c r="O88" s="4" t="s">
        <v>217</v>
      </c>
      <c r="P88" s="24">
        <v>0.78078999999999998</v>
      </c>
      <c r="Q88" s="24">
        <v>0.21920999999999999</v>
      </c>
      <c r="R88" s="24">
        <v>0.37442900000000001</v>
      </c>
      <c r="S88" s="2" t="s">
        <v>761</v>
      </c>
      <c r="T88" s="25" t="s">
        <v>743</v>
      </c>
      <c r="U88" s="25" t="s">
        <v>744</v>
      </c>
    </row>
    <row r="89" spans="1:21" x14ac:dyDescent="0.25">
      <c r="A89" s="17" t="s">
        <v>1173</v>
      </c>
      <c r="B89" s="18">
        <v>3</v>
      </c>
      <c r="C89" s="19">
        <v>279156</v>
      </c>
      <c r="D89" s="20" t="s">
        <v>706</v>
      </c>
      <c r="E89" s="20" t="s">
        <v>716</v>
      </c>
      <c r="F89" s="20"/>
      <c r="G89" s="21" t="s">
        <v>738</v>
      </c>
      <c r="H89" s="21" t="s">
        <v>898</v>
      </c>
      <c r="I89" s="19">
        <f t="shared" si="1"/>
        <v>69</v>
      </c>
      <c r="J89" s="22" t="s">
        <v>1174</v>
      </c>
      <c r="K89" s="23" t="s">
        <v>1174</v>
      </c>
      <c r="L89" s="27" t="s">
        <v>1175</v>
      </c>
      <c r="M89" s="23" t="s">
        <v>1176</v>
      </c>
      <c r="N89" s="22" t="s">
        <v>1177</v>
      </c>
      <c r="O89" s="4" t="s">
        <v>1178</v>
      </c>
      <c r="P89" s="24">
        <v>0.98468</v>
      </c>
      <c r="Q89" s="24">
        <v>1.532E-2</v>
      </c>
      <c r="R89" s="24">
        <v>3.5360000000000003E-2</v>
      </c>
      <c r="S89" s="2" t="s">
        <v>856</v>
      </c>
      <c r="T89" s="25" t="s">
        <v>714</v>
      </c>
      <c r="U89" s="25" t="s">
        <v>715</v>
      </c>
    </row>
    <row r="90" spans="1:21" x14ac:dyDescent="0.25">
      <c r="A90" s="17" t="s">
        <v>221</v>
      </c>
      <c r="B90" s="18">
        <v>3</v>
      </c>
      <c r="C90" s="19">
        <v>491518</v>
      </c>
      <c r="D90" s="20" t="s">
        <v>705</v>
      </c>
      <c r="E90" s="20" t="s">
        <v>706</v>
      </c>
      <c r="F90" s="20" t="s">
        <v>724</v>
      </c>
      <c r="G90" s="21">
        <v>491570</v>
      </c>
      <c r="H90" s="21" t="s">
        <v>11</v>
      </c>
      <c r="I90" s="19">
        <f t="shared" si="1"/>
        <v>112</v>
      </c>
      <c r="J90" s="22" t="s">
        <v>1179</v>
      </c>
      <c r="K90" s="23" t="s">
        <v>1180</v>
      </c>
      <c r="L90" s="23" t="s">
        <v>1181</v>
      </c>
      <c r="M90" s="23" t="s">
        <v>1182</v>
      </c>
      <c r="N90" s="22" t="s">
        <v>1183</v>
      </c>
      <c r="O90" s="4" t="s">
        <v>223</v>
      </c>
      <c r="P90" s="24">
        <v>0.99361999999999995</v>
      </c>
      <c r="Q90" s="24">
        <v>6.3800000000000003E-3</v>
      </c>
      <c r="R90" s="24">
        <v>1.3533999999999999E-2</v>
      </c>
      <c r="S90" s="2" t="s">
        <v>713</v>
      </c>
      <c r="T90" s="25" t="s">
        <v>714</v>
      </c>
      <c r="U90" s="25" t="s">
        <v>715</v>
      </c>
    </row>
    <row r="91" spans="1:21" x14ac:dyDescent="0.25">
      <c r="A91" s="17" t="s">
        <v>224</v>
      </c>
      <c r="B91" s="18">
        <v>3</v>
      </c>
      <c r="C91" s="19">
        <v>801016</v>
      </c>
      <c r="D91" s="20" t="s">
        <v>716</v>
      </c>
      <c r="E91" s="20" t="s">
        <v>705</v>
      </c>
      <c r="F91" s="20" t="s">
        <v>809</v>
      </c>
      <c r="G91" s="21">
        <v>801040</v>
      </c>
      <c r="H91" s="21" t="s">
        <v>11</v>
      </c>
      <c r="I91" s="19">
        <f t="shared" si="1"/>
        <v>115</v>
      </c>
      <c r="J91" s="22" t="s">
        <v>1184</v>
      </c>
      <c r="K91" s="23" t="s">
        <v>1185</v>
      </c>
      <c r="L91" s="23" t="s">
        <v>1186</v>
      </c>
      <c r="M91" s="23" t="s">
        <v>1187</v>
      </c>
      <c r="N91" s="22" t="s">
        <v>1188</v>
      </c>
      <c r="O91" s="4" t="s">
        <v>226</v>
      </c>
      <c r="P91" s="24">
        <v>0.99426000000000003</v>
      </c>
      <c r="Q91" s="24">
        <v>5.7400000000000003E-3</v>
      </c>
      <c r="R91" s="24">
        <v>1.3084E-2</v>
      </c>
      <c r="S91" s="2" t="s">
        <v>736</v>
      </c>
      <c r="T91" s="25" t="s">
        <v>714</v>
      </c>
      <c r="U91" s="25" t="s">
        <v>715</v>
      </c>
    </row>
    <row r="92" spans="1:21" x14ac:dyDescent="0.25">
      <c r="A92" s="17" t="s">
        <v>227</v>
      </c>
      <c r="B92" s="18">
        <v>3</v>
      </c>
      <c r="C92" s="19">
        <v>851772</v>
      </c>
      <c r="D92" s="20" t="s">
        <v>706</v>
      </c>
      <c r="E92" s="20" t="s">
        <v>705</v>
      </c>
      <c r="F92" s="20" t="s">
        <v>724</v>
      </c>
      <c r="G92" s="21">
        <v>851785</v>
      </c>
      <c r="H92" s="21" t="s">
        <v>18</v>
      </c>
      <c r="I92" s="19">
        <f t="shared" si="1"/>
        <v>111</v>
      </c>
      <c r="J92" s="22" t="s">
        <v>1189</v>
      </c>
      <c r="K92" s="23" t="s">
        <v>1190</v>
      </c>
      <c r="L92" s="23" t="s">
        <v>1191</v>
      </c>
      <c r="M92" s="23" t="s">
        <v>1192</v>
      </c>
      <c r="N92" s="22" t="s">
        <v>1193</v>
      </c>
      <c r="O92" s="4" t="s">
        <v>229</v>
      </c>
      <c r="P92" s="24">
        <v>0.99458000000000002</v>
      </c>
      <c r="Q92" s="24">
        <v>5.4200000000000003E-3</v>
      </c>
      <c r="R92" s="24">
        <v>9.1420000000000008E-3</v>
      </c>
      <c r="S92" s="2" t="s">
        <v>723</v>
      </c>
      <c r="T92" s="25" t="s">
        <v>714</v>
      </c>
      <c r="U92" s="25" t="s">
        <v>715</v>
      </c>
    </row>
    <row r="93" spans="1:21" x14ac:dyDescent="0.25">
      <c r="A93" s="17" t="s">
        <v>230</v>
      </c>
      <c r="B93" s="18">
        <v>3</v>
      </c>
      <c r="C93" s="19">
        <v>878615</v>
      </c>
      <c r="D93" s="20" t="s">
        <v>706</v>
      </c>
      <c r="E93" s="20" t="s">
        <v>716</v>
      </c>
      <c r="F93" s="20"/>
      <c r="G93" s="21" t="s">
        <v>738</v>
      </c>
      <c r="H93" s="21" t="s">
        <v>11</v>
      </c>
      <c r="I93" s="19">
        <f t="shared" si="1"/>
        <v>69</v>
      </c>
      <c r="J93" s="22" t="s">
        <v>1194</v>
      </c>
      <c r="K93" s="23" t="s">
        <v>1194</v>
      </c>
      <c r="L93" s="27" t="s">
        <v>1194</v>
      </c>
      <c r="M93" s="23" t="s">
        <v>1195</v>
      </c>
      <c r="N93" s="22" t="s">
        <v>1196</v>
      </c>
      <c r="O93" s="4" t="s">
        <v>232</v>
      </c>
      <c r="P93" s="24">
        <v>0.82418999999999998</v>
      </c>
      <c r="Q93" s="24">
        <v>0.17580999999999999</v>
      </c>
      <c r="R93" s="24">
        <v>0.24785599999999999</v>
      </c>
      <c r="S93" s="2" t="s">
        <v>773</v>
      </c>
      <c r="T93" s="25" t="s">
        <v>848</v>
      </c>
      <c r="U93" s="25" t="s">
        <v>849</v>
      </c>
    </row>
    <row r="94" spans="1:21" x14ac:dyDescent="0.25">
      <c r="A94" s="17" t="s">
        <v>1197</v>
      </c>
      <c r="B94" s="18">
        <v>3</v>
      </c>
      <c r="C94" s="19">
        <v>879274</v>
      </c>
      <c r="D94" s="20" t="s">
        <v>706</v>
      </c>
      <c r="E94" s="20" t="s">
        <v>705</v>
      </c>
      <c r="F94" s="20"/>
      <c r="G94" s="21" t="s">
        <v>738</v>
      </c>
      <c r="H94" s="21" t="s">
        <v>11</v>
      </c>
      <c r="I94" s="19">
        <f t="shared" si="1"/>
        <v>69</v>
      </c>
      <c r="J94" s="22" t="s">
        <v>1198</v>
      </c>
      <c r="K94" s="23" t="s">
        <v>1198</v>
      </c>
      <c r="L94" s="27" t="s">
        <v>1198</v>
      </c>
      <c r="M94" s="23" t="s">
        <v>1199</v>
      </c>
      <c r="N94" s="22" t="s">
        <v>1200</v>
      </c>
      <c r="O94" s="4" t="s">
        <v>1201</v>
      </c>
      <c r="P94" s="24">
        <v>0.99426000000000003</v>
      </c>
      <c r="Q94" s="24">
        <v>5.7400000000000003E-3</v>
      </c>
      <c r="R94" s="24">
        <v>9.2460000000000007E-3</v>
      </c>
      <c r="S94" s="2" t="s">
        <v>723</v>
      </c>
      <c r="T94" s="25" t="s">
        <v>714</v>
      </c>
      <c r="U94" s="25" t="s">
        <v>715</v>
      </c>
    </row>
    <row r="95" spans="1:21" x14ac:dyDescent="0.25">
      <c r="A95" s="17" t="s">
        <v>233</v>
      </c>
      <c r="B95" s="18">
        <v>3</v>
      </c>
      <c r="C95" s="19">
        <v>1504637</v>
      </c>
      <c r="D95" s="20" t="s">
        <v>705</v>
      </c>
      <c r="E95" s="20" t="s">
        <v>706</v>
      </c>
      <c r="F95" s="20" t="s">
        <v>724</v>
      </c>
      <c r="G95" s="21">
        <v>1504686</v>
      </c>
      <c r="H95" s="21" t="s">
        <v>11</v>
      </c>
      <c r="I95" s="19">
        <f t="shared" si="1"/>
        <v>110</v>
      </c>
      <c r="J95" s="22" t="s">
        <v>1202</v>
      </c>
      <c r="K95" s="23" t="s">
        <v>1203</v>
      </c>
      <c r="L95" s="23" t="s">
        <v>1204</v>
      </c>
      <c r="M95" s="23" t="s">
        <v>1205</v>
      </c>
      <c r="N95" s="22" t="s">
        <v>1206</v>
      </c>
      <c r="O95" s="4" t="s">
        <v>235</v>
      </c>
      <c r="P95" s="24">
        <v>0.99123000000000006</v>
      </c>
      <c r="Q95" s="24">
        <v>8.77E-3</v>
      </c>
      <c r="R95" s="24">
        <v>1.8395999999999999E-2</v>
      </c>
      <c r="S95" s="2" t="s">
        <v>713</v>
      </c>
      <c r="T95" s="25" t="s">
        <v>714</v>
      </c>
      <c r="U95" s="25" t="s">
        <v>715</v>
      </c>
    </row>
    <row r="96" spans="1:21" x14ac:dyDescent="0.25">
      <c r="A96" s="17" t="s">
        <v>236</v>
      </c>
      <c r="B96" s="18">
        <v>3</v>
      </c>
      <c r="C96" s="19">
        <v>1629632</v>
      </c>
      <c r="D96" s="20" t="s">
        <v>706</v>
      </c>
      <c r="E96" s="20" t="s">
        <v>717</v>
      </c>
      <c r="F96" s="20" t="s">
        <v>1021</v>
      </c>
      <c r="G96" s="21">
        <v>1629684</v>
      </c>
      <c r="H96" s="21" t="s">
        <v>11</v>
      </c>
      <c r="I96" s="19">
        <f t="shared" si="1"/>
        <v>108</v>
      </c>
      <c r="J96" s="22" t="s">
        <v>1207</v>
      </c>
      <c r="K96" s="23" t="s">
        <v>1208</v>
      </c>
      <c r="L96" s="23" t="s">
        <v>1209</v>
      </c>
      <c r="M96" s="23" t="s">
        <v>1210</v>
      </c>
      <c r="N96" s="22" t="s">
        <v>1211</v>
      </c>
      <c r="O96" s="4" t="s">
        <v>238</v>
      </c>
      <c r="P96" s="24">
        <v>0.78078999999999998</v>
      </c>
      <c r="Q96" s="24">
        <v>0.21920999999999999</v>
      </c>
      <c r="R96" s="24">
        <v>0.25847700000000001</v>
      </c>
      <c r="S96" s="2" t="s">
        <v>1077</v>
      </c>
      <c r="T96" s="25" t="s">
        <v>743</v>
      </c>
      <c r="U96" s="25" t="s">
        <v>744</v>
      </c>
    </row>
    <row r="97" spans="1:21" x14ac:dyDescent="0.25">
      <c r="A97" s="17" t="s">
        <v>239</v>
      </c>
      <c r="B97" s="18">
        <v>3</v>
      </c>
      <c r="C97" s="19">
        <v>1685410</v>
      </c>
      <c r="D97" s="20" t="s">
        <v>717</v>
      </c>
      <c r="E97" s="20" t="s">
        <v>706</v>
      </c>
      <c r="F97" s="20" t="s">
        <v>1021</v>
      </c>
      <c r="G97" s="21">
        <v>1685474</v>
      </c>
      <c r="H97" s="21" t="s">
        <v>18</v>
      </c>
      <c r="I97" s="19">
        <f t="shared" si="1"/>
        <v>123</v>
      </c>
      <c r="J97" s="22" t="s">
        <v>1212</v>
      </c>
      <c r="K97" s="23" t="s">
        <v>1213</v>
      </c>
      <c r="L97" s="23" t="s">
        <v>1214</v>
      </c>
      <c r="M97" s="23" t="s">
        <v>1215</v>
      </c>
      <c r="N97" s="22" t="s">
        <v>1216</v>
      </c>
      <c r="O97" s="4" t="s">
        <v>241</v>
      </c>
      <c r="P97" s="24">
        <v>0.99458000000000002</v>
      </c>
      <c r="Q97" s="24">
        <v>5.4200000000000003E-3</v>
      </c>
      <c r="R97" s="24">
        <v>0.24379000000000001</v>
      </c>
      <c r="S97" s="2" t="s">
        <v>713</v>
      </c>
      <c r="T97" s="25" t="s">
        <v>714</v>
      </c>
      <c r="U97" s="25" t="s">
        <v>715</v>
      </c>
    </row>
    <row r="98" spans="1:21" x14ac:dyDescent="0.25">
      <c r="A98" s="17" t="s">
        <v>242</v>
      </c>
      <c r="B98" s="18">
        <v>3</v>
      </c>
      <c r="C98" s="19">
        <v>2862879</v>
      </c>
      <c r="D98" s="20" t="s">
        <v>717</v>
      </c>
      <c r="E98" s="20" t="s">
        <v>705</v>
      </c>
      <c r="F98" s="20" t="s">
        <v>918</v>
      </c>
      <c r="G98" s="21">
        <v>2862936</v>
      </c>
      <c r="H98" s="21" t="s">
        <v>11</v>
      </c>
      <c r="I98" s="19">
        <f t="shared" si="1"/>
        <v>114</v>
      </c>
      <c r="J98" s="22" t="s">
        <v>1217</v>
      </c>
      <c r="K98" s="23" t="s">
        <v>1218</v>
      </c>
      <c r="L98" s="23" t="s">
        <v>1219</v>
      </c>
      <c r="M98" s="23" t="s">
        <v>1220</v>
      </c>
      <c r="N98" s="22" t="s">
        <v>1221</v>
      </c>
      <c r="O98" s="4" t="s">
        <v>244</v>
      </c>
      <c r="P98" s="24">
        <v>0.78078999999999998</v>
      </c>
      <c r="Q98" s="24">
        <v>0.21920999999999999</v>
      </c>
      <c r="R98" s="24">
        <v>0.36120799999999997</v>
      </c>
      <c r="S98" s="2" t="s">
        <v>924</v>
      </c>
      <c r="T98" s="25" t="s">
        <v>743</v>
      </c>
      <c r="U98" s="25" t="s">
        <v>744</v>
      </c>
    </row>
    <row r="99" spans="1:21" x14ac:dyDescent="0.25">
      <c r="A99" s="17" t="s">
        <v>245</v>
      </c>
      <c r="B99" s="18">
        <v>3</v>
      </c>
      <c r="C99" s="19">
        <v>4388275</v>
      </c>
      <c r="D99" s="20" t="s">
        <v>717</v>
      </c>
      <c r="E99" s="20" t="s">
        <v>705</v>
      </c>
      <c r="F99" s="20" t="s">
        <v>918</v>
      </c>
      <c r="G99" s="21">
        <v>4388297</v>
      </c>
      <c r="H99" s="21" t="s">
        <v>18</v>
      </c>
      <c r="I99" s="19">
        <f t="shared" si="1"/>
        <v>112</v>
      </c>
      <c r="J99" s="22" t="s">
        <v>1222</v>
      </c>
      <c r="K99" s="23" t="s">
        <v>1223</v>
      </c>
      <c r="L99" s="23" t="s">
        <v>1224</v>
      </c>
      <c r="M99" s="23" t="s">
        <v>1225</v>
      </c>
      <c r="N99" s="22" t="s">
        <v>1226</v>
      </c>
      <c r="O99" s="4" t="s">
        <v>247</v>
      </c>
      <c r="P99" s="24">
        <v>0.78078999999999998</v>
      </c>
      <c r="Q99" s="24">
        <v>0.21920999999999999</v>
      </c>
      <c r="R99" s="24">
        <v>0.35438799999999998</v>
      </c>
      <c r="S99" s="2" t="s">
        <v>808</v>
      </c>
      <c r="T99" s="25" t="s">
        <v>743</v>
      </c>
      <c r="U99" s="25" t="s">
        <v>744</v>
      </c>
    </row>
    <row r="100" spans="1:21" x14ac:dyDescent="0.25">
      <c r="A100" s="17" t="s">
        <v>248</v>
      </c>
      <c r="B100" s="18">
        <v>3</v>
      </c>
      <c r="C100" s="19">
        <v>4801805</v>
      </c>
      <c r="D100" s="20" t="s">
        <v>706</v>
      </c>
      <c r="E100" s="20" t="s">
        <v>716</v>
      </c>
      <c r="F100" s="20" t="s">
        <v>850</v>
      </c>
      <c r="G100" s="21">
        <v>4801827</v>
      </c>
      <c r="H100" s="21" t="s">
        <v>11</v>
      </c>
      <c r="I100" s="19">
        <f t="shared" si="1"/>
        <v>117</v>
      </c>
      <c r="J100" s="22" t="s">
        <v>1227</v>
      </c>
      <c r="K100" s="23" t="s">
        <v>1228</v>
      </c>
      <c r="L100" s="23" t="s">
        <v>1229</v>
      </c>
      <c r="M100" s="23" t="s">
        <v>1230</v>
      </c>
      <c r="N100" s="22" t="s">
        <v>1231</v>
      </c>
      <c r="O100" s="4" t="s">
        <v>250</v>
      </c>
      <c r="P100" s="24">
        <v>0.78110999999999997</v>
      </c>
      <c r="Q100" s="24">
        <v>0.21889</v>
      </c>
      <c r="R100" s="24">
        <v>0.33421200000000001</v>
      </c>
      <c r="S100" s="2" t="s">
        <v>856</v>
      </c>
      <c r="T100" s="25" t="s">
        <v>743</v>
      </c>
      <c r="U100" s="25" t="s">
        <v>744</v>
      </c>
    </row>
    <row r="101" spans="1:21" x14ac:dyDescent="0.25">
      <c r="A101" s="17" t="s">
        <v>251</v>
      </c>
      <c r="B101" s="18">
        <v>3</v>
      </c>
      <c r="C101" s="19">
        <v>7116587</v>
      </c>
      <c r="D101" s="20" t="s">
        <v>717</v>
      </c>
      <c r="E101" s="20" t="s">
        <v>716</v>
      </c>
      <c r="F101" s="20" t="s">
        <v>707</v>
      </c>
      <c r="G101" s="21">
        <v>7116607</v>
      </c>
      <c r="H101" s="21" t="s">
        <v>18</v>
      </c>
      <c r="I101" s="19">
        <f t="shared" si="1"/>
        <v>114</v>
      </c>
      <c r="J101" s="22" t="s">
        <v>1232</v>
      </c>
      <c r="K101" s="23" t="s">
        <v>1233</v>
      </c>
      <c r="L101" s="23" t="s">
        <v>1234</v>
      </c>
      <c r="M101" s="23" t="s">
        <v>1235</v>
      </c>
      <c r="N101" s="22" t="s">
        <v>1236</v>
      </c>
      <c r="O101" s="4" t="s">
        <v>253</v>
      </c>
      <c r="P101" s="24">
        <v>0.95533000000000001</v>
      </c>
      <c r="Q101" s="24">
        <v>4.4670000000000001E-2</v>
      </c>
      <c r="R101" s="24">
        <v>0.11669</v>
      </c>
      <c r="S101" s="2" t="s">
        <v>767</v>
      </c>
      <c r="T101" s="25" t="s">
        <v>848</v>
      </c>
      <c r="U101" s="25" t="s">
        <v>849</v>
      </c>
    </row>
    <row r="102" spans="1:21" x14ac:dyDescent="0.25">
      <c r="A102" s="17" t="s">
        <v>254</v>
      </c>
      <c r="B102" s="18">
        <v>3</v>
      </c>
      <c r="C102" s="19">
        <v>8444824</v>
      </c>
      <c r="D102" s="20" t="s">
        <v>706</v>
      </c>
      <c r="E102" s="20" t="s">
        <v>716</v>
      </c>
      <c r="F102" s="20" t="s">
        <v>850</v>
      </c>
      <c r="G102" s="21">
        <v>8444871</v>
      </c>
      <c r="H102" s="21" t="s">
        <v>18</v>
      </c>
      <c r="I102" s="19">
        <f t="shared" si="1"/>
        <v>110</v>
      </c>
      <c r="J102" s="22" t="s">
        <v>1237</v>
      </c>
      <c r="K102" s="23" t="s">
        <v>1238</v>
      </c>
      <c r="L102" s="23" t="s">
        <v>1239</v>
      </c>
      <c r="M102" s="23" t="s">
        <v>1240</v>
      </c>
      <c r="N102" s="22" t="s">
        <v>1241</v>
      </c>
      <c r="O102" s="4" t="s">
        <v>256</v>
      </c>
      <c r="P102" s="24">
        <v>0.95533000000000001</v>
      </c>
      <c r="Q102" s="24">
        <v>4.4670000000000001E-2</v>
      </c>
      <c r="R102" s="24">
        <v>0.145567</v>
      </c>
      <c r="S102" s="2" t="s">
        <v>761</v>
      </c>
      <c r="T102" s="25" t="s">
        <v>791</v>
      </c>
      <c r="U102" s="25" t="s">
        <v>792</v>
      </c>
    </row>
    <row r="103" spans="1:21" x14ac:dyDescent="0.25">
      <c r="A103" s="17" t="s">
        <v>257</v>
      </c>
      <c r="B103" s="18">
        <v>3</v>
      </c>
      <c r="C103" s="19">
        <v>12537399</v>
      </c>
      <c r="D103" s="20" t="s">
        <v>706</v>
      </c>
      <c r="E103" s="20" t="s">
        <v>705</v>
      </c>
      <c r="F103" s="20" t="s">
        <v>724</v>
      </c>
      <c r="G103" s="21">
        <v>12537442</v>
      </c>
      <c r="H103" s="21" t="s">
        <v>18</v>
      </c>
      <c r="I103" s="19">
        <f t="shared" si="1"/>
        <v>107</v>
      </c>
      <c r="J103" s="22" t="s">
        <v>1242</v>
      </c>
      <c r="K103" s="23" t="s">
        <v>1243</v>
      </c>
      <c r="L103" s="23" t="s">
        <v>1244</v>
      </c>
      <c r="M103" s="23" t="s">
        <v>1245</v>
      </c>
      <c r="N103" s="22" t="s">
        <v>1246</v>
      </c>
      <c r="O103" s="4" t="s">
        <v>259</v>
      </c>
      <c r="P103" s="24">
        <v>0.78078999999999998</v>
      </c>
      <c r="Q103" s="24">
        <v>0.21920999999999999</v>
      </c>
      <c r="R103" s="24">
        <v>0.27648200000000001</v>
      </c>
      <c r="S103" s="2" t="s">
        <v>713</v>
      </c>
      <c r="T103" s="25" t="s">
        <v>743</v>
      </c>
      <c r="U103" s="25" t="s">
        <v>744</v>
      </c>
    </row>
    <row r="104" spans="1:21" x14ac:dyDescent="0.25">
      <c r="A104" s="17" t="s">
        <v>260</v>
      </c>
      <c r="B104" s="18">
        <v>3</v>
      </c>
      <c r="C104" s="19">
        <v>13070892</v>
      </c>
      <c r="D104" s="20" t="s">
        <v>717</v>
      </c>
      <c r="E104" s="20" t="s">
        <v>716</v>
      </c>
      <c r="F104" s="20" t="s">
        <v>707</v>
      </c>
      <c r="G104" s="21">
        <v>13070939</v>
      </c>
      <c r="H104" s="21" t="s">
        <v>18</v>
      </c>
      <c r="I104" s="19">
        <f t="shared" si="1"/>
        <v>110</v>
      </c>
      <c r="J104" s="22" t="s">
        <v>1247</v>
      </c>
      <c r="K104" s="23" t="s">
        <v>1248</v>
      </c>
      <c r="L104" s="23" t="s">
        <v>1249</v>
      </c>
      <c r="M104" s="23" t="s">
        <v>1250</v>
      </c>
      <c r="N104" s="22" t="s">
        <v>1251</v>
      </c>
      <c r="O104" s="4" t="s">
        <v>262</v>
      </c>
      <c r="P104" s="24">
        <v>0.99426000000000003</v>
      </c>
      <c r="Q104" s="24">
        <v>5.7400000000000003E-3</v>
      </c>
      <c r="R104" s="24">
        <v>1.0682000000000001E-2</v>
      </c>
      <c r="S104" s="2" t="s">
        <v>761</v>
      </c>
      <c r="T104" s="25" t="s">
        <v>714</v>
      </c>
      <c r="U104" s="25" t="s">
        <v>715</v>
      </c>
    </row>
    <row r="105" spans="1:21" x14ac:dyDescent="0.25">
      <c r="A105" s="17" t="s">
        <v>263</v>
      </c>
      <c r="B105" s="18">
        <v>3</v>
      </c>
      <c r="C105" s="19">
        <v>13242006</v>
      </c>
      <c r="D105" s="20" t="s">
        <v>706</v>
      </c>
      <c r="E105" s="20" t="s">
        <v>716</v>
      </c>
      <c r="F105" s="20" t="s">
        <v>850</v>
      </c>
      <c r="G105" s="21">
        <v>13242056</v>
      </c>
      <c r="H105" s="21" t="s">
        <v>18</v>
      </c>
      <c r="I105" s="19">
        <f t="shared" si="1"/>
        <v>109</v>
      </c>
      <c r="J105" s="22" t="s">
        <v>1252</v>
      </c>
      <c r="K105" s="23" t="s">
        <v>1253</v>
      </c>
      <c r="L105" s="23" t="s">
        <v>1254</v>
      </c>
      <c r="M105" s="23" t="s">
        <v>1255</v>
      </c>
      <c r="N105" s="22" t="s">
        <v>1256</v>
      </c>
      <c r="O105" s="4" t="s">
        <v>265</v>
      </c>
      <c r="P105" s="24">
        <v>0.99361999999999995</v>
      </c>
      <c r="Q105" s="24">
        <v>6.3800000000000003E-3</v>
      </c>
      <c r="R105" s="24">
        <v>1.5422E-2</v>
      </c>
      <c r="S105" s="2" t="s">
        <v>713</v>
      </c>
      <c r="T105" s="25" t="s">
        <v>714</v>
      </c>
      <c r="U105" s="25" t="s">
        <v>715</v>
      </c>
    </row>
    <row r="106" spans="1:21" x14ac:dyDescent="0.25">
      <c r="A106" s="17" t="s">
        <v>266</v>
      </c>
      <c r="B106" s="18">
        <v>3</v>
      </c>
      <c r="C106" s="19">
        <v>13606218</v>
      </c>
      <c r="D106" s="20" t="s">
        <v>706</v>
      </c>
      <c r="E106" s="20" t="s">
        <v>717</v>
      </c>
      <c r="F106" s="20" t="s">
        <v>1021</v>
      </c>
      <c r="G106" s="21">
        <v>13606257</v>
      </c>
      <c r="H106" s="21" t="s">
        <v>11</v>
      </c>
      <c r="I106" s="19">
        <f t="shared" si="1"/>
        <v>107</v>
      </c>
      <c r="J106" s="22" t="s">
        <v>1257</v>
      </c>
      <c r="K106" s="23" t="s">
        <v>1258</v>
      </c>
      <c r="L106" s="23" t="s">
        <v>1259</v>
      </c>
      <c r="M106" s="23" t="s">
        <v>1260</v>
      </c>
      <c r="N106" s="22" t="s">
        <v>1261</v>
      </c>
      <c r="O106" s="4" t="s">
        <v>268</v>
      </c>
      <c r="P106" s="24">
        <v>0.99426000000000003</v>
      </c>
      <c r="Q106" s="24">
        <v>5.7400000000000003E-3</v>
      </c>
      <c r="R106" s="24">
        <v>9.4219999999999998E-3</v>
      </c>
      <c r="S106" s="2" t="s">
        <v>1077</v>
      </c>
      <c r="T106" s="25" t="s">
        <v>714</v>
      </c>
      <c r="U106" s="25" t="s">
        <v>715</v>
      </c>
    </row>
    <row r="107" spans="1:21" x14ac:dyDescent="0.25">
      <c r="A107" s="17" t="s">
        <v>269</v>
      </c>
      <c r="B107" s="18">
        <v>3</v>
      </c>
      <c r="C107" s="19">
        <v>17422879</v>
      </c>
      <c r="D107" s="20" t="s">
        <v>705</v>
      </c>
      <c r="E107" s="20" t="s">
        <v>716</v>
      </c>
      <c r="F107" s="20" t="s">
        <v>809</v>
      </c>
      <c r="G107" s="21">
        <v>17422892</v>
      </c>
      <c r="H107" s="21" t="s">
        <v>11</v>
      </c>
      <c r="I107" s="19">
        <f t="shared" si="1"/>
        <v>112</v>
      </c>
      <c r="J107" s="22" t="s">
        <v>1262</v>
      </c>
      <c r="K107" s="23" t="s">
        <v>1263</v>
      </c>
      <c r="L107" s="23" t="s">
        <v>1264</v>
      </c>
      <c r="M107" s="23" t="s">
        <v>1265</v>
      </c>
      <c r="N107" s="22" t="s">
        <v>1266</v>
      </c>
      <c r="O107" s="4" t="s">
        <v>271</v>
      </c>
      <c r="P107" s="24">
        <v>0.99361999999999995</v>
      </c>
      <c r="Q107" s="24">
        <v>6.3800000000000003E-3</v>
      </c>
      <c r="R107" s="24">
        <v>1.5855999999999999E-2</v>
      </c>
      <c r="S107" s="2" t="s">
        <v>736</v>
      </c>
      <c r="T107" s="25" t="s">
        <v>714</v>
      </c>
      <c r="U107" s="25" t="s">
        <v>715</v>
      </c>
    </row>
    <row r="108" spans="1:21" x14ac:dyDescent="0.25">
      <c r="A108" s="17" t="s">
        <v>272</v>
      </c>
      <c r="B108" s="18">
        <v>3</v>
      </c>
      <c r="C108" s="19">
        <v>20487967</v>
      </c>
      <c r="D108" s="20" t="s">
        <v>706</v>
      </c>
      <c r="E108" s="20" t="s">
        <v>705</v>
      </c>
      <c r="F108" s="20" t="s">
        <v>724</v>
      </c>
      <c r="G108" s="21">
        <v>20488025</v>
      </c>
      <c r="H108" s="21" t="s">
        <v>18</v>
      </c>
      <c r="I108" s="19">
        <f t="shared" si="1"/>
        <v>114</v>
      </c>
      <c r="J108" s="22" t="s">
        <v>1267</v>
      </c>
      <c r="K108" s="23" t="s">
        <v>1268</v>
      </c>
      <c r="L108" s="23" t="s">
        <v>1269</v>
      </c>
      <c r="M108" s="23" t="s">
        <v>1270</v>
      </c>
      <c r="N108" s="22" t="s">
        <v>1271</v>
      </c>
      <c r="O108" s="4" t="s">
        <v>274</v>
      </c>
      <c r="P108" s="24">
        <v>0.78095000000000003</v>
      </c>
      <c r="Q108" s="24">
        <v>0.21904999999999999</v>
      </c>
      <c r="R108" s="24">
        <v>0.34592299999999998</v>
      </c>
      <c r="S108" s="2" t="s">
        <v>713</v>
      </c>
      <c r="T108" s="25" t="s">
        <v>743</v>
      </c>
      <c r="U108" s="25" t="s">
        <v>744</v>
      </c>
    </row>
    <row r="109" spans="1:21" x14ac:dyDescent="0.25">
      <c r="A109" s="17" t="s">
        <v>275</v>
      </c>
      <c r="B109" s="18">
        <v>3</v>
      </c>
      <c r="C109" s="19">
        <v>20945886</v>
      </c>
      <c r="D109" s="20" t="s">
        <v>716</v>
      </c>
      <c r="E109" s="20" t="s">
        <v>717</v>
      </c>
      <c r="F109" s="20" t="s">
        <v>707</v>
      </c>
      <c r="G109" s="21">
        <v>20945943</v>
      </c>
      <c r="H109" s="21" t="s">
        <v>11</v>
      </c>
      <c r="I109" s="19">
        <f t="shared" si="1"/>
        <v>116</v>
      </c>
      <c r="J109" s="22" t="s">
        <v>1272</v>
      </c>
      <c r="K109" s="23" t="s">
        <v>1273</v>
      </c>
      <c r="L109" s="23" t="s">
        <v>1274</v>
      </c>
      <c r="M109" s="23" t="s">
        <v>1275</v>
      </c>
      <c r="N109" s="22" t="s">
        <v>1276</v>
      </c>
      <c r="O109" s="4" t="s">
        <v>277</v>
      </c>
      <c r="P109" s="24">
        <v>0.96921000000000002</v>
      </c>
      <c r="Q109" s="24">
        <v>3.0790000000000001E-2</v>
      </c>
      <c r="R109" s="24">
        <v>4.8708000000000001E-2</v>
      </c>
      <c r="S109" s="2" t="s">
        <v>761</v>
      </c>
      <c r="T109" s="25" t="s">
        <v>714</v>
      </c>
      <c r="U109" s="25" t="s">
        <v>715</v>
      </c>
    </row>
    <row r="110" spans="1:21" x14ac:dyDescent="0.25">
      <c r="A110" s="17" t="s">
        <v>278</v>
      </c>
      <c r="B110" s="18">
        <v>3</v>
      </c>
      <c r="C110" s="19">
        <v>21681288</v>
      </c>
      <c r="D110" s="20" t="s">
        <v>716</v>
      </c>
      <c r="E110" s="20" t="s">
        <v>706</v>
      </c>
      <c r="F110" s="20" t="s">
        <v>730</v>
      </c>
      <c r="G110" s="21">
        <v>21681318</v>
      </c>
      <c r="H110" s="21" t="s">
        <v>11</v>
      </c>
      <c r="I110" s="19">
        <f t="shared" si="1"/>
        <v>110</v>
      </c>
      <c r="J110" s="22" t="s">
        <v>1277</v>
      </c>
      <c r="K110" s="23" t="s">
        <v>1278</v>
      </c>
      <c r="L110" s="23" t="s">
        <v>1279</v>
      </c>
      <c r="M110" s="23" t="s">
        <v>1280</v>
      </c>
      <c r="N110" s="22" t="s">
        <v>1281</v>
      </c>
      <c r="O110" s="4" t="s">
        <v>280</v>
      </c>
      <c r="P110" s="24">
        <v>0.78095000000000003</v>
      </c>
      <c r="Q110" s="24">
        <v>0.21904999999999999</v>
      </c>
      <c r="R110" s="24">
        <v>0.30466700000000002</v>
      </c>
      <c r="S110" s="2" t="s">
        <v>856</v>
      </c>
      <c r="T110" s="25" t="s">
        <v>743</v>
      </c>
      <c r="U110" s="25" t="s">
        <v>744</v>
      </c>
    </row>
    <row r="111" spans="1:21" x14ac:dyDescent="0.25">
      <c r="A111" s="17" t="s">
        <v>281</v>
      </c>
      <c r="B111" s="18">
        <v>3</v>
      </c>
      <c r="C111" s="19">
        <v>22541284</v>
      </c>
      <c r="D111" s="20" t="s">
        <v>706</v>
      </c>
      <c r="E111" s="20" t="s">
        <v>705</v>
      </c>
      <c r="F111" s="20" t="s">
        <v>724</v>
      </c>
      <c r="G111" s="21">
        <v>22541324</v>
      </c>
      <c r="H111" s="21" t="s">
        <v>18</v>
      </c>
      <c r="I111" s="19">
        <f t="shared" si="1"/>
        <v>109</v>
      </c>
      <c r="J111" s="22" t="s">
        <v>1282</v>
      </c>
      <c r="K111" s="23" t="s">
        <v>1283</v>
      </c>
      <c r="L111" s="23" t="s">
        <v>1284</v>
      </c>
      <c r="M111" s="23" t="s">
        <v>1285</v>
      </c>
      <c r="N111" s="22" t="s">
        <v>1286</v>
      </c>
      <c r="O111" s="4" t="s">
        <v>283</v>
      </c>
      <c r="P111" s="24">
        <v>0.78078999999999998</v>
      </c>
      <c r="Q111" s="24">
        <v>0.21920999999999999</v>
      </c>
      <c r="R111" s="24">
        <v>0.25455800000000001</v>
      </c>
      <c r="S111" s="2" t="s">
        <v>761</v>
      </c>
      <c r="T111" s="25" t="s">
        <v>743</v>
      </c>
      <c r="U111" s="25" t="s">
        <v>744</v>
      </c>
    </row>
    <row r="112" spans="1:21" x14ac:dyDescent="0.25">
      <c r="A112" s="17" t="s">
        <v>284</v>
      </c>
      <c r="B112" s="18">
        <v>3</v>
      </c>
      <c r="C112" s="19">
        <v>22793430</v>
      </c>
      <c r="D112" s="20" t="s">
        <v>706</v>
      </c>
      <c r="E112" s="20" t="s">
        <v>705</v>
      </c>
      <c r="F112" s="20" t="s">
        <v>724</v>
      </c>
      <c r="G112" s="21">
        <v>22793474</v>
      </c>
      <c r="H112" s="21" t="s">
        <v>11</v>
      </c>
      <c r="I112" s="19">
        <f t="shared" si="1"/>
        <v>108</v>
      </c>
      <c r="J112" s="22" t="s">
        <v>1287</v>
      </c>
      <c r="K112" s="23" t="s">
        <v>1288</v>
      </c>
      <c r="L112" s="23" t="s">
        <v>1289</v>
      </c>
      <c r="M112" s="23" t="s">
        <v>1290</v>
      </c>
      <c r="N112" s="22" t="s">
        <v>1291</v>
      </c>
      <c r="O112" s="4" t="s">
        <v>286</v>
      </c>
      <c r="P112" s="24">
        <v>0.78078999999999998</v>
      </c>
      <c r="Q112" s="24">
        <v>0.21920999999999999</v>
      </c>
      <c r="R112" s="24">
        <v>0.473941</v>
      </c>
      <c r="S112" s="2" t="s">
        <v>924</v>
      </c>
      <c r="T112" s="25" t="s">
        <v>743</v>
      </c>
      <c r="U112" s="25" t="s">
        <v>744</v>
      </c>
    </row>
    <row r="113" spans="1:21" x14ac:dyDescent="0.25">
      <c r="A113" s="17" t="s">
        <v>287</v>
      </c>
      <c r="B113" s="18">
        <v>3</v>
      </c>
      <c r="C113" s="19">
        <v>24627704</v>
      </c>
      <c r="D113" s="20" t="s">
        <v>717</v>
      </c>
      <c r="E113" s="20" t="s">
        <v>705</v>
      </c>
      <c r="F113" s="20" t="s">
        <v>918</v>
      </c>
      <c r="G113" s="21">
        <v>24627714</v>
      </c>
      <c r="H113" s="21" t="s">
        <v>18</v>
      </c>
      <c r="I113" s="19">
        <f t="shared" si="1"/>
        <v>115</v>
      </c>
      <c r="J113" s="22" t="s">
        <v>1292</v>
      </c>
      <c r="K113" s="23" t="s">
        <v>1293</v>
      </c>
      <c r="L113" s="23" t="s">
        <v>1294</v>
      </c>
      <c r="M113" s="23" t="s">
        <v>1295</v>
      </c>
      <c r="N113" s="22" t="s">
        <v>1296</v>
      </c>
      <c r="O113" s="4" t="s">
        <v>289</v>
      </c>
      <c r="P113" s="24">
        <v>0.78078999999999998</v>
      </c>
      <c r="Q113" s="24">
        <v>0.21920999999999999</v>
      </c>
      <c r="R113" s="24">
        <v>0.31308399999999997</v>
      </c>
      <c r="S113" s="2" t="s">
        <v>924</v>
      </c>
      <c r="T113" s="25" t="s">
        <v>743</v>
      </c>
      <c r="U113" s="25" t="s">
        <v>744</v>
      </c>
    </row>
    <row r="114" spans="1:21" x14ac:dyDescent="0.25">
      <c r="A114" s="17" t="s">
        <v>290</v>
      </c>
      <c r="B114" s="18">
        <v>3</v>
      </c>
      <c r="C114" s="19">
        <v>24816094</v>
      </c>
      <c r="D114" s="20" t="s">
        <v>706</v>
      </c>
      <c r="E114" s="20" t="s">
        <v>716</v>
      </c>
      <c r="F114" s="20" t="s">
        <v>850</v>
      </c>
      <c r="G114" s="21">
        <v>24816099</v>
      </c>
      <c r="H114" s="21" t="s">
        <v>18</v>
      </c>
      <c r="I114" s="19">
        <f t="shared" si="1"/>
        <v>118</v>
      </c>
      <c r="J114" s="22" t="s">
        <v>1297</v>
      </c>
      <c r="K114" s="23" t="s">
        <v>1298</v>
      </c>
      <c r="L114" s="23" t="s">
        <v>1299</v>
      </c>
      <c r="M114" s="23" t="s">
        <v>1300</v>
      </c>
      <c r="N114" s="22" t="s">
        <v>1301</v>
      </c>
      <c r="O114" s="4" t="s">
        <v>292</v>
      </c>
      <c r="P114" s="24">
        <v>0.88290000000000002</v>
      </c>
      <c r="Q114" s="24">
        <v>0.1171</v>
      </c>
      <c r="R114" s="24">
        <v>0.17488200000000001</v>
      </c>
      <c r="S114" s="2" t="s">
        <v>856</v>
      </c>
      <c r="T114" s="25" t="s">
        <v>714</v>
      </c>
      <c r="U114" s="25" t="s">
        <v>715</v>
      </c>
    </row>
    <row r="115" spans="1:21" x14ac:dyDescent="0.25">
      <c r="A115" s="17" t="s">
        <v>1302</v>
      </c>
      <c r="B115" s="18">
        <v>3</v>
      </c>
      <c r="C115" s="19">
        <v>25395938</v>
      </c>
      <c r="D115" s="20" t="s">
        <v>706</v>
      </c>
      <c r="E115" s="20" t="s">
        <v>705</v>
      </c>
      <c r="F115" s="20"/>
      <c r="G115" s="21" t="s">
        <v>738</v>
      </c>
      <c r="H115" s="21" t="s">
        <v>786</v>
      </c>
      <c r="I115" s="19">
        <f t="shared" si="1"/>
        <v>69</v>
      </c>
      <c r="J115" s="22" t="s">
        <v>1303</v>
      </c>
      <c r="K115" s="23" t="s">
        <v>1303</v>
      </c>
      <c r="L115" s="27" t="s">
        <v>1303</v>
      </c>
      <c r="M115" s="23" t="s">
        <v>1304</v>
      </c>
      <c r="N115" s="22" t="s">
        <v>1305</v>
      </c>
      <c r="O115" s="4" t="s">
        <v>1306</v>
      </c>
      <c r="P115" s="24">
        <v>0.82418999999999998</v>
      </c>
      <c r="Q115" s="24">
        <v>0.17580999999999999</v>
      </c>
      <c r="R115" s="24">
        <v>0.100892</v>
      </c>
      <c r="S115" s="2" t="s">
        <v>761</v>
      </c>
      <c r="T115" s="25" t="s">
        <v>848</v>
      </c>
      <c r="U115" s="25" t="s">
        <v>849</v>
      </c>
    </row>
    <row r="116" spans="1:21" x14ac:dyDescent="0.25">
      <c r="A116" s="17" t="s">
        <v>293</v>
      </c>
      <c r="B116" s="18">
        <v>3</v>
      </c>
      <c r="C116" s="19">
        <v>25966693</v>
      </c>
      <c r="D116" s="20" t="s">
        <v>717</v>
      </c>
      <c r="E116" s="20" t="s">
        <v>705</v>
      </c>
      <c r="F116" s="20" t="s">
        <v>918</v>
      </c>
      <c r="G116" s="21">
        <v>25966721</v>
      </c>
      <c r="H116" s="21" t="s">
        <v>11</v>
      </c>
      <c r="I116" s="19">
        <f t="shared" si="1"/>
        <v>113</v>
      </c>
      <c r="J116" s="22" t="s">
        <v>1307</v>
      </c>
      <c r="K116" s="23" t="s">
        <v>1308</v>
      </c>
      <c r="L116" s="23" t="s">
        <v>1309</v>
      </c>
      <c r="M116" s="23" t="s">
        <v>1310</v>
      </c>
      <c r="N116" s="22" t="s">
        <v>1311</v>
      </c>
      <c r="O116" s="4" t="s">
        <v>295</v>
      </c>
      <c r="P116" s="24">
        <v>0.78127000000000002</v>
      </c>
      <c r="Q116" s="24">
        <v>0.21873000000000001</v>
      </c>
      <c r="R116" s="24">
        <v>0.23055600000000001</v>
      </c>
      <c r="S116" s="2" t="s">
        <v>761</v>
      </c>
      <c r="T116" s="25" t="s">
        <v>743</v>
      </c>
      <c r="U116" s="25" t="s">
        <v>744</v>
      </c>
    </row>
    <row r="117" spans="1:21" x14ac:dyDescent="0.25">
      <c r="A117" s="17" t="s">
        <v>296</v>
      </c>
      <c r="B117" s="18">
        <v>3</v>
      </c>
      <c r="C117" s="19">
        <v>26382397</v>
      </c>
      <c r="D117" s="20" t="s">
        <v>716</v>
      </c>
      <c r="E117" s="20" t="s">
        <v>705</v>
      </c>
      <c r="F117" s="20" t="s">
        <v>809</v>
      </c>
      <c r="G117" s="21">
        <v>26382404</v>
      </c>
      <c r="H117" s="21" t="s">
        <v>11</v>
      </c>
      <c r="I117" s="19">
        <f t="shared" si="1"/>
        <v>118</v>
      </c>
      <c r="J117" s="22" t="s">
        <v>1312</v>
      </c>
      <c r="K117" s="23" t="s">
        <v>1313</v>
      </c>
      <c r="L117" s="23" t="s">
        <v>1314</v>
      </c>
      <c r="M117" s="23" t="s">
        <v>1315</v>
      </c>
      <c r="N117" s="22" t="s">
        <v>1316</v>
      </c>
      <c r="O117" s="4" t="s">
        <v>298</v>
      </c>
      <c r="P117" s="24">
        <v>0.77553000000000005</v>
      </c>
      <c r="Q117" s="24">
        <v>0.22447</v>
      </c>
      <c r="R117" s="24">
        <v>1.1131E-2</v>
      </c>
      <c r="S117" s="2" t="s">
        <v>784</v>
      </c>
      <c r="T117" s="25" t="s">
        <v>714</v>
      </c>
      <c r="U117" s="25" t="s">
        <v>715</v>
      </c>
    </row>
    <row r="118" spans="1:21" x14ac:dyDescent="0.25">
      <c r="A118" s="17" t="s">
        <v>1317</v>
      </c>
      <c r="B118" s="18">
        <v>3</v>
      </c>
      <c r="C118" s="19">
        <v>26953256</v>
      </c>
      <c r="D118" s="20" t="s">
        <v>717</v>
      </c>
      <c r="E118" s="20" t="s">
        <v>705</v>
      </c>
      <c r="F118" s="20"/>
      <c r="G118" s="21" t="s">
        <v>738</v>
      </c>
      <c r="H118" s="21" t="s">
        <v>11</v>
      </c>
      <c r="I118" s="19">
        <f t="shared" si="1"/>
        <v>69</v>
      </c>
      <c r="J118" s="22" t="s">
        <v>1318</v>
      </c>
      <c r="K118" s="23" t="s">
        <v>1318</v>
      </c>
      <c r="L118" s="27" t="s">
        <v>1318</v>
      </c>
      <c r="M118" s="23" t="s">
        <v>1319</v>
      </c>
      <c r="N118" s="22" t="s">
        <v>1320</v>
      </c>
      <c r="O118" s="4" t="s">
        <v>1321</v>
      </c>
      <c r="P118" s="24">
        <v>0.78078999999999998</v>
      </c>
      <c r="Q118" s="24">
        <v>0.21920999999999999</v>
      </c>
      <c r="R118" s="24">
        <v>0.339808</v>
      </c>
      <c r="S118" s="2" t="s">
        <v>808</v>
      </c>
      <c r="T118" s="25" t="s">
        <v>743</v>
      </c>
      <c r="U118" s="25" t="s">
        <v>744</v>
      </c>
    </row>
    <row r="119" spans="1:21" x14ac:dyDescent="0.25">
      <c r="A119" s="17" t="s">
        <v>1322</v>
      </c>
      <c r="B119" s="18">
        <v>3</v>
      </c>
      <c r="C119" s="19">
        <v>26962063</v>
      </c>
      <c r="D119" s="20" t="s">
        <v>716</v>
      </c>
      <c r="E119" s="20" t="s">
        <v>706</v>
      </c>
      <c r="F119" s="20"/>
      <c r="G119" s="21" t="s">
        <v>738</v>
      </c>
      <c r="H119" s="21" t="s">
        <v>11</v>
      </c>
      <c r="I119" s="19">
        <f t="shared" si="1"/>
        <v>69</v>
      </c>
      <c r="J119" s="22" t="s">
        <v>1323</v>
      </c>
      <c r="K119" s="23" t="s">
        <v>1323</v>
      </c>
      <c r="L119" s="27" t="s">
        <v>1323</v>
      </c>
      <c r="M119" s="23" t="s">
        <v>1324</v>
      </c>
      <c r="N119" s="22" t="s">
        <v>1325</v>
      </c>
      <c r="O119" s="4" t="s">
        <v>1326</v>
      </c>
      <c r="P119" s="24">
        <v>0.78095000000000003</v>
      </c>
      <c r="Q119" s="24">
        <v>0.21904999999999999</v>
      </c>
      <c r="R119" s="24">
        <v>0.26227099999999998</v>
      </c>
      <c r="S119" s="2" t="s">
        <v>773</v>
      </c>
      <c r="T119" s="25" t="s">
        <v>743</v>
      </c>
      <c r="U119" s="25" t="s">
        <v>744</v>
      </c>
    </row>
    <row r="120" spans="1:21" x14ac:dyDescent="0.25">
      <c r="A120" s="17" t="s">
        <v>1327</v>
      </c>
      <c r="B120" s="18">
        <v>3</v>
      </c>
      <c r="C120" s="19">
        <v>28847450</v>
      </c>
      <c r="D120" s="20" t="s">
        <v>716</v>
      </c>
      <c r="E120" s="20" t="s">
        <v>705</v>
      </c>
      <c r="F120" s="20"/>
      <c r="G120" s="21" t="s">
        <v>738</v>
      </c>
      <c r="H120" s="21" t="s">
        <v>18</v>
      </c>
      <c r="I120" s="19">
        <f t="shared" si="1"/>
        <v>69</v>
      </c>
      <c r="J120" s="22" t="s">
        <v>1328</v>
      </c>
      <c r="K120" s="23" t="s">
        <v>1328</v>
      </c>
      <c r="L120" s="27" t="s">
        <v>1328</v>
      </c>
      <c r="M120" s="23" t="s">
        <v>1329</v>
      </c>
      <c r="N120" s="22" t="s">
        <v>1330</v>
      </c>
      <c r="O120" s="4" t="s">
        <v>1331</v>
      </c>
      <c r="P120" s="24">
        <v>0.78078999999999998</v>
      </c>
      <c r="Q120" s="24">
        <v>0.21920999999999999</v>
      </c>
      <c r="R120" s="24">
        <v>0.35071200000000002</v>
      </c>
      <c r="S120" s="2" t="s">
        <v>750</v>
      </c>
      <c r="T120" s="25" t="s">
        <v>743</v>
      </c>
      <c r="U120" s="25" t="s">
        <v>744</v>
      </c>
    </row>
    <row r="121" spans="1:21" x14ac:dyDescent="0.25">
      <c r="A121" s="17" t="s">
        <v>1332</v>
      </c>
      <c r="B121" s="18">
        <v>3</v>
      </c>
      <c r="C121" s="19">
        <v>28848638</v>
      </c>
      <c r="D121" s="20" t="s">
        <v>705</v>
      </c>
      <c r="E121" s="20" t="s">
        <v>717</v>
      </c>
      <c r="F121" s="20"/>
      <c r="G121" s="21" t="s">
        <v>738</v>
      </c>
      <c r="H121" s="21" t="s">
        <v>18</v>
      </c>
      <c r="I121" s="19">
        <f t="shared" si="1"/>
        <v>69</v>
      </c>
      <c r="J121" s="22" t="s">
        <v>1333</v>
      </c>
      <c r="K121" s="23" t="s">
        <v>1333</v>
      </c>
      <c r="L121" s="27" t="s">
        <v>1333</v>
      </c>
      <c r="M121" s="23" t="s">
        <v>1334</v>
      </c>
      <c r="N121" s="22" t="s">
        <v>1335</v>
      </c>
      <c r="O121" s="4" t="s">
        <v>1336</v>
      </c>
      <c r="P121" s="24">
        <v>0.78078999999999998</v>
      </c>
      <c r="Q121" s="24">
        <v>0.21920999999999999</v>
      </c>
      <c r="R121" s="24">
        <v>0.34034199999999998</v>
      </c>
      <c r="S121" s="2" t="s">
        <v>808</v>
      </c>
      <c r="T121" s="25" t="s">
        <v>743</v>
      </c>
      <c r="U121" s="25" t="s">
        <v>744</v>
      </c>
    </row>
    <row r="122" spans="1:21" x14ac:dyDescent="0.25">
      <c r="A122" s="17" t="s">
        <v>299</v>
      </c>
      <c r="B122" s="18">
        <v>3</v>
      </c>
      <c r="C122" s="19">
        <v>32703627</v>
      </c>
      <c r="D122" s="20" t="s">
        <v>706</v>
      </c>
      <c r="E122" s="20" t="s">
        <v>716</v>
      </c>
      <c r="F122" s="20" t="s">
        <v>730</v>
      </c>
      <c r="G122" s="21">
        <v>32703658</v>
      </c>
      <c r="H122" s="21" t="s">
        <v>18</v>
      </c>
      <c r="I122" s="19">
        <f t="shared" si="1"/>
        <v>111</v>
      </c>
      <c r="J122" s="22" t="s">
        <v>1337</v>
      </c>
      <c r="K122" s="23" t="s">
        <v>1338</v>
      </c>
      <c r="L122" s="23" t="s">
        <v>1339</v>
      </c>
      <c r="M122" s="23" t="s">
        <v>1340</v>
      </c>
      <c r="N122" s="22" t="s">
        <v>1341</v>
      </c>
      <c r="O122" s="4" t="s">
        <v>301</v>
      </c>
      <c r="P122" s="24">
        <v>0.77759999999999996</v>
      </c>
      <c r="Q122" s="24">
        <v>0.22239999999999999</v>
      </c>
      <c r="R122" s="24">
        <v>0.34087600000000001</v>
      </c>
      <c r="S122" s="2" t="s">
        <v>856</v>
      </c>
      <c r="T122" s="25" t="s">
        <v>714</v>
      </c>
      <c r="U122" s="25" t="s">
        <v>715</v>
      </c>
    </row>
    <row r="123" spans="1:21" x14ac:dyDescent="0.25">
      <c r="A123" s="17" t="s">
        <v>302</v>
      </c>
      <c r="B123" s="18">
        <v>3</v>
      </c>
      <c r="C123" s="19">
        <v>33595180</v>
      </c>
      <c r="D123" s="20" t="s">
        <v>716</v>
      </c>
      <c r="E123" s="20" t="s">
        <v>717</v>
      </c>
      <c r="F123" s="20" t="s">
        <v>707</v>
      </c>
      <c r="G123" s="21">
        <v>33595217</v>
      </c>
      <c r="H123" s="21" t="s">
        <v>11</v>
      </c>
      <c r="I123" s="19">
        <f t="shared" si="1"/>
        <v>108</v>
      </c>
      <c r="J123" s="22" t="s">
        <v>1342</v>
      </c>
      <c r="K123" s="23" t="s">
        <v>1343</v>
      </c>
      <c r="L123" s="23" t="s">
        <v>1344</v>
      </c>
      <c r="M123" s="23" t="s">
        <v>1345</v>
      </c>
      <c r="N123" s="22" t="s">
        <v>1346</v>
      </c>
      <c r="O123" s="4" t="s">
        <v>304</v>
      </c>
      <c r="P123" s="24">
        <v>0.77744000000000002</v>
      </c>
      <c r="Q123" s="24">
        <v>0.22256000000000001</v>
      </c>
      <c r="R123" s="24">
        <v>0.34619</v>
      </c>
      <c r="S123" s="2" t="s">
        <v>767</v>
      </c>
      <c r="T123" s="25" t="s">
        <v>714</v>
      </c>
      <c r="U123" s="25" t="s">
        <v>715</v>
      </c>
    </row>
    <row r="124" spans="1:21" x14ac:dyDescent="0.25">
      <c r="A124" s="17" t="s">
        <v>305</v>
      </c>
      <c r="B124" s="18">
        <v>3</v>
      </c>
      <c r="C124" s="19">
        <v>33616778</v>
      </c>
      <c r="D124" s="20" t="s">
        <v>716</v>
      </c>
      <c r="E124" s="20" t="s">
        <v>705</v>
      </c>
      <c r="F124" s="20" t="s">
        <v>809</v>
      </c>
      <c r="G124" s="21">
        <v>33616795</v>
      </c>
      <c r="H124" s="21" t="s">
        <v>18</v>
      </c>
      <c r="I124" s="19">
        <f t="shared" si="1"/>
        <v>109</v>
      </c>
      <c r="J124" s="22" t="s">
        <v>1347</v>
      </c>
      <c r="K124" s="23" t="s">
        <v>1348</v>
      </c>
      <c r="L124" s="23" t="s">
        <v>1349</v>
      </c>
      <c r="M124" s="23" t="s">
        <v>1350</v>
      </c>
      <c r="N124" s="22" t="s">
        <v>1351</v>
      </c>
      <c r="O124" s="4" t="s">
        <v>307</v>
      </c>
      <c r="P124" s="24">
        <v>0.99202000000000001</v>
      </c>
      <c r="Q124" s="24">
        <v>7.9799999999999992E-3</v>
      </c>
      <c r="R124" s="24">
        <v>1.6532999999999999E-2</v>
      </c>
      <c r="S124" s="2" t="s">
        <v>736</v>
      </c>
      <c r="T124" s="25" t="s">
        <v>714</v>
      </c>
      <c r="U124" s="25" t="s">
        <v>715</v>
      </c>
    </row>
    <row r="125" spans="1:21" x14ac:dyDescent="0.25">
      <c r="A125" s="17" t="s">
        <v>308</v>
      </c>
      <c r="B125" s="18">
        <v>3</v>
      </c>
      <c r="C125" s="19">
        <v>35270422</v>
      </c>
      <c r="D125" s="20" t="s">
        <v>706</v>
      </c>
      <c r="E125" s="20" t="s">
        <v>716</v>
      </c>
      <c r="F125" s="20" t="s">
        <v>850</v>
      </c>
      <c r="G125" s="21">
        <v>35270485</v>
      </c>
      <c r="H125" s="21" t="s">
        <v>11</v>
      </c>
      <c r="I125" s="19">
        <f t="shared" si="1"/>
        <v>119</v>
      </c>
      <c r="J125" s="22" t="s">
        <v>1352</v>
      </c>
      <c r="K125" s="23" t="s">
        <v>1353</v>
      </c>
      <c r="L125" s="23" t="s">
        <v>1354</v>
      </c>
      <c r="M125" s="23" t="s">
        <v>1355</v>
      </c>
      <c r="N125" s="22" t="s">
        <v>1356</v>
      </c>
      <c r="O125" s="4" t="s">
        <v>310</v>
      </c>
      <c r="P125" s="24">
        <v>0.92947999999999997</v>
      </c>
      <c r="Q125" s="24">
        <v>7.0519999999999999E-2</v>
      </c>
      <c r="R125" s="24">
        <v>0.114658</v>
      </c>
      <c r="S125" s="2" t="s">
        <v>856</v>
      </c>
      <c r="T125" s="25" t="s">
        <v>714</v>
      </c>
      <c r="U125" s="25" t="s">
        <v>715</v>
      </c>
    </row>
    <row r="126" spans="1:21" x14ac:dyDescent="0.25">
      <c r="A126" s="17" t="s">
        <v>311</v>
      </c>
      <c r="B126" s="18">
        <v>3</v>
      </c>
      <c r="C126" s="19">
        <v>36117945</v>
      </c>
      <c r="D126" s="20" t="s">
        <v>716</v>
      </c>
      <c r="E126" s="20" t="s">
        <v>706</v>
      </c>
      <c r="F126" s="20" t="s">
        <v>850</v>
      </c>
      <c r="G126" s="21">
        <v>36117999</v>
      </c>
      <c r="H126" s="21" t="s">
        <v>18</v>
      </c>
      <c r="I126" s="19">
        <f t="shared" si="1"/>
        <v>109</v>
      </c>
      <c r="J126" s="22" t="s">
        <v>1357</v>
      </c>
      <c r="K126" s="23" t="s">
        <v>1358</v>
      </c>
      <c r="L126" s="23" t="s">
        <v>1359</v>
      </c>
      <c r="M126" s="23" t="s">
        <v>1360</v>
      </c>
      <c r="N126" s="22" t="s">
        <v>1361</v>
      </c>
      <c r="O126" s="4" t="s">
        <v>313</v>
      </c>
      <c r="P126" s="24">
        <v>0.77727999999999997</v>
      </c>
      <c r="Q126" s="24">
        <v>0.22272</v>
      </c>
      <c r="R126" s="24">
        <v>0.341007</v>
      </c>
      <c r="S126" s="2" t="s">
        <v>773</v>
      </c>
      <c r="T126" s="25" t="s">
        <v>714</v>
      </c>
      <c r="U126" s="25" t="s">
        <v>715</v>
      </c>
    </row>
    <row r="127" spans="1:21" x14ac:dyDescent="0.25">
      <c r="A127" s="17" t="s">
        <v>317</v>
      </c>
      <c r="B127" s="18">
        <v>4</v>
      </c>
      <c r="C127" s="19">
        <v>5139505</v>
      </c>
      <c r="D127" s="20" t="s">
        <v>716</v>
      </c>
      <c r="E127" s="20" t="s">
        <v>717</v>
      </c>
      <c r="F127" s="20" t="s">
        <v>707</v>
      </c>
      <c r="G127" s="21">
        <v>5139511</v>
      </c>
      <c r="H127" s="21" t="s">
        <v>11</v>
      </c>
      <c r="I127" s="19">
        <f t="shared" si="1"/>
        <v>118</v>
      </c>
      <c r="J127" s="22" t="s">
        <v>1362</v>
      </c>
      <c r="K127" s="23" t="s">
        <v>1363</v>
      </c>
      <c r="L127" s="23" t="s">
        <v>1364</v>
      </c>
      <c r="M127" s="23" t="s">
        <v>1365</v>
      </c>
      <c r="N127" s="22" t="s">
        <v>1366</v>
      </c>
      <c r="O127" s="4" t="s">
        <v>319</v>
      </c>
      <c r="P127" s="24">
        <v>0.84428999999999998</v>
      </c>
      <c r="Q127" s="24">
        <v>0.15570999999999999</v>
      </c>
      <c r="R127" s="24">
        <v>0.14471500000000001</v>
      </c>
      <c r="S127" s="2" t="s">
        <v>723</v>
      </c>
      <c r="T127" s="25" t="s">
        <v>714</v>
      </c>
      <c r="U127" s="25" t="s">
        <v>715</v>
      </c>
    </row>
    <row r="128" spans="1:21" x14ac:dyDescent="0.25">
      <c r="A128" s="17" t="s">
        <v>320</v>
      </c>
      <c r="B128" s="18">
        <v>4</v>
      </c>
      <c r="C128" s="19">
        <v>5258199</v>
      </c>
      <c r="D128" s="20" t="s">
        <v>717</v>
      </c>
      <c r="E128" s="20" t="s">
        <v>716</v>
      </c>
      <c r="F128" s="20" t="s">
        <v>707</v>
      </c>
      <c r="G128" s="21">
        <v>5258230</v>
      </c>
      <c r="H128" s="21" t="s">
        <v>18</v>
      </c>
      <c r="I128" s="19">
        <f t="shared" si="1"/>
        <v>108</v>
      </c>
      <c r="J128" s="22" t="s">
        <v>1367</v>
      </c>
      <c r="K128" s="23" t="s">
        <v>1368</v>
      </c>
      <c r="L128" s="23" t="s">
        <v>1369</v>
      </c>
      <c r="M128" s="23" t="s">
        <v>1370</v>
      </c>
      <c r="N128" s="22" t="s">
        <v>1371</v>
      </c>
      <c r="O128" s="4" t="s">
        <v>322</v>
      </c>
      <c r="P128" s="24">
        <v>0.94033</v>
      </c>
      <c r="Q128" s="24">
        <v>5.9670000000000001E-2</v>
      </c>
      <c r="R128" s="24">
        <v>0.13683500000000001</v>
      </c>
      <c r="S128" s="2" t="s">
        <v>767</v>
      </c>
      <c r="T128" s="25" t="s">
        <v>714</v>
      </c>
      <c r="U128" s="25" t="s">
        <v>715</v>
      </c>
    </row>
    <row r="129" spans="1:21" x14ac:dyDescent="0.25">
      <c r="A129" s="17" t="s">
        <v>323</v>
      </c>
      <c r="B129" s="18">
        <v>4</v>
      </c>
      <c r="C129" s="19">
        <v>12064222</v>
      </c>
      <c r="D129" s="20" t="s">
        <v>706</v>
      </c>
      <c r="E129" s="20" t="s">
        <v>717</v>
      </c>
      <c r="F129" s="20" t="s">
        <v>730</v>
      </c>
      <c r="G129" s="21">
        <v>12064237</v>
      </c>
      <c r="H129" s="21" t="s">
        <v>11</v>
      </c>
      <c r="I129" s="19">
        <f t="shared" si="1"/>
        <v>115</v>
      </c>
      <c r="J129" s="22" t="s">
        <v>1372</v>
      </c>
      <c r="K129" s="23" t="s">
        <v>1373</v>
      </c>
      <c r="L129" s="23" t="s">
        <v>1374</v>
      </c>
      <c r="M129" s="23" t="s">
        <v>1375</v>
      </c>
      <c r="N129" s="22" t="s">
        <v>1376</v>
      </c>
      <c r="O129" s="4" t="s">
        <v>325</v>
      </c>
      <c r="P129" s="24">
        <v>0.77647999999999995</v>
      </c>
      <c r="Q129" s="24">
        <v>0.22352</v>
      </c>
      <c r="R129" s="24">
        <v>0.34091199999999999</v>
      </c>
      <c r="S129" s="2" t="s">
        <v>784</v>
      </c>
      <c r="T129" s="25" t="s">
        <v>714</v>
      </c>
      <c r="U129" s="25" t="s">
        <v>715</v>
      </c>
    </row>
    <row r="130" spans="1:21" x14ac:dyDescent="0.25">
      <c r="A130" s="17" t="s">
        <v>1377</v>
      </c>
      <c r="B130" s="18">
        <v>4</v>
      </c>
      <c r="C130" s="19">
        <v>14200768</v>
      </c>
      <c r="D130" s="20" t="s">
        <v>705</v>
      </c>
      <c r="E130" s="20" t="s">
        <v>706</v>
      </c>
      <c r="F130" s="20"/>
      <c r="G130" s="21" t="s">
        <v>738</v>
      </c>
      <c r="H130" s="21" t="s">
        <v>786</v>
      </c>
      <c r="I130" s="19">
        <f t="shared" ref="I130:I193" si="2">LEN(J130)</f>
        <v>69</v>
      </c>
      <c r="J130" s="22" t="s">
        <v>1378</v>
      </c>
      <c r="K130" s="23" t="s">
        <v>1378</v>
      </c>
      <c r="L130" s="27" t="s">
        <v>1378</v>
      </c>
      <c r="M130" s="23" t="s">
        <v>1379</v>
      </c>
      <c r="N130" s="22" t="s">
        <v>1380</v>
      </c>
      <c r="O130" s="4" t="s">
        <v>1381</v>
      </c>
      <c r="P130" s="24">
        <v>0.82338999999999996</v>
      </c>
      <c r="Q130" s="24">
        <v>0.17660999999999999</v>
      </c>
      <c r="R130" s="24">
        <v>0.23106099999999999</v>
      </c>
      <c r="S130" s="2" t="s">
        <v>723</v>
      </c>
      <c r="T130" s="25" t="s">
        <v>848</v>
      </c>
      <c r="U130" s="25" t="s">
        <v>849</v>
      </c>
    </row>
    <row r="131" spans="1:21" x14ac:dyDescent="0.25">
      <c r="A131" s="17" t="s">
        <v>326</v>
      </c>
      <c r="B131" s="18">
        <v>4</v>
      </c>
      <c r="C131" s="19">
        <v>15454956</v>
      </c>
      <c r="D131" s="20" t="s">
        <v>717</v>
      </c>
      <c r="E131" s="20" t="s">
        <v>716</v>
      </c>
      <c r="F131" s="20" t="s">
        <v>707</v>
      </c>
      <c r="G131" s="21">
        <v>15455001</v>
      </c>
      <c r="H131" s="21" t="s">
        <v>11</v>
      </c>
      <c r="I131" s="19">
        <f t="shared" si="2"/>
        <v>111</v>
      </c>
      <c r="J131" s="22" t="s">
        <v>1382</v>
      </c>
      <c r="K131" s="23" t="s">
        <v>1383</v>
      </c>
      <c r="L131" s="23" t="s">
        <v>1384</v>
      </c>
      <c r="M131" s="23" t="s">
        <v>1385</v>
      </c>
      <c r="N131" s="22" t="s">
        <v>1386</v>
      </c>
      <c r="O131" s="4" t="s">
        <v>328</v>
      </c>
      <c r="P131" s="24">
        <v>0.78078999999999998</v>
      </c>
      <c r="Q131" s="24">
        <v>0.21920999999999999</v>
      </c>
      <c r="R131" s="24">
        <v>4.2774E-2</v>
      </c>
      <c r="S131" s="2" t="s">
        <v>1077</v>
      </c>
      <c r="T131" s="25" t="s">
        <v>743</v>
      </c>
      <c r="U131" s="25" t="s">
        <v>744</v>
      </c>
    </row>
    <row r="132" spans="1:21" x14ac:dyDescent="0.25">
      <c r="A132" s="17" t="s">
        <v>329</v>
      </c>
      <c r="B132" s="18">
        <v>4</v>
      </c>
      <c r="C132" s="19">
        <v>16027087</v>
      </c>
      <c r="D132" s="20" t="s">
        <v>717</v>
      </c>
      <c r="E132" s="20" t="s">
        <v>716</v>
      </c>
      <c r="F132" s="20"/>
      <c r="G132" s="21" t="s">
        <v>738</v>
      </c>
      <c r="H132" s="21" t="s">
        <v>786</v>
      </c>
      <c r="I132" s="19">
        <f t="shared" si="2"/>
        <v>69</v>
      </c>
      <c r="J132" s="22" t="s">
        <v>1387</v>
      </c>
      <c r="K132" s="23" t="s">
        <v>1387</v>
      </c>
      <c r="L132" s="27" t="s">
        <v>1388</v>
      </c>
      <c r="M132" s="23" t="s">
        <v>1389</v>
      </c>
      <c r="N132" s="22" t="s">
        <v>1390</v>
      </c>
      <c r="O132" s="4" t="s">
        <v>331</v>
      </c>
      <c r="P132" s="24">
        <v>0.95596999999999999</v>
      </c>
      <c r="Q132" s="24">
        <v>4.403E-2</v>
      </c>
      <c r="R132" s="24">
        <v>0.196434</v>
      </c>
      <c r="S132" s="2" t="s">
        <v>767</v>
      </c>
      <c r="T132" s="25" t="s">
        <v>848</v>
      </c>
      <c r="U132" s="25" t="s">
        <v>849</v>
      </c>
    </row>
    <row r="133" spans="1:21" x14ac:dyDescent="0.25">
      <c r="A133" s="17" t="s">
        <v>332</v>
      </c>
      <c r="B133" s="18">
        <v>4</v>
      </c>
      <c r="C133" s="19">
        <v>16732093</v>
      </c>
      <c r="D133" s="20" t="s">
        <v>717</v>
      </c>
      <c r="E133" s="20" t="s">
        <v>706</v>
      </c>
      <c r="F133" s="20" t="s">
        <v>1391</v>
      </c>
      <c r="G133" s="21">
        <v>16732129</v>
      </c>
      <c r="H133" s="21" t="s">
        <v>11</v>
      </c>
      <c r="I133" s="19">
        <f t="shared" si="2"/>
        <v>108</v>
      </c>
      <c r="J133" s="22" t="s">
        <v>1392</v>
      </c>
      <c r="K133" s="23" t="s">
        <v>1393</v>
      </c>
      <c r="L133" s="23" t="s">
        <v>1394</v>
      </c>
      <c r="M133" s="23" t="s">
        <v>1395</v>
      </c>
      <c r="N133" s="22" t="s">
        <v>1396</v>
      </c>
      <c r="O133" s="4" t="s">
        <v>334</v>
      </c>
      <c r="P133" s="24">
        <v>0.99426000000000003</v>
      </c>
      <c r="Q133" s="24">
        <v>5.7400000000000003E-3</v>
      </c>
      <c r="R133" s="24">
        <v>9.2409999999999992E-3</v>
      </c>
      <c r="S133" s="2" t="s">
        <v>784</v>
      </c>
      <c r="T133" s="25" t="s">
        <v>714</v>
      </c>
      <c r="U133" s="25" t="s">
        <v>715</v>
      </c>
    </row>
    <row r="134" spans="1:21" x14ac:dyDescent="0.25">
      <c r="A134" s="17" t="s">
        <v>335</v>
      </c>
      <c r="B134" s="18">
        <v>4</v>
      </c>
      <c r="C134" s="19">
        <v>18522564</v>
      </c>
      <c r="D134" s="20" t="s">
        <v>716</v>
      </c>
      <c r="E134" s="20" t="s">
        <v>717</v>
      </c>
      <c r="F134" s="20" t="s">
        <v>707</v>
      </c>
      <c r="G134" s="21">
        <v>18522594</v>
      </c>
      <c r="H134" s="21" t="s">
        <v>11</v>
      </c>
      <c r="I134" s="19">
        <f t="shared" si="2"/>
        <v>116</v>
      </c>
      <c r="J134" s="22" t="s">
        <v>1397</v>
      </c>
      <c r="K134" s="23" t="s">
        <v>1398</v>
      </c>
      <c r="L134" s="23" t="s">
        <v>1399</v>
      </c>
      <c r="M134" s="23" t="s">
        <v>1400</v>
      </c>
      <c r="N134" s="22" t="s">
        <v>1401</v>
      </c>
      <c r="O134" s="4" t="s">
        <v>337</v>
      </c>
      <c r="P134" s="24">
        <v>0.77839999999999998</v>
      </c>
      <c r="Q134" s="24">
        <v>0.22159999999999999</v>
      </c>
      <c r="R134" s="24">
        <v>0.227712</v>
      </c>
      <c r="S134" s="2" t="s">
        <v>723</v>
      </c>
      <c r="T134" s="25" t="s">
        <v>714</v>
      </c>
      <c r="U134" s="25" t="s">
        <v>715</v>
      </c>
    </row>
    <row r="135" spans="1:21" x14ac:dyDescent="0.25">
      <c r="A135" s="17" t="s">
        <v>338</v>
      </c>
      <c r="B135" s="18">
        <v>4</v>
      </c>
      <c r="C135" s="19">
        <v>23051822</v>
      </c>
      <c r="D135" s="20" t="s">
        <v>705</v>
      </c>
      <c r="E135" s="20" t="s">
        <v>716</v>
      </c>
      <c r="F135" s="20" t="s">
        <v>809</v>
      </c>
      <c r="G135" s="21">
        <v>23051860</v>
      </c>
      <c r="H135" s="21" t="s">
        <v>11</v>
      </c>
      <c r="I135" s="19">
        <f t="shared" si="2"/>
        <v>108</v>
      </c>
      <c r="J135" s="22" t="s">
        <v>1402</v>
      </c>
      <c r="K135" s="23" t="s">
        <v>1403</v>
      </c>
      <c r="L135" s="23" t="s">
        <v>1404</v>
      </c>
      <c r="M135" s="23" t="s">
        <v>1405</v>
      </c>
      <c r="N135" s="22" t="s">
        <v>1406</v>
      </c>
      <c r="O135" s="4" t="s">
        <v>340</v>
      </c>
      <c r="P135" s="24">
        <v>0.78078999999999998</v>
      </c>
      <c r="Q135" s="24">
        <v>0.21920999999999999</v>
      </c>
      <c r="R135" s="24">
        <v>0.26856200000000002</v>
      </c>
      <c r="S135" s="2" t="s">
        <v>736</v>
      </c>
      <c r="T135" s="25" t="s">
        <v>743</v>
      </c>
      <c r="U135" s="25" t="s">
        <v>744</v>
      </c>
    </row>
    <row r="136" spans="1:21" x14ac:dyDescent="0.25">
      <c r="A136" s="17" t="s">
        <v>1407</v>
      </c>
      <c r="B136" s="18">
        <v>4</v>
      </c>
      <c r="C136" s="19">
        <v>23879007</v>
      </c>
      <c r="D136" s="20" t="s">
        <v>716</v>
      </c>
      <c r="E136" s="20" t="s">
        <v>706</v>
      </c>
      <c r="F136" s="20"/>
      <c r="G136" s="21" t="s">
        <v>738</v>
      </c>
      <c r="H136" s="21" t="s">
        <v>11</v>
      </c>
      <c r="I136" s="19">
        <f t="shared" si="2"/>
        <v>69</v>
      </c>
      <c r="J136" s="22" t="s">
        <v>1408</v>
      </c>
      <c r="K136" s="23" t="s">
        <v>1408</v>
      </c>
      <c r="L136" s="27" t="s">
        <v>1408</v>
      </c>
      <c r="M136" s="23" t="s">
        <v>1409</v>
      </c>
      <c r="N136" s="22" t="s">
        <v>1410</v>
      </c>
      <c r="O136" s="4" t="s">
        <v>1411</v>
      </c>
      <c r="P136" s="24">
        <v>0.78110999999999997</v>
      </c>
      <c r="Q136" s="24">
        <v>0.21889</v>
      </c>
      <c r="R136" s="24">
        <v>0.262376</v>
      </c>
      <c r="S136" s="2" t="s">
        <v>773</v>
      </c>
      <c r="T136" s="25" t="s">
        <v>743</v>
      </c>
      <c r="U136" s="25" t="s">
        <v>744</v>
      </c>
    </row>
    <row r="137" spans="1:21" x14ac:dyDescent="0.25">
      <c r="A137" s="17" t="s">
        <v>341</v>
      </c>
      <c r="B137" s="18">
        <v>4</v>
      </c>
      <c r="C137" s="19">
        <v>24023730</v>
      </c>
      <c r="D137" s="20" t="s">
        <v>706</v>
      </c>
      <c r="E137" s="20" t="s">
        <v>705</v>
      </c>
      <c r="F137" s="20" t="s">
        <v>724</v>
      </c>
      <c r="G137" s="21">
        <v>24023775</v>
      </c>
      <c r="H137" s="21" t="s">
        <v>11</v>
      </c>
      <c r="I137" s="19">
        <f t="shared" si="2"/>
        <v>112</v>
      </c>
      <c r="J137" s="22" t="s">
        <v>1412</v>
      </c>
      <c r="K137" s="23" t="s">
        <v>1413</v>
      </c>
      <c r="L137" s="23" t="s">
        <v>1414</v>
      </c>
      <c r="M137" s="23" t="s">
        <v>1415</v>
      </c>
      <c r="N137" s="22" t="s">
        <v>1416</v>
      </c>
      <c r="O137" s="4" t="s">
        <v>343</v>
      </c>
      <c r="P137" s="24">
        <v>0.92422000000000004</v>
      </c>
      <c r="Q137" s="24">
        <v>7.578E-2</v>
      </c>
      <c r="R137" s="24">
        <v>0.12489599999999999</v>
      </c>
      <c r="S137" s="2" t="s">
        <v>723</v>
      </c>
      <c r="T137" s="25" t="s">
        <v>714</v>
      </c>
      <c r="U137" s="25" t="s">
        <v>715</v>
      </c>
    </row>
    <row r="138" spans="1:21" x14ac:dyDescent="0.25">
      <c r="A138" s="17" t="s">
        <v>344</v>
      </c>
      <c r="B138" s="18">
        <v>4</v>
      </c>
      <c r="C138" s="19">
        <v>25380632</v>
      </c>
      <c r="D138" s="20" t="s">
        <v>716</v>
      </c>
      <c r="E138" s="20" t="s">
        <v>705</v>
      </c>
      <c r="F138" s="20" t="s">
        <v>809</v>
      </c>
      <c r="G138" s="21">
        <v>25380677</v>
      </c>
      <c r="H138" s="21" t="s">
        <v>11</v>
      </c>
      <c r="I138" s="19">
        <f t="shared" si="2"/>
        <v>108</v>
      </c>
      <c r="J138" s="22" t="s">
        <v>1417</v>
      </c>
      <c r="K138" s="23" t="s">
        <v>1418</v>
      </c>
      <c r="L138" s="23" t="s">
        <v>1419</v>
      </c>
      <c r="M138" s="23" t="s">
        <v>1420</v>
      </c>
      <c r="N138" s="22" t="s">
        <v>1421</v>
      </c>
      <c r="O138" s="4" t="s">
        <v>346</v>
      </c>
      <c r="P138" s="24">
        <v>0.98229</v>
      </c>
      <c r="Q138" s="24">
        <v>1.771E-2</v>
      </c>
      <c r="R138" s="24">
        <v>0.32804100000000003</v>
      </c>
      <c r="S138" s="2" t="s">
        <v>767</v>
      </c>
      <c r="T138" s="25" t="s">
        <v>714</v>
      </c>
      <c r="U138" s="25" t="s">
        <v>715</v>
      </c>
    </row>
    <row r="139" spans="1:21" x14ac:dyDescent="0.25">
      <c r="A139" s="17" t="s">
        <v>347</v>
      </c>
      <c r="B139" s="18">
        <v>4</v>
      </c>
      <c r="C139" s="19">
        <v>27734586</v>
      </c>
      <c r="D139" s="20" t="s">
        <v>716</v>
      </c>
      <c r="E139" s="20" t="s">
        <v>717</v>
      </c>
      <c r="F139" s="20" t="s">
        <v>707</v>
      </c>
      <c r="G139" s="21">
        <v>27734612</v>
      </c>
      <c r="H139" s="21" t="s">
        <v>11</v>
      </c>
      <c r="I139" s="19">
        <f t="shared" si="2"/>
        <v>108</v>
      </c>
      <c r="J139" s="22" t="s">
        <v>1422</v>
      </c>
      <c r="K139" s="23" t="s">
        <v>1423</v>
      </c>
      <c r="L139" s="23" t="s">
        <v>1424</v>
      </c>
      <c r="M139" s="23" t="s">
        <v>1425</v>
      </c>
      <c r="N139" s="22" t="s">
        <v>1426</v>
      </c>
      <c r="O139" s="4" t="s">
        <v>349</v>
      </c>
      <c r="P139" s="24">
        <v>0.82450999999999997</v>
      </c>
      <c r="Q139" s="24">
        <v>0.17549000000000001</v>
      </c>
      <c r="R139" s="24">
        <v>0.183863</v>
      </c>
      <c r="S139" s="2" t="s">
        <v>761</v>
      </c>
      <c r="T139" s="25" t="s">
        <v>791</v>
      </c>
      <c r="U139" s="25" t="s">
        <v>792</v>
      </c>
    </row>
    <row r="140" spans="1:21" x14ac:dyDescent="0.25">
      <c r="A140" s="17" t="s">
        <v>350</v>
      </c>
      <c r="B140" s="18">
        <v>4</v>
      </c>
      <c r="C140" s="19">
        <v>27782473</v>
      </c>
      <c r="D140" s="20" t="s">
        <v>705</v>
      </c>
      <c r="E140" s="20" t="s">
        <v>706</v>
      </c>
      <c r="F140" s="20" t="s">
        <v>724</v>
      </c>
      <c r="G140" s="21">
        <v>27782487</v>
      </c>
      <c r="H140" s="21" t="s">
        <v>11</v>
      </c>
      <c r="I140" s="19">
        <f t="shared" si="2"/>
        <v>112</v>
      </c>
      <c r="J140" s="22" t="s">
        <v>1427</v>
      </c>
      <c r="K140" s="23" t="s">
        <v>1428</v>
      </c>
      <c r="L140" s="23" t="s">
        <v>1429</v>
      </c>
      <c r="M140" s="23" t="s">
        <v>1430</v>
      </c>
      <c r="N140" s="22" t="s">
        <v>1431</v>
      </c>
      <c r="O140" s="4" t="s">
        <v>352</v>
      </c>
      <c r="P140" s="24">
        <v>0.82450999999999997</v>
      </c>
      <c r="Q140" s="24">
        <v>0.17549000000000001</v>
      </c>
      <c r="R140" s="24">
        <v>0.15027099999999999</v>
      </c>
      <c r="S140" s="2" t="s">
        <v>713</v>
      </c>
      <c r="T140" s="25" t="s">
        <v>848</v>
      </c>
      <c r="U140" s="25" t="s">
        <v>849</v>
      </c>
    </row>
    <row r="141" spans="1:21" x14ac:dyDescent="0.25">
      <c r="A141" s="17" t="s">
        <v>353</v>
      </c>
      <c r="B141" s="18">
        <v>4</v>
      </c>
      <c r="C141" s="19">
        <v>27886087</v>
      </c>
      <c r="D141" s="20" t="s">
        <v>716</v>
      </c>
      <c r="E141" s="20" t="s">
        <v>717</v>
      </c>
      <c r="F141" s="20" t="s">
        <v>707</v>
      </c>
      <c r="G141" s="21">
        <v>27886149</v>
      </c>
      <c r="H141" s="21" t="s">
        <v>11</v>
      </c>
      <c r="I141" s="19">
        <f t="shared" si="2"/>
        <v>120</v>
      </c>
      <c r="J141" s="22" t="s">
        <v>1432</v>
      </c>
      <c r="K141" s="23" t="s">
        <v>1433</v>
      </c>
      <c r="L141" s="23" t="s">
        <v>1434</v>
      </c>
      <c r="M141" s="23" t="s">
        <v>1435</v>
      </c>
      <c r="N141" s="22" t="s">
        <v>1436</v>
      </c>
      <c r="O141" s="4" t="s">
        <v>355</v>
      </c>
      <c r="P141" s="24">
        <v>0.78078999999999998</v>
      </c>
      <c r="Q141" s="24">
        <v>0.21920999999999999</v>
      </c>
      <c r="R141" s="24">
        <v>0.27230399999999999</v>
      </c>
      <c r="S141" s="2" t="s">
        <v>761</v>
      </c>
      <c r="T141" s="25" t="s">
        <v>743</v>
      </c>
      <c r="U141" s="25" t="s">
        <v>744</v>
      </c>
    </row>
    <row r="142" spans="1:21" x14ac:dyDescent="0.25">
      <c r="A142" s="17" t="s">
        <v>1437</v>
      </c>
      <c r="B142" s="18">
        <v>4</v>
      </c>
      <c r="C142" s="19">
        <v>29356029</v>
      </c>
      <c r="D142" s="20" t="s">
        <v>705</v>
      </c>
      <c r="E142" s="20" t="s">
        <v>717</v>
      </c>
      <c r="F142" s="20"/>
      <c r="G142" s="21" t="s">
        <v>738</v>
      </c>
      <c r="H142" s="21" t="s">
        <v>18</v>
      </c>
      <c r="I142" s="19">
        <f t="shared" si="2"/>
        <v>69</v>
      </c>
      <c r="J142" s="22" t="s">
        <v>1438</v>
      </c>
      <c r="K142" s="23" t="s">
        <v>1438</v>
      </c>
      <c r="L142" s="27" t="s">
        <v>1438</v>
      </c>
      <c r="M142" s="23" t="s">
        <v>1439</v>
      </c>
      <c r="N142" s="22" t="s">
        <v>1440</v>
      </c>
      <c r="O142" s="4" t="s">
        <v>1441</v>
      </c>
      <c r="P142" s="24">
        <v>0.78078999999999998</v>
      </c>
      <c r="Q142" s="24">
        <v>0.21920999999999999</v>
      </c>
      <c r="R142" s="24">
        <v>0.33733299999999999</v>
      </c>
      <c r="S142" s="2" t="s">
        <v>808</v>
      </c>
      <c r="T142" s="25" t="s">
        <v>743</v>
      </c>
      <c r="U142" s="25" t="s">
        <v>744</v>
      </c>
    </row>
    <row r="143" spans="1:21" x14ac:dyDescent="0.25">
      <c r="A143" s="17" t="s">
        <v>1442</v>
      </c>
      <c r="B143" s="18">
        <v>4</v>
      </c>
      <c r="C143" s="19">
        <v>29561709</v>
      </c>
      <c r="D143" s="20" t="s">
        <v>705</v>
      </c>
      <c r="E143" s="20" t="s">
        <v>716</v>
      </c>
      <c r="F143" s="20"/>
      <c r="G143" s="21" t="s">
        <v>738</v>
      </c>
      <c r="H143" s="21" t="s">
        <v>18</v>
      </c>
      <c r="I143" s="19">
        <f t="shared" si="2"/>
        <v>69</v>
      </c>
      <c r="J143" s="22" t="s">
        <v>1443</v>
      </c>
      <c r="K143" s="23" t="s">
        <v>1443</v>
      </c>
      <c r="L143" s="27" t="s">
        <v>1443</v>
      </c>
      <c r="M143" s="23" t="s">
        <v>1444</v>
      </c>
      <c r="N143" s="22" t="s">
        <v>1445</v>
      </c>
      <c r="O143" s="4" t="s">
        <v>1446</v>
      </c>
      <c r="P143" s="24">
        <v>0.77553000000000005</v>
      </c>
      <c r="Q143" s="24">
        <v>0.22447</v>
      </c>
      <c r="R143" s="24">
        <v>0.34243899999999999</v>
      </c>
      <c r="S143" s="2" t="s">
        <v>736</v>
      </c>
      <c r="T143" s="25" t="s">
        <v>714</v>
      </c>
      <c r="U143" s="25" t="s">
        <v>715</v>
      </c>
    </row>
    <row r="144" spans="1:21" x14ac:dyDescent="0.25">
      <c r="A144" s="17" t="s">
        <v>356</v>
      </c>
      <c r="B144" s="18">
        <v>4</v>
      </c>
      <c r="C144" s="19">
        <v>29699511</v>
      </c>
      <c r="D144" s="20" t="s">
        <v>705</v>
      </c>
      <c r="E144" s="20" t="s">
        <v>717</v>
      </c>
      <c r="F144" s="20" t="s">
        <v>918</v>
      </c>
      <c r="G144" s="21">
        <v>29699526</v>
      </c>
      <c r="H144" s="21" t="s">
        <v>18</v>
      </c>
      <c r="I144" s="19">
        <f t="shared" si="2"/>
        <v>108</v>
      </c>
      <c r="J144" s="22" t="s">
        <v>1447</v>
      </c>
      <c r="K144" s="23" t="s">
        <v>1448</v>
      </c>
      <c r="L144" s="23" t="s">
        <v>1449</v>
      </c>
      <c r="M144" s="23" t="s">
        <v>1450</v>
      </c>
      <c r="N144" s="22" t="s">
        <v>1451</v>
      </c>
      <c r="O144" s="4" t="s">
        <v>358</v>
      </c>
      <c r="P144" s="24">
        <v>0.78078999999999998</v>
      </c>
      <c r="Q144" s="24">
        <v>0.21920999999999999</v>
      </c>
      <c r="R144" s="24">
        <v>3.5014999999999998E-2</v>
      </c>
      <c r="S144" s="2" t="s">
        <v>713</v>
      </c>
      <c r="T144" s="25" t="s">
        <v>743</v>
      </c>
      <c r="U144" s="25" t="s">
        <v>744</v>
      </c>
    </row>
    <row r="145" spans="1:21" x14ac:dyDescent="0.25">
      <c r="A145" s="17" t="s">
        <v>1452</v>
      </c>
      <c r="B145" s="18">
        <v>5</v>
      </c>
      <c r="C145" s="19">
        <v>1306065</v>
      </c>
      <c r="D145" s="20" t="s">
        <v>716</v>
      </c>
      <c r="E145" s="20" t="s">
        <v>717</v>
      </c>
      <c r="F145" s="20"/>
      <c r="G145" s="21" t="s">
        <v>738</v>
      </c>
      <c r="H145" s="21" t="s">
        <v>11</v>
      </c>
      <c r="I145" s="19">
        <f t="shared" si="2"/>
        <v>69</v>
      </c>
      <c r="J145" s="22" t="s">
        <v>1453</v>
      </c>
      <c r="K145" s="23" t="s">
        <v>1453</v>
      </c>
      <c r="L145" s="27" t="s">
        <v>1453</v>
      </c>
      <c r="M145" s="23" t="s">
        <v>1454</v>
      </c>
      <c r="N145" s="22" t="s">
        <v>1455</v>
      </c>
      <c r="O145" s="4" t="s">
        <v>1456</v>
      </c>
      <c r="P145" s="24">
        <v>0.78078999999999998</v>
      </c>
      <c r="Q145" s="24">
        <v>0.21920999999999999</v>
      </c>
      <c r="R145" s="24">
        <v>0.25938</v>
      </c>
      <c r="S145" s="2" t="s">
        <v>767</v>
      </c>
      <c r="T145" s="25" t="s">
        <v>743</v>
      </c>
      <c r="U145" s="25" t="s">
        <v>744</v>
      </c>
    </row>
    <row r="146" spans="1:21" x14ac:dyDescent="0.25">
      <c r="A146" s="17" t="s">
        <v>1457</v>
      </c>
      <c r="B146" s="18">
        <v>5</v>
      </c>
      <c r="C146" s="19">
        <v>4172400</v>
      </c>
      <c r="D146" s="20" t="s">
        <v>717</v>
      </c>
      <c r="E146" s="20" t="s">
        <v>706</v>
      </c>
      <c r="F146" s="20"/>
      <c r="G146" s="21" t="s">
        <v>738</v>
      </c>
      <c r="H146" s="21" t="s">
        <v>11</v>
      </c>
      <c r="I146" s="19">
        <f t="shared" si="2"/>
        <v>69</v>
      </c>
      <c r="J146" s="22" t="s">
        <v>1458</v>
      </c>
      <c r="K146" s="23" t="s">
        <v>1458</v>
      </c>
      <c r="L146" s="27" t="s">
        <v>1458</v>
      </c>
      <c r="M146" s="23" t="s">
        <v>1459</v>
      </c>
      <c r="N146" s="22" t="s">
        <v>1460</v>
      </c>
      <c r="O146" s="4" t="s">
        <v>1461</v>
      </c>
      <c r="P146" s="24">
        <v>0.78078999999999998</v>
      </c>
      <c r="Q146" s="24">
        <v>0.21920999999999999</v>
      </c>
      <c r="R146" s="24">
        <v>0.334507</v>
      </c>
      <c r="S146" s="2" t="s">
        <v>1077</v>
      </c>
      <c r="T146" s="25" t="s">
        <v>743</v>
      </c>
      <c r="U146" s="25" t="s">
        <v>744</v>
      </c>
    </row>
    <row r="147" spans="1:21" x14ac:dyDescent="0.25">
      <c r="A147" s="17" t="s">
        <v>1462</v>
      </c>
      <c r="B147" s="18">
        <v>5</v>
      </c>
      <c r="C147" s="19">
        <v>5381851</v>
      </c>
      <c r="D147" s="20" t="s">
        <v>716</v>
      </c>
      <c r="E147" s="20" t="s">
        <v>717</v>
      </c>
      <c r="F147" s="20"/>
      <c r="G147" s="21" t="s">
        <v>738</v>
      </c>
      <c r="H147" s="21" t="s">
        <v>786</v>
      </c>
      <c r="I147" s="19">
        <f t="shared" si="2"/>
        <v>69</v>
      </c>
      <c r="J147" s="22" t="s">
        <v>1463</v>
      </c>
      <c r="K147" s="23" t="s">
        <v>1463</v>
      </c>
      <c r="L147" s="27" t="s">
        <v>1463</v>
      </c>
      <c r="M147" s="23" t="s">
        <v>1464</v>
      </c>
      <c r="N147" s="22" t="s">
        <v>1465</v>
      </c>
      <c r="O147" s="4" t="s">
        <v>1466</v>
      </c>
      <c r="P147" s="24">
        <v>0.78078999999999998</v>
      </c>
      <c r="Q147" s="24">
        <v>0.21920999999999999</v>
      </c>
      <c r="R147" s="24">
        <v>0.33903100000000003</v>
      </c>
      <c r="S147" s="2" t="s">
        <v>761</v>
      </c>
      <c r="T147" s="25" t="s">
        <v>743</v>
      </c>
      <c r="U147" s="25" t="s">
        <v>744</v>
      </c>
    </row>
    <row r="148" spans="1:21" x14ac:dyDescent="0.25">
      <c r="A148" s="17" t="s">
        <v>368</v>
      </c>
      <c r="B148" s="18">
        <v>5</v>
      </c>
      <c r="C148" s="19">
        <v>7214510</v>
      </c>
      <c r="D148" s="20" t="s">
        <v>717</v>
      </c>
      <c r="E148" s="20" t="s">
        <v>716</v>
      </c>
      <c r="F148" s="20" t="s">
        <v>707</v>
      </c>
      <c r="G148" s="21">
        <v>7214548</v>
      </c>
      <c r="H148" s="21" t="s">
        <v>18</v>
      </c>
      <c r="I148" s="19">
        <f t="shared" si="2"/>
        <v>111</v>
      </c>
      <c r="J148" s="22" t="s">
        <v>1467</v>
      </c>
      <c r="K148" s="23" t="s">
        <v>1468</v>
      </c>
      <c r="L148" s="23" t="s">
        <v>1469</v>
      </c>
      <c r="M148" s="23" t="s">
        <v>1470</v>
      </c>
      <c r="N148" s="22" t="s">
        <v>1471</v>
      </c>
      <c r="O148" s="4" t="s">
        <v>370</v>
      </c>
      <c r="P148" s="24">
        <v>0.78078999999999998</v>
      </c>
      <c r="Q148" s="24">
        <v>0.21920999999999999</v>
      </c>
      <c r="R148" s="24">
        <v>0.25253500000000001</v>
      </c>
      <c r="S148" s="2" t="s">
        <v>767</v>
      </c>
      <c r="T148" s="25" t="s">
        <v>743</v>
      </c>
      <c r="U148" s="25" t="s">
        <v>744</v>
      </c>
    </row>
    <row r="149" spans="1:21" x14ac:dyDescent="0.25">
      <c r="A149" s="17" t="s">
        <v>371</v>
      </c>
      <c r="B149" s="18">
        <v>5</v>
      </c>
      <c r="C149" s="19">
        <v>7309276</v>
      </c>
      <c r="D149" s="20" t="s">
        <v>706</v>
      </c>
      <c r="E149" s="20" t="s">
        <v>717</v>
      </c>
      <c r="F149" s="20" t="s">
        <v>1021</v>
      </c>
      <c r="G149" s="21">
        <v>7309290</v>
      </c>
      <c r="H149" s="21" t="s">
        <v>11</v>
      </c>
      <c r="I149" s="19">
        <f t="shared" si="2"/>
        <v>112</v>
      </c>
      <c r="J149" s="22" t="s">
        <v>1472</v>
      </c>
      <c r="K149" s="23" t="s">
        <v>1473</v>
      </c>
      <c r="L149" s="23" t="s">
        <v>1474</v>
      </c>
      <c r="M149" s="23" t="s">
        <v>1475</v>
      </c>
      <c r="N149" s="22" t="s">
        <v>1476</v>
      </c>
      <c r="O149" s="4" t="s">
        <v>373</v>
      </c>
      <c r="P149" s="24">
        <v>0.82482</v>
      </c>
      <c r="Q149" s="24">
        <v>0.17518</v>
      </c>
      <c r="R149" s="24">
        <v>0.191663</v>
      </c>
      <c r="S149" s="2" t="s">
        <v>761</v>
      </c>
      <c r="T149" s="25" t="s">
        <v>791</v>
      </c>
      <c r="U149" s="25" t="s">
        <v>792</v>
      </c>
    </row>
    <row r="150" spans="1:21" x14ac:dyDescent="0.25">
      <c r="A150" s="17" t="s">
        <v>374</v>
      </c>
      <c r="B150" s="18">
        <v>5</v>
      </c>
      <c r="C150" s="19">
        <v>14842724</v>
      </c>
      <c r="D150" s="20" t="s">
        <v>716</v>
      </c>
      <c r="E150" s="20" t="s">
        <v>706</v>
      </c>
      <c r="F150" s="20" t="s">
        <v>707</v>
      </c>
      <c r="G150" s="21">
        <v>14842751</v>
      </c>
      <c r="H150" s="21" t="s">
        <v>11</v>
      </c>
      <c r="I150" s="19">
        <f t="shared" si="2"/>
        <v>111</v>
      </c>
      <c r="J150" s="22" t="s">
        <v>1477</v>
      </c>
      <c r="K150" s="23" t="s">
        <v>1478</v>
      </c>
      <c r="L150" s="23" t="s">
        <v>1479</v>
      </c>
      <c r="M150" s="23" t="s">
        <v>1480</v>
      </c>
      <c r="N150" s="22" t="s">
        <v>1481</v>
      </c>
      <c r="O150" s="4" t="s">
        <v>376</v>
      </c>
      <c r="P150" s="24">
        <v>0.99394000000000005</v>
      </c>
      <c r="Q150" s="24">
        <v>6.0600000000000003E-3</v>
      </c>
      <c r="R150" s="24">
        <v>1.0659E-2</v>
      </c>
      <c r="S150" s="2" t="s">
        <v>856</v>
      </c>
      <c r="T150" s="25" t="s">
        <v>714</v>
      </c>
      <c r="U150" s="25" t="s">
        <v>715</v>
      </c>
    </row>
    <row r="151" spans="1:21" x14ac:dyDescent="0.25">
      <c r="A151" s="17" t="s">
        <v>377</v>
      </c>
      <c r="B151" s="18">
        <v>5</v>
      </c>
      <c r="C151" s="19">
        <v>18423754</v>
      </c>
      <c r="D151" s="20" t="s">
        <v>706</v>
      </c>
      <c r="E151" s="20" t="s">
        <v>717</v>
      </c>
      <c r="F151" s="20" t="s">
        <v>1021</v>
      </c>
      <c r="G151" s="21">
        <v>18423773</v>
      </c>
      <c r="H151" s="21" t="s">
        <v>18</v>
      </c>
      <c r="I151" s="19">
        <f t="shared" si="2"/>
        <v>111</v>
      </c>
      <c r="J151" s="22" t="s">
        <v>1482</v>
      </c>
      <c r="K151" s="23" t="s">
        <v>1483</v>
      </c>
      <c r="L151" s="23" t="s">
        <v>1484</v>
      </c>
      <c r="M151" s="23" t="s">
        <v>1485</v>
      </c>
      <c r="N151" s="22" t="s">
        <v>1486</v>
      </c>
      <c r="O151" s="4" t="s">
        <v>379</v>
      </c>
      <c r="P151" s="24">
        <v>0.78078999999999998</v>
      </c>
      <c r="Q151" s="24">
        <v>0.21920999999999999</v>
      </c>
      <c r="R151" s="24">
        <v>0.371749</v>
      </c>
      <c r="S151" s="2" t="s">
        <v>1077</v>
      </c>
      <c r="T151" s="25" t="s">
        <v>743</v>
      </c>
      <c r="U151" s="25" t="s">
        <v>744</v>
      </c>
    </row>
    <row r="152" spans="1:21" x14ac:dyDescent="0.25">
      <c r="A152" s="17" t="s">
        <v>380</v>
      </c>
      <c r="B152" s="18">
        <v>5</v>
      </c>
      <c r="C152" s="19">
        <v>19012106</v>
      </c>
      <c r="D152" s="20" t="s">
        <v>717</v>
      </c>
      <c r="E152" s="20" t="s">
        <v>706</v>
      </c>
      <c r="F152" s="20" t="s">
        <v>1021</v>
      </c>
      <c r="G152" s="21">
        <v>19012132</v>
      </c>
      <c r="H152" s="21" t="s">
        <v>18</v>
      </c>
      <c r="I152" s="19">
        <f t="shared" si="2"/>
        <v>108</v>
      </c>
      <c r="J152" s="22" t="s">
        <v>1487</v>
      </c>
      <c r="K152" s="23" t="s">
        <v>1488</v>
      </c>
      <c r="L152" s="23" t="s">
        <v>1489</v>
      </c>
      <c r="M152" s="23" t="s">
        <v>1490</v>
      </c>
      <c r="N152" s="22" t="s">
        <v>1491</v>
      </c>
      <c r="O152" s="4" t="s">
        <v>382</v>
      </c>
      <c r="P152" s="24">
        <v>0.77632000000000001</v>
      </c>
      <c r="Q152" s="24">
        <v>0.22367999999999999</v>
      </c>
      <c r="R152" s="24">
        <v>0.23343700000000001</v>
      </c>
      <c r="S152" s="2" t="s">
        <v>1077</v>
      </c>
      <c r="T152" s="25" t="s">
        <v>714</v>
      </c>
      <c r="U152" s="25" t="s">
        <v>715</v>
      </c>
    </row>
    <row r="153" spans="1:21" x14ac:dyDescent="0.25">
      <c r="A153" s="17" t="s">
        <v>383</v>
      </c>
      <c r="B153" s="18">
        <v>5</v>
      </c>
      <c r="C153" s="19">
        <v>19014015</v>
      </c>
      <c r="D153" s="20" t="s">
        <v>716</v>
      </c>
      <c r="E153" s="20" t="s">
        <v>705</v>
      </c>
      <c r="F153" s="20" t="s">
        <v>809</v>
      </c>
      <c r="G153" s="21">
        <v>19014057</v>
      </c>
      <c r="H153" s="21" t="s">
        <v>11</v>
      </c>
      <c r="I153" s="19">
        <f t="shared" si="2"/>
        <v>109</v>
      </c>
      <c r="J153" s="22" t="s">
        <v>1492</v>
      </c>
      <c r="K153" s="23" t="s">
        <v>1493</v>
      </c>
      <c r="L153" s="23" t="s">
        <v>1494</v>
      </c>
      <c r="M153" s="23" t="s">
        <v>1495</v>
      </c>
      <c r="N153" s="22" t="s">
        <v>1496</v>
      </c>
      <c r="O153" s="4" t="s">
        <v>385</v>
      </c>
      <c r="P153" s="24">
        <v>0.78078999999999998</v>
      </c>
      <c r="Q153" s="24">
        <v>0.21920999999999999</v>
      </c>
      <c r="R153" s="24">
        <v>0.37146899999999999</v>
      </c>
      <c r="S153" s="2" t="s">
        <v>736</v>
      </c>
      <c r="T153" s="25" t="s">
        <v>743</v>
      </c>
      <c r="U153" s="25" t="s">
        <v>744</v>
      </c>
    </row>
    <row r="154" spans="1:21" x14ac:dyDescent="0.25">
      <c r="A154" s="17" t="s">
        <v>1497</v>
      </c>
      <c r="B154" s="18">
        <v>5</v>
      </c>
      <c r="C154" s="19">
        <v>20089208</v>
      </c>
      <c r="D154" s="20" t="s">
        <v>717</v>
      </c>
      <c r="E154" s="20" t="s">
        <v>706</v>
      </c>
      <c r="F154" s="20"/>
      <c r="G154" s="21" t="s">
        <v>738</v>
      </c>
      <c r="H154" s="21" t="s">
        <v>786</v>
      </c>
      <c r="I154" s="19">
        <f t="shared" si="2"/>
        <v>69</v>
      </c>
      <c r="J154" s="22" t="s">
        <v>1498</v>
      </c>
      <c r="K154" s="23" t="s">
        <v>1498</v>
      </c>
      <c r="L154" s="27" t="s">
        <v>1498</v>
      </c>
      <c r="M154" s="23" t="s">
        <v>1499</v>
      </c>
      <c r="N154" s="22" t="s">
        <v>1500</v>
      </c>
      <c r="O154" s="4" t="s">
        <v>1501</v>
      </c>
      <c r="P154" s="24">
        <v>0.78078999999999998</v>
      </c>
      <c r="Q154" s="24">
        <v>0.21920999999999999</v>
      </c>
      <c r="R154" s="24">
        <v>0.40951100000000001</v>
      </c>
      <c r="S154" s="2" t="s">
        <v>1077</v>
      </c>
      <c r="T154" s="25" t="s">
        <v>743</v>
      </c>
      <c r="U154" s="25" t="s">
        <v>744</v>
      </c>
    </row>
    <row r="155" spans="1:21" x14ac:dyDescent="0.25">
      <c r="A155" s="17" t="s">
        <v>386</v>
      </c>
      <c r="B155" s="18">
        <v>5</v>
      </c>
      <c r="C155" s="19">
        <v>20316123</v>
      </c>
      <c r="D155" s="20" t="s">
        <v>705</v>
      </c>
      <c r="E155" s="20" t="s">
        <v>706</v>
      </c>
      <c r="F155" s="20" t="s">
        <v>724</v>
      </c>
      <c r="G155" s="21">
        <v>20316135</v>
      </c>
      <c r="H155" s="21" t="s">
        <v>18</v>
      </c>
      <c r="I155" s="19">
        <f t="shared" si="2"/>
        <v>113</v>
      </c>
      <c r="J155" s="22" t="s">
        <v>1502</v>
      </c>
      <c r="K155" s="23" t="s">
        <v>1503</v>
      </c>
      <c r="L155" s="23" t="s">
        <v>1504</v>
      </c>
      <c r="M155" s="23" t="s">
        <v>1505</v>
      </c>
      <c r="N155" s="22" t="s">
        <v>1506</v>
      </c>
      <c r="O155" s="4" t="s">
        <v>388</v>
      </c>
      <c r="P155" s="24">
        <v>0.78078999999999998</v>
      </c>
      <c r="Q155" s="24">
        <v>0.21920999999999999</v>
      </c>
      <c r="R155" s="24">
        <v>0.31839200000000001</v>
      </c>
      <c r="S155" s="2" t="s">
        <v>713</v>
      </c>
      <c r="T155" s="25" t="s">
        <v>743</v>
      </c>
      <c r="U155" s="25" t="s">
        <v>744</v>
      </c>
    </row>
    <row r="156" spans="1:21" x14ac:dyDescent="0.25">
      <c r="A156" s="17" t="s">
        <v>1507</v>
      </c>
      <c r="B156" s="18">
        <v>5</v>
      </c>
      <c r="C156" s="19">
        <v>21474210</v>
      </c>
      <c r="D156" s="20" t="s">
        <v>705</v>
      </c>
      <c r="E156" s="20" t="s">
        <v>706</v>
      </c>
      <c r="F156" s="20"/>
      <c r="G156" s="21" t="s">
        <v>738</v>
      </c>
      <c r="H156" s="21" t="s">
        <v>786</v>
      </c>
      <c r="I156" s="19">
        <f t="shared" si="2"/>
        <v>69</v>
      </c>
      <c r="J156" s="22" t="s">
        <v>1508</v>
      </c>
      <c r="K156" s="23" t="s">
        <v>1508</v>
      </c>
      <c r="L156" s="27" t="s">
        <v>1508</v>
      </c>
      <c r="M156" s="23" t="s">
        <v>1509</v>
      </c>
      <c r="N156" s="22" t="s">
        <v>1510</v>
      </c>
      <c r="O156" s="4" t="s">
        <v>1511</v>
      </c>
      <c r="P156" s="24">
        <v>0.78078999999999998</v>
      </c>
      <c r="Q156" s="24">
        <v>0.21920999999999999</v>
      </c>
      <c r="R156" s="24">
        <v>0.27912100000000001</v>
      </c>
      <c r="S156" s="2" t="s">
        <v>713</v>
      </c>
      <c r="T156" s="25" t="s">
        <v>743</v>
      </c>
      <c r="U156" s="25" t="s">
        <v>744</v>
      </c>
    </row>
    <row r="157" spans="1:21" x14ac:dyDescent="0.25">
      <c r="A157" s="17" t="s">
        <v>389</v>
      </c>
      <c r="B157" s="18">
        <v>5</v>
      </c>
      <c r="C157" s="19">
        <v>21697935</v>
      </c>
      <c r="D157" s="20" t="s">
        <v>706</v>
      </c>
      <c r="E157" s="20" t="s">
        <v>716</v>
      </c>
      <c r="F157" s="20" t="s">
        <v>1512</v>
      </c>
      <c r="G157" s="21">
        <v>21697972</v>
      </c>
      <c r="H157" s="21" t="s">
        <v>11</v>
      </c>
      <c r="I157" s="19">
        <f t="shared" si="2"/>
        <v>109</v>
      </c>
      <c r="J157" s="22" t="s">
        <v>1513</v>
      </c>
      <c r="K157" s="23" t="s">
        <v>1514</v>
      </c>
      <c r="L157" s="23" t="s">
        <v>1515</v>
      </c>
      <c r="M157" s="23" t="s">
        <v>1516</v>
      </c>
      <c r="N157" s="22" t="s">
        <v>1517</v>
      </c>
      <c r="O157" s="4" t="s">
        <v>391</v>
      </c>
      <c r="P157" s="24">
        <v>0.78078999999999998</v>
      </c>
      <c r="Q157" s="24">
        <v>0.21920999999999999</v>
      </c>
      <c r="R157" s="24">
        <v>0.33747300000000002</v>
      </c>
      <c r="S157" s="2" t="s">
        <v>856</v>
      </c>
      <c r="T157" s="25" t="s">
        <v>743</v>
      </c>
      <c r="U157" s="25" t="s">
        <v>744</v>
      </c>
    </row>
    <row r="158" spans="1:21" x14ac:dyDescent="0.25">
      <c r="A158" s="17" t="s">
        <v>392</v>
      </c>
      <c r="B158" s="18">
        <v>5</v>
      </c>
      <c r="C158" s="19">
        <v>22126729</v>
      </c>
      <c r="D158" s="20" t="s">
        <v>717</v>
      </c>
      <c r="E158" s="20" t="s">
        <v>705</v>
      </c>
      <c r="F158" s="20" t="s">
        <v>918</v>
      </c>
      <c r="G158" s="21">
        <v>22126784</v>
      </c>
      <c r="H158" s="21" t="s">
        <v>18</v>
      </c>
      <c r="I158" s="19">
        <f t="shared" si="2"/>
        <v>112</v>
      </c>
      <c r="J158" s="22" t="s">
        <v>1518</v>
      </c>
      <c r="K158" s="23" t="s">
        <v>1519</v>
      </c>
      <c r="L158" s="23" t="s">
        <v>1520</v>
      </c>
      <c r="M158" s="23" t="s">
        <v>1521</v>
      </c>
      <c r="N158" s="22" t="s">
        <v>1522</v>
      </c>
      <c r="O158" s="4" t="s">
        <v>394</v>
      </c>
      <c r="P158" s="24">
        <v>0.98946999999999996</v>
      </c>
      <c r="Q158" s="24">
        <v>1.0529999999999999E-2</v>
      </c>
      <c r="R158" s="24">
        <v>2.7425000000000001E-2</v>
      </c>
      <c r="S158" s="2" t="s">
        <v>808</v>
      </c>
      <c r="T158" s="25" t="s">
        <v>714</v>
      </c>
      <c r="U158" s="25" t="s">
        <v>715</v>
      </c>
    </row>
    <row r="159" spans="1:21" x14ac:dyDescent="0.25">
      <c r="A159" s="17" t="s">
        <v>395</v>
      </c>
      <c r="B159" s="18">
        <v>5</v>
      </c>
      <c r="C159" s="19">
        <v>23342766</v>
      </c>
      <c r="D159" s="20" t="s">
        <v>717</v>
      </c>
      <c r="E159" s="20" t="s">
        <v>705</v>
      </c>
      <c r="F159" s="20" t="s">
        <v>918</v>
      </c>
      <c r="G159" s="21">
        <v>23342812</v>
      </c>
      <c r="H159" s="21" t="s">
        <v>18</v>
      </c>
      <c r="I159" s="19">
        <f t="shared" si="2"/>
        <v>109</v>
      </c>
      <c r="J159" s="22" t="s">
        <v>1523</v>
      </c>
      <c r="K159" s="23" t="s">
        <v>1524</v>
      </c>
      <c r="L159" s="23" t="s">
        <v>1525</v>
      </c>
      <c r="M159" s="23" t="s">
        <v>1526</v>
      </c>
      <c r="N159" s="22" t="s">
        <v>1527</v>
      </c>
      <c r="O159" s="4" t="s">
        <v>397</v>
      </c>
      <c r="P159" s="24">
        <v>0.77936000000000005</v>
      </c>
      <c r="Q159" s="24">
        <v>0.22064</v>
      </c>
      <c r="R159" s="24">
        <v>0.47806799999999999</v>
      </c>
      <c r="S159" s="2" t="s">
        <v>924</v>
      </c>
      <c r="T159" s="25" t="s">
        <v>714</v>
      </c>
      <c r="U159" s="25" t="s">
        <v>715</v>
      </c>
    </row>
    <row r="160" spans="1:21" x14ac:dyDescent="0.25">
      <c r="A160" s="17" t="s">
        <v>398</v>
      </c>
      <c r="B160" s="18">
        <v>5</v>
      </c>
      <c r="C160" s="19">
        <v>23373791</v>
      </c>
      <c r="D160" s="20" t="s">
        <v>716</v>
      </c>
      <c r="E160" s="20" t="s">
        <v>717</v>
      </c>
      <c r="F160" s="20" t="s">
        <v>707</v>
      </c>
      <c r="G160" s="21">
        <v>23373805</v>
      </c>
      <c r="H160" s="21" t="s">
        <v>18</v>
      </c>
      <c r="I160" s="19">
        <f t="shared" si="2"/>
        <v>109</v>
      </c>
      <c r="J160" s="22" t="s">
        <v>1528</v>
      </c>
      <c r="K160" s="23" t="s">
        <v>1529</v>
      </c>
      <c r="L160" s="23" t="s">
        <v>1530</v>
      </c>
      <c r="M160" s="23" t="s">
        <v>1531</v>
      </c>
      <c r="N160" s="22" t="s">
        <v>1532</v>
      </c>
      <c r="O160" s="4" t="s">
        <v>400</v>
      </c>
      <c r="P160" s="24">
        <v>0.78110999999999997</v>
      </c>
      <c r="Q160" s="24">
        <v>0.21889</v>
      </c>
      <c r="R160" s="24">
        <v>0.25650800000000001</v>
      </c>
      <c r="S160" s="2" t="s">
        <v>767</v>
      </c>
      <c r="T160" s="25" t="s">
        <v>743</v>
      </c>
      <c r="U160" s="25" t="s">
        <v>744</v>
      </c>
    </row>
    <row r="161" spans="1:21" x14ac:dyDescent="0.25">
      <c r="A161" s="17" t="s">
        <v>401</v>
      </c>
      <c r="B161" s="18">
        <v>5</v>
      </c>
      <c r="C161" s="19">
        <v>23611047</v>
      </c>
      <c r="D161" s="20" t="s">
        <v>717</v>
      </c>
      <c r="E161" s="20" t="s">
        <v>706</v>
      </c>
      <c r="F161" s="20" t="s">
        <v>1391</v>
      </c>
      <c r="G161" s="21">
        <v>23611110</v>
      </c>
      <c r="H161" s="21" t="s">
        <v>11</v>
      </c>
      <c r="I161" s="19">
        <f t="shared" si="2"/>
        <v>119</v>
      </c>
      <c r="J161" s="22" t="s">
        <v>1533</v>
      </c>
      <c r="K161" s="23" t="s">
        <v>1534</v>
      </c>
      <c r="L161" s="23" t="s">
        <v>1535</v>
      </c>
      <c r="M161" s="23" t="s">
        <v>1536</v>
      </c>
      <c r="N161" s="22" t="s">
        <v>1537</v>
      </c>
      <c r="O161" s="4" t="s">
        <v>403</v>
      </c>
      <c r="P161" s="24">
        <v>0.78078999999999998</v>
      </c>
      <c r="Q161" s="24">
        <v>0.21920999999999999</v>
      </c>
      <c r="R161" s="24">
        <v>0.26401400000000003</v>
      </c>
      <c r="S161" s="2" t="s">
        <v>1077</v>
      </c>
      <c r="T161" s="25" t="s">
        <v>743</v>
      </c>
      <c r="U161" s="25" t="s">
        <v>744</v>
      </c>
    </row>
    <row r="162" spans="1:21" x14ac:dyDescent="0.25">
      <c r="A162" s="17" t="s">
        <v>1538</v>
      </c>
      <c r="B162" s="18">
        <v>5</v>
      </c>
      <c r="C162" s="19">
        <v>23681773</v>
      </c>
      <c r="D162" s="20" t="s">
        <v>717</v>
      </c>
      <c r="E162" s="20" t="s">
        <v>716</v>
      </c>
      <c r="F162" s="20"/>
      <c r="G162" s="21" t="s">
        <v>738</v>
      </c>
      <c r="H162" s="21" t="s">
        <v>11</v>
      </c>
      <c r="I162" s="19">
        <f t="shared" si="2"/>
        <v>69</v>
      </c>
      <c r="J162" s="22" t="s">
        <v>1539</v>
      </c>
      <c r="K162" s="23" t="s">
        <v>1539</v>
      </c>
      <c r="L162" s="27" t="s">
        <v>1539</v>
      </c>
      <c r="M162" s="23" t="s">
        <v>1540</v>
      </c>
      <c r="N162" s="22" t="s">
        <v>1541</v>
      </c>
      <c r="O162" s="4" t="s">
        <v>1542</v>
      </c>
      <c r="P162" s="24">
        <v>0.78095000000000003</v>
      </c>
      <c r="Q162" s="24">
        <v>0.21904999999999999</v>
      </c>
      <c r="R162" s="24">
        <v>0.30647999999999997</v>
      </c>
      <c r="S162" s="2" t="s">
        <v>767</v>
      </c>
      <c r="T162" s="25" t="s">
        <v>743</v>
      </c>
      <c r="U162" s="25" t="s">
        <v>744</v>
      </c>
    </row>
    <row r="163" spans="1:21" x14ac:dyDescent="0.25">
      <c r="A163" s="17" t="s">
        <v>404</v>
      </c>
      <c r="B163" s="18">
        <v>5</v>
      </c>
      <c r="C163" s="19">
        <v>23874724</v>
      </c>
      <c r="D163" s="20" t="s">
        <v>716</v>
      </c>
      <c r="E163" s="20" t="s">
        <v>706</v>
      </c>
      <c r="F163" s="20" t="s">
        <v>707</v>
      </c>
      <c r="G163" s="21">
        <v>23874779</v>
      </c>
      <c r="H163" s="21" t="s">
        <v>11</v>
      </c>
      <c r="I163" s="19">
        <f t="shared" si="2"/>
        <v>111</v>
      </c>
      <c r="J163" s="22" t="s">
        <v>1543</v>
      </c>
      <c r="K163" s="23" t="s">
        <v>1544</v>
      </c>
      <c r="L163" s="23" t="s">
        <v>1545</v>
      </c>
      <c r="M163" s="23" t="s">
        <v>1546</v>
      </c>
      <c r="N163" s="22" t="s">
        <v>1547</v>
      </c>
      <c r="O163" s="4" t="s">
        <v>406</v>
      </c>
      <c r="P163" s="24">
        <v>0.77568999999999999</v>
      </c>
      <c r="Q163" s="24">
        <v>0.22431000000000001</v>
      </c>
      <c r="R163" s="24">
        <v>0.34007199999999999</v>
      </c>
      <c r="S163" s="2" t="s">
        <v>773</v>
      </c>
      <c r="T163" s="25" t="s">
        <v>714</v>
      </c>
      <c r="U163" s="25" t="s">
        <v>715</v>
      </c>
    </row>
    <row r="164" spans="1:21" x14ac:dyDescent="0.25">
      <c r="A164" s="17" t="s">
        <v>407</v>
      </c>
      <c r="B164" s="18">
        <v>5</v>
      </c>
      <c r="C164" s="19">
        <v>25519256</v>
      </c>
      <c r="D164" s="20" t="s">
        <v>716</v>
      </c>
      <c r="E164" s="20" t="s">
        <v>706</v>
      </c>
      <c r="F164" s="20" t="s">
        <v>850</v>
      </c>
      <c r="G164" s="21">
        <v>25519298</v>
      </c>
      <c r="H164" s="21" t="s">
        <v>11</v>
      </c>
      <c r="I164" s="19">
        <f t="shared" si="2"/>
        <v>110</v>
      </c>
      <c r="J164" s="22" t="s">
        <v>1548</v>
      </c>
      <c r="K164" s="23" t="s">
        <v>1549</v>
      </c>
      <c r="L164" s="23" t="s">
        <v>1550</v>
      </c>
      <c r="M164" s="23" t="s">
        <v>1551</v>
      </c>
      <c r="N164" s="22" t="s">
        <v>1552</v>
      </c>
      <c r="O164" s="4" t="s">
        <v>409</v>
      </c>
      <c r="P164" s="24">
        <v>0.95723999999999998</v>
      </c>
      <c r="Q164" s="24">
        <v>4.2759999999999999E-2</v>
      </c>
      <c r="R164" s="24">
        <v>8.2820000000000005E-2</v>
      </c>
      <c r="S164" s="2" t="s">
        <v>773</v>
      </c>
      <c r="T164" s="25" t="s">
        <v>714</v>
      </c>
      <c r="U164" s="25" t="s">
        <v>715</v>
      </c>
    </row>
    <row r="165" spans="1:21" x14ac:dyDescent="0.25">
      <c r="A165" s="17" t="s">
        <v>410</v>
      </c>
      <c r="B165" s="18">
        <v>5</v>
      </c>
      <c r="C165" s="19">
        <v>28547083</v>
      </c>
      <c r="D165" s="20" t="s">
        <v>717</v>
      </c>
      <c r="E165" s="20" t="s">
        <v>705</v>
      </c>
      <c r="F165" s="20" t="s">
        <v>918</v>
      </c>
      <c r="G165" s="21">
        <v>28547112</v>
      </c>
      <c r="H165" s="21" t="s">
        <v>11</v>
      </c>
      <c r="I165" s="19">
        <f t="shared" si="2"/>
        <v>110</v>
      </c>
      <c r="J165" s="22" t="s">
        <v>1553</v>
      </c>
      <c r="K165" s="23" t="s">
        <v>1554</v>
      </c>
      <c r="L165" s="23" t="s">
        <v>1555</v>
      </c>
      <c r="M165" s="23" t="s">
        <v>1556</v>
      </c>
      <c r="N165" s="22" t="s">
        <v>1557</v>
      </c>
      <c r="O165" s="4" t="s">
        <v>412</v>
      </c>
      <c r="P165" s="24">
        <v>0.78078999999999998</v>
      </c>
      <c r="Q165" s="24">
        <v>0.21920999999999999</v>
      </c>
      <c r="R165" s="24">
        <v>0.35216599999999998</v>
      </c>
      <c r="S165" s="2" t="s">
        <v>808</v>
      </c>
      <c r="T165" s="25" t="s">
        <v>743</v>
      </c>
      <c r="U165" s="25" t="s">
        <v>744</v>
      </c>
    </row>
    <row r="166" spans="1:21" x14ac:dyDescent="0.25">
      <c r="A166" s="17" t="s">
        <v>1558</v>
      </c>
      <c r="B166" s="18">
        <v>5</v>
      </c>
      <c r="C166" s="19">
        <v>29582999</v>
      </c>
      <c r="D166" s="20" t="s">
        <v>705</v>
      </c>
      <c r="E166" s="20" t="s">
        <v>716</v>
      </c>
      <c r="F166" s="20"/>
      <c r="G166" s="21" t="s">
        <v>738</v>
      </c>
      <c r="H166" s="21" t="s">
        <v>11</v>
      </c>
      <c r="I166" s="19">
        <f t="shared" si="2"/>
        <v>69</v>
      </c>
      <c r="J166" s="22" t="s">
        <v>1559</v>
      </c>
      <c r="K166" s="23" t="s">
        <v>1559</v>
      </c>
      <c r="L166" s="27" t="s">
        <v>1559</v>
      </c>
      <c r="M166" s="23" t="s">
        <v>1560</v>
      </c>
      <c r="N166" s="22" t="s">
        <v>1561</v>
      </c>
      <c r="O166" s="4" t="s">
        <v>1562</v>
      </c>
      <c r="P166" s="24">
        <v>0.78078999999999998</v>
      </c>
      <c r="Q166" s="24">
        <v>0.21920999999999999</v>
      </c>
      <c r="R166" s="24">
        <v>0.350823</v>
      </c>
      <c r="S166" s="2" t="s">
        <v>736</v>
      </c>
      <c r="T166" s="25" t="s">
        <v>743</v>
      </c>
      <c r="U166" s="25" t="s">
        <v>744</v>
      </c>
    </row>
    <row r="167" spans="1:21" x14ac:dyDescent="0.25">
      <c r="A167" s="17" t="s">
        <v>422</v>
      </c>
      <c r="B167" s="18">
        <v>6</v>
      </c>
      <c r="C167" s="19">
        <v>4398633</v>
      </c>
      <c r="D167" s="20" t="s">
        <v>717</v>
      </c>
      <c r="E167" s="20" t="s">
        <v>716</v>
      </c>
      <c r="F167" s="20" t="s">
        <v>707</v>
      </c>
      <c r="G167" s="21">
        <v>4398672</v>
      </c>
      <c r="H167" s="21" t="s">
        <v>18</v>
      </c>
      <c r="I167" s="19">
        <f t="shared" si="2"/>
        <v>110</v>
      </c>
      <c r="J167" s="22" t="s">
        <v>1563</v>
      </c>
      <c r="K167" s="23" t="s">
        <v>1564</v>
      </c>
      <c r="L167" s="23" t="s">
        <v>1565</v>
      </c>
      <c r="M167" s="23" t="s">
        <v>1566</v>
      </c>
      <c r="N167" s="22" t="s">
        <v>1567</v>
      </c>
      <c r="O167" s="4" t="s">
        <v>424</v>
      </c>
      <c r="P167" s="24">
        <v>0.78956999999999999</v>
      </c>
      <c r="Q167" s="24">
        <v>0.21043000000000001</v>
      </c>
      <c r="R167" s="24">
        <v>0.33133600000000002</v>
      </c>
      <c r="S167" s="2" t="s">
        <v>767</v>
      </c>
      <c r="T167" s="25" t="s">
        <v>714</v>
      </c>
      <c r="U167" s="25" t="s">
        <v>715</v>
      </c>
    </row>
    <row r="168" spans="1:21" x14ac:dyDescent="0.25">
      <c r="A168" s="17" t="s">
        <v>425</v>
      </c>
      <c r="B168" s="18">
        <v>6</v>
      </c>
      <c r="C168" s="19">
        <v>4412392</v>
      </c>
      <c r="D168" s="20" t="s">
        <v>706</v>
      </c>
      <c r="E168" s="20" t="s">
        <v>716</v>
      </c>
      <c r="F168" s="20" t="s">
        <v>850</v>
      </c>
      <c r="G168" s="21">
        <v>4412447</v>
      </c>
      <c r="H168" s="21" t="s">
        <v>18</v>
      </c>
      <c r="I168" s="19">
        <f t="shared" si="2"/>
        <v>112</v>
      </c>
      <c r="J168" s="22" t="s">
        <v>1568</v>
      </c>
      <c r="K168" s="23" t="s">
        <v>1569</v>
      </c>
      <c r="L168" s="23" t="s">
        <v>1570</v>
      </c>
      <c r="M168" s="23" t="s">
        <v>1571</v>
      </c>
      <c r="N168" s="22" t="s">
        <v>1572</v>
      </c>
      <c r="O168" s="4" t="s">
        <v>427</v>
      </c>
      <c r="P168" s="24">
        <v>0.78988999999999998</v>
      </c>
      <c r="Q168" s="24">
        <v>0.21010999999999999</v>
      </c>
      <c r="R168" s="24">
        <v>5.3095000000000003E-2</v>
      </c>
      <c r="S168" s="2" t="s">
        <v>767</v>
      </c>
      <c r="T168" s="25" t="s">
        <v>714</v>
      </c>
      <c r="U168" s="25" t="s">
        <v>715</v>
      </c>
    </row>
    <row r="169" spans="1:21" x14ac:dyDescent="0.25">
      <c r="A169" s="17" t="s">
        <v>428</v>
      </c>
      <c r="B169" s="18">
        <v>6</v>
      </c>
      <c r="C169" s="19">
        <v>4655542</v>
      </c>
      <c r="D169" s="20" t="s">
        <v>717</v>
      </c>
      <c r="E169" s="20" t="s">
        <v>706</v>
      </c>
      <c r="F169" s="20" t="s">
        <v>1021</v>
      </c>
      <c r="G169" s="21">
        <v>4655599</v>
      </c>
      <c r="H169" s="21" t="s">
        <v>18</v>
      </c>
      <c r="I169" s="19">
        <f t="shared" si="2"/>
        <v>114</v>
      </c>
      <c r="J169" s="22" t="s">
        <v>1573</v>
      </c>
      <c r="K169" s="23" t="s">
        <v>1574</v>
      </c>
      <c r="L169" s="23" t="s">
        <v>1575</v>
      </c>
      <c r="M169" s="23" t="s">
        <v>1576</v>
      </c>
      <c r="N169" s="22" t="s">
        <v>1577</v>
      </c>
      <c r="O169" s="4" t="s">
        <v>430</v>
      </c>
      <c r="P169" s="24">
        <v>0.78652999999999995</v>
      </c>
      <c r="Q169" s="24">
        <v>0.21346999999999999</v>
      </c>
      <c r="R169" s="24">
        <v>0.31747999999999998</v>
      </c>
      <c r="S169" s="2" t="s">
        <v>1077</v>
      </c>
      <c r="T169" s="25" t="s">
        <v>714</v>
      </c>
      <c r="U169" s="25" t="s">
        <v>715</v>
      </c>
    </row>
    <row r="170" spans="1:21" x14ac:dyDescent="0.25">
      <c r="A170" s="17" t="s">
        <v>1578</v>
      </c>
      <c r="B170" s="18">
        <v>6</v>
      </c>
      <c r="C170" s="19">
        <v>5959340</v>
      </c>
      <c r="D170" s="20" t="s">
        <v>706</v>
      </c>
      <c r="E170" s="20" t="s">
        <v>705</v>
      </c>
      <c r="F170" s="20"/>
      <c r="G170" s="21" t="s">
        <v>738</v>
      </c>
      <c r="H170" s="21" t="s">
        <v>786</v>
      </c>
      <c r="I170" s="19">
        <f t="shared" si="2"/>
        <v>69</v>
      </c>
      <c r="J170" s="22" t="s">
        <v>1579</v>
      </c>
      <c r="K170" s="23" t="s">
        <v>1579</v>
      </c>
      <c r="L170" s="27" t="s">
        <v>1579</v>
      </c>
      <c r="M170" s="23" t="s">
        <v>1580</v>
      </c>
      <c r="N170" s="22" t="s">
        <v>1581</v>
      </c>
      <c r="O170" s="4" t="s">
        <v>1582</v>
      </c>
      <c r="P170" s="24">
        <v>0.78110999999999997</v>
      </c>
      <c r="Q170" s="24">
        <v>0.21889</v>
      </c>
      <c r="R170" s="24">
        <v>0.25136799999999998</v>
      </c>
      <c r="S170" s="2" t="s">
        <v>723</v>
      </c>
      <c r="T170" s="25" t="s">
        <v>743</v>
      </c>
      <c r="U170" s="25" t="s">
        <v>744</v>
      </c>
    </row>
    <row r="171" spans="1:21" x14ac:dyDescent="0.25">
      <c r="A171" s="17" t="s">
        <v>1583</v>
      </c>
      <c r="B171" s="18">
        <v>6</v>
      </c>
      <c r="C171" s="19">
        <v>5959340</v>
      </c>
      <c r="D171" s="20" t="s">
        <v>705</v>
      </c>
      <c r="E171" s="20" t="s">
        <v>706</v>
      </c>
      <c r="F171" s="20"/>
      <c r="G171" s="21" t="s">
        <v>738</v>
      </c>
      <c r="H171" s="21" t="s">
        <v>786</v>
      </c>
      <c r="I171" s="19">
        <f t="shared" si="2"/>
        <v>69</v>
      </c>
      <c r="J171" s="22" t="s">
        <v>1579</v>
      </c>
      <c r="K171" s="23" t="s">
        <v>1579</v>
      </c>
      <c r="L171" s="27" t="s">
        <v>1579</v>
      </c>
      <c r="M171" s="23" t="s">
        <v>1580</v>
      </c>
      <c r="N171" s="22" t="s">
        <v>1584</v>
      </c>
      <c r="O171" s="4" t="s">
        <v>1585</v>
      </c>
      <c r="P171" s="24">
        <v>0.78078999999999998</v>
      </c>
      <c r="Q171" s="24">
        <v>0.21920999999999999</v>
      </c>
      <c r="R171" s="24">
        <v>0.28090900000000002</v>
      </c>
      <c r="S171" s="2" t="s">
        <v>713</v>
      </c>
      <c r="T171" s="25" t="s">
        <v>743</v>
      </c>
      <c r="U171" s="25" t="s">
        <v>744</v>
      </c>
    </row>
    <row r="172" spans="1:21" x14ac:dyDescent="0.25">
      <c r="A172" s="17" t="s">
        <v>1586</v>
      </c>
      <c r="B172" s="18">
        <v>6</v>
      </c>
      <c r="C172" s="19">
        <v>6208718</v>
      </c>
      <c r="D172" s="20" t="s">
        <v>705</v>
      </c>
      <c r="E172" s="20" t="s">
        <v>716</v>
      </c>
      <c r="F172" s="20"/>
      <c r="G172" s="21" t="s">
        <v>738</v>
      </c>
      <c r="H172" s="21" t="s">
        <v>18</v>
      </c>
      <c r="I172" s="19">
        <f t="shared" si="2"/>
        <v>69</v>
      </c>
      <c r="J172" s="22" t="s">
        <v>1587</v>
      </c>
      <c r="K172" s="23" t="s">
        <v>1587</v>
      </c>
      <c r="L172" s="27" t="s">
        <v>1587</v>
      </c>
      <c r="M172" s="23" t="s">
        <v>1588</v>
      </c>
      <c r="N172" s="22" t="s">
        <v>1589</v>
      </c>
      <c r="O172" s="4" t="s">
        <v>1590</v>
      </c>
      <c r="P172" s="24">
        <v>0.77888000000000002</v>
      </c>
      <c r="Q172" s="24">
        <v>0.22112000000000001</v>
      </c>
      <c r="R172" s="24">
        <v>0.33765000000000001</v>
      </c>
      <c r="S172" s="2" t="s">
        <v>736</v>
      </c>
      <c r="T172" s="25" t="s">
        <v>714</v>
      </c>
      <c r="U172" s="25" t="s">
        <v>715</v>
      </c>
    </row>
    <row r="173" spans="1:21" x14ac:dyDescent="0.25">
      <c r="A173" s="17" t="s">
        <v>431</v>
      </c>
      <c r="B173" s="18">
        <v>6</v>
      </c>
      <c r="C173" s="19">
        <v>9576136</v>
      </c>
      <c r="D173" s="20" t="s">
        <v>705</v>
      </c>
      <c r="E173" s="20" t="s">
        <v>716</v>
      </c>
      <c r="F173" s="20" t="s">
        <v>809</v>
      </c>
      <c r="G173" s="21">
        <v>9576189</v>
      </c>
      <c r="H173" s="21" t="s">
        <v>18</v>
      </c>
      <c r="I173" s="19">
        <f t="shared" si="2"/>
        <v>109</v>
      </c>
      <c r="J173" s="22" t="s">
        <v>1591</v>
      </c>
      <c r="K173" s="23" t="s">
        <v>1592</v>
      </c>
      <c r="L173" s="23" t="s">
        <v>1593</v>
      </c>
      <c r="M173" s="23" t="s">
        <v>1594</v>
      </c>
      <c r="N173" s="22" t="s">
        <v>1595</v>
      </c>
      <c r="O173" s="4" t="s">
        <v>433</v>
      </c>
      <c r="P173" s="24">
        <v>0.82242999999999999</v>
      </c>
      <c r="Q173" s="24">
        <v>0.17757000000000001</v>
      </c>
      <c r="R173" s="24">
        <v>0.16833000000000001</v>
      </c>
      <c r="S173" s="2" t="s">
        <v>736</v>
      </c>
      <c r="T173" s="25" t="s">
        <v>848</v>
      </c>
      <c r="U173" s="25" t="s">
        <v>849</v>
      </c>
    </row>
    <row r="174" spans="1:21" x14ac:dyDescent="0.25">
      <c r="A174" s="17" t="s">
        <v>1596</v>
      </c>
      <c r="B174" s="18">
        <v>6</v>
      </c>
      <c r="C174" s="19">
        <v>9586795</v>
      </c>
      <c r="D174" s="20" t="s">
        <v>717</v>
      </c>
      <c r="E174" s="20" t="s">
        <v>705</v>
      </c>
      <c r="F174" s="20"/>
      <c r="G174" s="21" t="s">
        <v>738</v>
      </c>
      <c r="H174" s="21" t="s">
        <v>11</v>
      </c>
      <c r="I174" s="19">
        <f t="shared" si="2"/>
        <v>69</v>
      </c>
      <c r="J174" s="22" t="s">
        <v>1597</v>
      </c>
      <c r="K174" s="23" t="s">
        <v>1597</v>
      </c>
      <c r="L174" s="27" t="s">
        <v>1597</v>
      </c>
      <c r="M174" s="23" t="s">
        <v>1598</v>
      </c>
      <c r="N174" s="22" t="s">
        <v>1599</v>
      </c>
      <c r="O174" s="4" t="s">
        <v>1600</v>
      </c>
      <c r="P174" s="24">
        <v>0.78127000000000002</v>
      </c>
      <c r="Q174" s="24">
        <v>0.21873000000000001</v>
      </c>
      <c r="R174" s="24">
        <v>0.27157900000000001</v>
      </c>
      <c r="S174" s="2" t="s">
        <v>924</v>
      </c>
      <c r="T174" s="25" t="s">
        <v>848</v>
      </c>
      <c r="U174" s="25" t="s">
        <v>849</v>
      </c>
    </row>
    <row r="175" spans="1:21" x14ac:dyDescent="0.25">
      <c r="A175" s="17" t="s">
        <v>434</v>
      </c>
      <c r="B175" s="18">
        <v>6</v>
      </c>
      <c r="C175" s="19">
        <v>11100755</v>
      </c>
      <c r="D175" s="20" t="s">
        <v>717</v>
      </c>
      <c r="E175" s="20" t="s">
        <v>705</v>
      </c>
      <c r="F175" s="20" t="s">
        <v>918</v>
      </c>
      <c r="G175" s="21">
        <v>11100773</v>
      </c>
      <c r="H175" s="21" t="s">
        <v>11</v>
      </c>
      <c r="I175" s="19">
        <f t="shared" si="2"/>
        <v>107</v>
      </c>
      <c r="J175" s="22" t="s">
        <v>1601</v>
      </c>
      <c r="K175" s="23" t="s">
        <v>1602</v>
      </c>
      <c r="L175" s="23" t="s">
        <v>1603</v>
      </c>
      <c r="M175" s="23" t="s">
        <v>1604</v>
      </c>
      <c r="N175" s="22" t="s">
        <v>1605</v>
      </c>
      <c r="O175" s="4" t="s">
        <v>436</v>
      </c>
      <c r="P175" s="24">
        <v>0.78078999999999998</v>
      </c>
      <c r="Q175" s="24">
        <v>0.21920999999999999</v>
      </c>
      <c r="R175" s="24">
        <v>4.3934000000000001E-2</v>
      </c>
      <c r="S175" s="2" t="s">
        <v>723</v>
      </c>
      <c r="T175" s="25" t="s">
        <v>743</v>
      </c>
      <c r="U175" s="25" t="s">
        <v>744</v>
      </c>
    </row>
    <row r="176" spans="1:21" x14ac:dyDescent="0.25">
      <c r="A176" s="17" t="s">
        <v>437</v>
      </c>
      <c r="B176" s="18">
        <v>6</v>
      </c>
      <c r="C176" s="19">
        <v>13879852</v>
      </c>
      <c r="D176" s="20" t="s">
        <v>717</v>
      </c>
      <c r="E176" s="20" t="s">
        <v>716</v>
      </c>
      <c r="F176" s="20" t="s">
        <v>707</v>
      </c>
      <c r="G176" s="21">
        <v>13879908</v>
      </c>
      <c r="H176" s="21" t="s">
        <v>11</v>
      </c>
      <c r="I176" s="19">
        <f t="shared" si="2"/>
        <v>111</v>
      </c>
      <c r="J176" s="22" t="s">
        <v>1606</v>
      </c>
      <c r="K176" s="23" t="s">
        <v>1607</v>
      </c>
      <c r="L176" s="23" t="s">
        <v>1608</v>
      </c>
      <c r="M176" s="23" t="s">
        <v>1609</v>
      </c>
      <c r="N176" s="22" t="s">
        <v>1610</v>
      </c>
      <c r="O176" s="4" t="s">
        <v>439</v>
      </c>
      <c r="P176" s="24">
        <v>0.99361999999999995</v>
      </c>
      <c r="Q176" s="24">
        <v>6.3800000000000003E-3</v>
      </c>
      <c r="R176" s="24">
        <v>1.537E-2</v>
      </c>
      <c r="S176" s="2" t="s">
        <v>761</v>
      </c>
      <c r="T176" s="25" t="s">
        <v>714</v>
      </c>
      <c r="U176" s="25" t="s">
        <v>715</v>
      </c>
    </row>
    <row r="177" spans="1:21" x14ac:dyDescent="0.25">
      <c r="A177" s="17" t="s">
        <v>1611</v>
      </c>
      <c r="B177" s="18">
        <v>6</v>
      </c>
      <c r="C177" s="19">
        <v>17652576</v>
      </c>
      <c r="D177" s="20" t="s">
        <v>717</v>
      </c>
      <c r="E177" s="20" t="s">
        <v>705</v>
      </c>
      <c r="F177" s="20"/>
      <c r="G177" s="21" t="s">
        <v>738</v>
      </c>
      <c r="H177" s="21" t="s">
        <v>786</v>
      </c>
      <c r="I177" s="19">
        <f t="shared" si="2"/>
        <v>69</v>
      </c>
      <c r="J177" s="22" t="s">
        <v>1612</v>
      </c>
      <c r="K177" s="23" t="s">
        <v>1612</v>
      </c>
      <c r="L177" s="27" t="s">
        <v>1612</v>
      </c>
      <c r="M177" s="23" t="s">
        <v>1613</v>
      </c>
      <c r="N177" s="22" t="s">
        <v>1614</v>
      </c>
      <c r="O177" s="4" t="s">
        <v>1615</v>
      </c>
      <c r="P177" s="24">
        <v>0.99170000000000003</v>
      </c>
      <c r="Q177" s="24">
        <v>8.3000000000000001E-3</v>
      </c>
      <c r="R177" s="24">
        <v>2.4580999999999999E-2</v>
      </c>
      <c r="S177" s="2" t="s">
        <v>808</v>
      </c>
      <c r="T177" s="25" t="s">
        <v>714</v>
      </c>
      <c r="U177" s="25" t="s">
        <v>715</v>
      </c>
    </row>
    <row r="178" spans="1:21" x14ac:dyDescent="0.25">
      <c r="A178" s="17" t="s">
        <v>440</v>
      </c>
      <c r="B178" s="18">
        <v>6</v>
      </c>
      <c r="C178" s="19">
        <v>18012850</v>
      </c>
      <c r="D178" s="20" t="s">
        <v>706</v>
      </c>
      <c r="E178" s="20" t="s">
        <v>716</v>
      </c>
      <c r="F178" s="20"/>
      <c r="G178" s="21" t="s">
        <v>738</v>
      </c>
      <c r="H178" s="21" t="s">
        <v>786</v>
      </c>
      <c r="I178" s="19">
        <f t="shared" si="2"/>
        <v>69</v>
      </c>
      <c r="J178" s="22" t="s">
        <v>1616</v>
      </c>
      <c r="K178" s="23" t="s">
        <v>1616</v>
      </c>
      <c r="L178" s="27" t="s">
        <v>1616</v>
      </c>
      <c r="M178" s="23" t="s">
        <v>1617</v>
      </c>
      <c r="N178" s="22" t="s">
        <v>1618</v>
      </c>
      <c r="O178" s="4" t="s">
        <v>442</v>
      </c>
      <c r="P178" s="24">
        <v>0.82403000000000004</v>
      </c>
      <c r="Q178" s="24">
        <v>0.17596999999999999</v>
      </c>
      <c r="R178" s="24">
        <v>0.17686499999999999</v>
      </c>
      <c r="S178" s="2" t="s">
        <v>856</v>
      </c>
      <c r="T178" s="25" t="s">
        <v>848</v>
      </c>
      <c r="U178" s="25" t="s">
        <v>849</v>
      </c>
    </row>
    <row r="179" spans="1:21" x14ac:dyDescent="0.25">
      <c r="A179" s="17" t="s">
        <v>443</v>
      </c>
      <c r="B179" s="18">
        <v>6</v>
      </c>
      <c r="C179" s="19">
        <v>18088124</v>
      </c>
      <c r="D179" s="20" t="s">
        <v>706</v>
      </c>
      <c r="E179" s="20" t="s">
        <v>705</v>
      </c>
      <c r="F179" s="20" t="s">
        <v>724</v>
      </c>
      <c r="G179" s="21">
        <v>18088144</v>
      </c>
      <c r="H179" s="21" t="s">
        <v>11</v>
      </c>
      <c r="I179" s="19">
        <f t="shared" si="2"/>
        <v>108</v>
      </c>
      <c r="J179" s="22" t="s">
        <v>1619</v>
      </c>
      <c r="K179" s="23" t="s">
        <v>1620</v>
      </c>
      <c r="L179" s="23" t="s">
        <v>1621</v>
      </c>
      <c r="M179" s="23" t="s">
        <v>1622</v>
      </c>
      <c r="N179" s="22" t="s">
        <v>1623</v>
      </c>
      <c r="O179" s="4" t="s">
        <v>445</v>
      </c>
      <c r="P179" s="24">
        <v>0.78078999999999998</v>
      </c>
      <c r="Q179" s="24">
        <v>0.21920999999999999</v>
      </c>
      <c r="R179" s="24">
        <v>0.325793</v>
      </c>
      <c r="S179" s="2" t="s">
        <v>713</v>
      </c>
      <c r="T179" s="25" t="s">
        <v>743</v>
      </c>
      <c r="U179" s="25" t="s">
        <v>744</v>
      </c>
    </row>
    <row r="180" spans="1:21" x14ac:dyDescent="0.25">
      <c r="A180" s="17" t="s">
        <v>446</v>
      </c>
      <c r="B180" s="18">
        <v>6</v>
      </c>
      <c r="C180" s="19">
        <v>19464403</v>
      </c>
      <c r="D180" s="20" t="s">
        <v>706</v>
      </c>
      <c r="E180" s="20" t="s">
        <v>705</v>
      </c>
      <c r="F180" s="20" t="s">
        <v>724</v>
      </c>
      <c r="G180" s="21">
        <v>19464462</v>
      </c>
      <c r="H180" s="21" t="s">
        <v>11</v>
      </c>
      <c r="I180" s="19">
        <f t="shared" si="2"/>
        <v>116</v>
      </c>
      <c r="J180" s="22" t="s">
        <v>1624</v>
      </c>
      <c r="K180" s="23" t="s">
        <v>1625</v>
      </c>
      <c r="L180" s="23" t="s">
        <v>1626</v>
      </c>
      <c r="M180" s="23" t="s">
        <v>1627</v>
      </c>
      <c r="N180" s="22" t="s">
        <v>1628</v>
      </c>
      <c r="O180" s="4" t="s">
        <v>448</v>
      </c>
      <c r="P180" s="24">
        <v>0.82418999999999998</v>
      </c>
      <c r="Q180" s="24">
        <v>0.17580999999999999</v>
      </c>
      <c r="R180" s="24">
        <v>4.5659999999999999E-2</v>
      </c>
      <c r="S180" s="2" t="s">
        <v>767</v>
      </c>
      <c r="T180" s="25" t="s">
        <v>848</v>
      </c>
      <c r="U180" s="25" t="s">
        <v>849</v>
      </c>
    </row>
    <row r="181" spans="1:21" x14ac:dyDescent="0.25">
      <c r="A181" s="17" t="s">
        <v>449</v>
      </c>
      <c r="B181" s="18">
        <v>6</v>
      </c>
      <c r="C181" s="19">
        <v>22119790</v>
      </c>
      <c r="D181" s="20" t="s">
        <v>716</v>
      </c>
      <c r="E181" s="20" t="s">
        <v>705</v>
      </c>
      <c r="F181" s="20" t="s">
        <v>809</v>
      </c>
      <c r="G181" s="21">
        <v>22119819</v>
      </c>
      <c r="H181" s="21" t="s">
        <v>18</v>
      </c>
      <c r="I181" s="19">
        <f t="shared" si="2"/>
        <v>109</v>
      </c>
      <c r="J181" s="22" t="s">
        <v>1629</v>
      </c>
      <c r="K181" s="23" t="s">
        <v>1630</v>
      </c>
      <c r="L181" s="23" t="s">
        <v>1631</v>
      </c>
      <c r="M181" s="23" t="s">
        <v>1632</v>
      </c>
      <c r="N181" s="22" t="s">
        <v>1633</v>
      </c>
      <c r="O181" s="4" t="s">
        <v>451</v>
      </c>
      <c r="P181" s="24">
        <v>0.98724000000000001</v>
      </c>
      <c r="Q181" s="24">
        <v>1.2760000000000001E-2</v>
      </c>
      <c r="R181" s="24">
        <v>3.1205E-2</v>
      </c>
      <c r="S181" s="2" t="s">
        <v>750</v>
      </c>
      <c r="T181" s="25" t="s">
        <v>714</v>
      </c>
      <c r="U181" s="25" t="s">
        <v>715</v>
      </c>
    </row>
    <row r="182" spans="1:21" x14ac:dyDescent="0.25">
      <c r="A182" s="17" t="s">
        <v>452</v>
      </c>
      <c r="B182" s="18">
        <v>6</v>
      </c>
      <c r="C182" s="19">
        <v>22250927</v>
      </c>
      <c r="D182" s="20" t="s">
        <v>705</v>
      </c>
      <c r="E182" s="20" t="s">
        <v>716</v>
      </c>
      <c r="F182" s="20" t="s">
        <v>809</v>
      </c>
      <c r="G182" s="21">
        <v>22250948</v>
      </c>
      <c r="H182" s="21" t="s">
        <v>18</v>
      </c>
      <c r="I182" s="19">
        <f t="shared" si="2"/>
        <v>113</v>
      </c>
      <c r="J182" s="22" t="s">
        <v>1634</v>
      </c>
      <c r="K182" s="23" t="s">
        <v>1635</v>
      </c>
      <c r="L182" s="23" t="s">
        <v>1636</v>
      </c>
      <c r="M182" s="23" t="s">
        <v>1637</v>
      </c>
      <c r="N182" s="22" t="s">
        <v>1638</v>
      </c>
      <c r="O182" s="4" t="s">
        <v>454</v>
      </c>
      <c r="P182" s="24">
        <v>0.99265999999999999</v>
      </c>
      <c r="Q182" s="24">
        <v>7.3400000000000002E-3</v>
      </c>
      <c r="R182" s="24">
        <v>0.342667</v>
      </c>
      <c r="S182" s="2" t="s">
        <v>723</v>
      </c>
      <c r="T182" s="25" t="s">
        <v>714</v>
      </c>
      <c r="U182" s="25" t="s">
        <v>715</v>
      </c>
    </row>
    <row r="183" spans="1:21" x14ac:dyDescent="0.25">
      <c r="A183" s="17" t="s">
        <v>1639</v>
      </c>
      <c r="B183" s="18">
        <v>6</v>
      </c>
      <c r="C183" s="19">
        <v>24294234</v>
      </c>
      <c r="D183" s="20" t="s">
        <v>705</v>
      </c>
      <c r="E183" s="20" t="s">
        <v>706</v>
      </c>
      <c r="F183" s="20"/>
      <c r="G183" s="21" t="s">
        <v>738</v>
      </c>
      <c r="H183" s="21" t="s">
        <v>18</v>
      </c>
      <c r="I183" s="19">
        <f t="shared" si="2"/>
        <v>69</v>
      </c>
      <c r="J183" s="22" t="s">
        <v>1640</v>
      </c>
      <c r="K183" s="23" t="s">
        <v>1640</v>
      </c>
      <c r="L183" s="27" t="s">
        <v>1640</v>
      </c>
      <c r="M183" s="23" t="s">
        <v>1641</v>
      </c>
      <c r="N183" s="22" t="s">
        <v>1642</v>
      </c>
      <c r="O183" s="4" t="s">
        <v>1643</v>
      </c>
      <c r="P183" s="24">
        <v>0.78078999999999998</v>
      </c>
      <c r="Q183" s="24">
        <v>0.21920999999999999</v>
      </c>
      <c r="R183" s="24">
        <v>0.34534300000000001</v>
      </c>
      <c r="S183" s="2" t="s">
        <v>723</v>
      </c>
      <c r="T183" s="25" t="s">
        <v>743</v>
      </c>
      <c r="U183" s="25" t="s">
        <v>744</v>
      </c>
    </row>
    <row r="184" spans="1:21" x14ac:dyDescent="0.25">
      <c r="A184" s="17" t="s">
        <v>1644</v>
      </c>
      <c r="B184" s="18">
        <v>6</v>
      </c>
      <c r="C184" s="19">
        <v>24367836</v>
      </c>
      <c r="D184" s="20" t="s">
        <v>717</v>
      </c>
      <c r="E184" s="20" t="s">
        <v>716</v>
      </c>
      <c r="F184" s="20"/>
      <c r="G184" s="21" t="s">
        <v>738</v>
      </c>
      <c r="H184" s="21" t="s">
        <v>786</v>
      </c>
      <c r="I184" s="19">
        <f t="shared" si="2"/>
        <v>69</v>
      </c>
      <c r="J184" s="22" t="s">
        <v>1645</v>
      </c>
      <c r="K184" s="23" t="s">
        <v>1645</v>
      </c>
      <c r="L184" s="27" t="s">
        <v>1645</v>
      </c>
      <c r="M184" s="23" t="s">
        <v>1646</v>
      </c>
      <c r="N184" s="22" t="s">
        <v>1647</v>
      </c>
      <c r="O184" s="4" t="s">
        <v>1648</v>
      </c>
      <c r="P184" s="24">
        <v>0.78078999999999998</v>
      </c>
      <c r="Q184" s="24">
        <v>0.21920999999999999</v>
      </c>
      <c r="R184" s="24">
        <v>0.28494799999999998</v>
      </c>
      <c r="S184" s="2" t="s">
        <v>767</v>
      </c>
      <c r="T184" s="25" t="s">
        <v>743</v>
      </c>
      <c r="U184" s="25" t="s">
        <v>744</v>
      </c>
    </row>
    <row r="185" spans="1:21" x14ac:dyDescent="0.25">
      <c r="A185" s="17" t="s">
        <v>455</v>
      </c>
      <c r="B185" s="18">
        <v>6</v>
      </c>
      <c r="C185" s="19">
        <v>25851322</v>
      </c>
      <c r="D185" s="20" t="s">
        <v>706</v>
      </c>
      <c r="E185" s="20" t="s">
        <v>705</v>
      </c>
      <c r="F185" s="20" t="s">
        <v>724</v>
      </c>
      <c r="G185" s="21">
        <v>25851370</v>
      </c>
      <c r="H185" s="21" t="s">
        <v>11</v>
      </c>
      <c r="I185" s="19">
        <f t="shared" si="2"/>
        <v>109</v>
      </c>
      <c r="J185" s="22" t="s">
        <v>1649</v>
      </c>
      <c r="K185" s="23" t="s">
        <v>1650</v>
      </c>
      <c r="L185" s="23" t="s">
        <v>1651</v>
      </c>
      <c r="M185" s="23" t="s">
        <v>1652</v>
      </c>
      <c r="N185" s="22" t="s">
        <v>1653</v>
      </c>
      <c r="O185" s="4" t="s">
        <v>457</v>
      </c>
      <c r="P185" s="24">
        <v>0.78078999999999998</v>
      </c>
      <c r="Q185" s="24">
        <v>0.21920999999999999</v>
      </c>
      <c r="R185" s="24">
        <v>0.26307599999999998</v>
      </c>
      <c r="S185" s="2" t="s">
        <v>723</v>
      </c>
      <c r="T185" s="25" t="s">
        <v>743</v>
      </c>
      <c r="U185" s="25" t="s">
        <v>744</v>
      </c>
    </row>
    <row r="186" spans="1:21" x14ac:dyDescent="0.25">
      <c r="A186" s="17" t="s">
        <v>458</v>
      </c>
      <c r="B186" s="18">
        <v>6</v>
      </c>
      <c r="C186" s="19">
        <v>27591974</v>
      </c>
      <c r="D186" s="20" t="s">
        <v>706</v>
      </c>
      <c r="E186" s="20" t="s">
        <v>716</v>
      </c>
      <c r="F186" s="20" t="s">
        <v>850</v>
      </c>
      <c r="G186" s="21">
        <v>27592000</v>
      </c>
      <c r="H186" s="21" t="s">
        <v>18</v>
      </c>
      <c r="I186" s="19">
        <f t="shared" si="2"/>
        <v>110</v>
      </c>
      <c r="J186" s="22" t="s">
        <v>1654</v>
      </c>
      <c r="K186" s="23" t="s">
        <v>1655</v>
      </c>
      <c r="L186" s="23" t="s">
        <v>1656</v>
      </c>
      <c r="M186" s="23" t="s">
        <v>1657</v>
      </c>
      <c r="N186" s="22" t="s">
        <v>1658</v>
      </c>
      <c r="O186" s="4" t="s">
        <v>460</v>
      </c>
      <c r="P186" s="24">
        <v>0.78078999999999998</v>
      </c>
      <c r="Q186" s="24">
        <v>0.21920999999999999</v>
      </c>
      <c r="R186" s="24">
        <v>0.26982</v>
      </c>
      <c r="S186" s="2" t="s">
        <v>856</v>
      </c>
      <c r="T186" s="25" t="s">
        <v>743</v>
      </c>
      <c r="U186" s="25" t="s">
        <v>744</v>
      </c>
    </row>
    <row r="187" spans="1:21" x14ac:dyDescent="0.25">
      <c r="A187" s="17" t="s">
        <v>461</v>
      </c>
      <c r="B187" s="18">
        <v>6</v>
      </c>
      <c r="C187" s="19">
        <v>29415564</v>
      </c>
      <c r="D187" s="20" t="s">
        <v>706</v>
      </c>
      <c r="E187" s="20" t="s">
        <v>716</v>
      </c>
      <c r="F187" s="20" t="s">
        <v>730</v>
      </c>
      <c r="G187" s="21">
        <v>29415585</v>
      </c>
      <c r="H187" s="21" t="s">
        <v>11</v>
      </c>
      <c r="I187" s="19">
        <f t="shared" si="2"/>
        <v>109</v>
      </c>
      <c r="J187" s="22" t="s">
        <v>1659</v>
      </c>
      <c r="K187" s="23" t="s">
        <v>1660</v>
      </c>
      <c r="L187" s="23" t="s">
        <v>1661</v>
      </c>
      <c r="M187" s="23" t="s">
        <v>1662</v>
      </c>
      <c r="N187" s="22" t="s">
        <v>1663</v>
      </c>
      <c r="O187" s="4" t="s">
        <v>463</v>
      </c>
      <c r="P187" s="24">
        <v>0.77553000000000005</v>
      </c>
      <c r="Q187" s="24">
        <v>0.22447</v>
      </c>
      <c r="R187" s="24">
        <v>0.342165</v>
      </c>
      <c r="S187" s="2" t="s">
        <v>856</v>
      </c>
      <c r="T187" s="25" t="s">
        <v>714</v>
      </c>
      <c r="U187" s="25" t="s">
        <v>715</v>
      </c>
    </row>
    <row r="188" spans="1:21" x14ac:dyDescent="0.25">
      <c r="A188" s="17" t="s">
        <v>464</v>
      </c>
      <c r="B188" s="18">
        <v>6</v>
      </c>
      <c r="C188" s="19">
        <v>29577428</v>
      </c>
      <c r="D188" s="20" t="s">
        <v>706</v>
      </c>
      <c r="E188" s="20" t="s">
        <v>705</v>
      </c>
      <c r="F188" s="20" t="s">
        <v>724</v>
      </c>
      <c r="G188" s="21">
        <v>29577455</v>
      </c>
      <c r="H188" s="21" t="s">
        <v>18</v>
      </c>
      <c r="I188" s="19">
        <f t="shared" si="2"/>
        <v>110</v>
      </c>
      <c r="J188" s="22" t="s">
        <v>1664</v>
      </c>
      <c r="K188" s="23" t="s">
        <v>1665</v>
      </c>
      <c r="L188" s="23" t="s">
        <v>1666</v>
      </c>
      <c r="M188" s="23" t="s">
        <v>1667</v>
      </c>
      <c r="N188" s="22" t="s">
        <v>1668</v>
      </c>
      <c r="O188" s="4" t="s">
        <v>466</v>
      </c>
      <c r="P188" s="24">
        <v>0.78078999999999998</v>
      </c>
      <c r="Q188" s="24">
        <v>0.21920999999999999</v>
      </c>
      <c r="R188" s="24">
        <v>3.9449999999999997E-3</v>
      </c>
      <c r="S188" s="2" t="s">
        <v>761</v>
      </c>
      <c r="T188" s="25" t="s">
        <v>743</v>
      </c>
      <c r="U188" s="25" t="s">
        <v>744</v>
      </c>
    </row>
    <row r="189" spans="1:21" x14ac:dyDescent="0.25">
      <c r="A189" s="17" t="s">
        <v>1669</v>
      </c>
      <c r="B189" s="18">
        <v>6</v>
      </c>
      <c r="C189" s="19">
        <v>29737861</v>
      </c>
      <c r="D189" s="20" t="s">
        <v>717</v>
      </c>
      <c r="E189" s="20" t="s">
        <v>706</v>
      </c>
      <c r="F189" s="20"/>
      <c r="G189" s="21" t="s">
        <v>738</v>
      </c>
      <c r="H189" s="21" t="s">
        <v>11</v>
      </c>
      <c r="I189" s="19">
        <f t="shared" si="2"/>
        <v>69</v>
      </c>
      <c r="J189" s="22" t="s">
        <v>1670</v>
      </c>
      <c r="K189" s="23" t="s">
        <v>1670</v>
      </c>
      <c r="L189" s="27" t="s">
        <v>1670</v>
      </c>
      <c r="M189" s="23" t="s">
        <v>1671</v>
      </c>
      <c r="N189" s="22" t="s">
        <v>1672</v>
      </c>
      <c r="O189" s="4" t="s">
        <v>1673</v>
      </c>
      <c r="P189" s="24">
        <v>0.78110999999999997</v>
      </c>
      <c r="Q189" s="24">
        <v>0.21889</v>
      </c>
      <c r="R189" s="24">
        <v>0.33759</v>
      </c>
      <c r="S189" s="2" t="s">
        <v>1077</v>
      </c>
      <c r="T189" s="25" t="s">
        <v>743</v>
      </c>
      <c r="U189" s="25" t="s">
        <v>744</v>
      </c>
    </row>
    <row r="190" spans="1:21" x14ac:dyDescent="0.25">
      <c r="A190" s="17" t="s">
        <v>467</v>
      </c>
      <c r="B190" s="18">
        <v>6</v>
      </c>
      <c r="C190" s="19">
        <v>30926471</v>
      </c>
      <c r="D190" s="20" t="s">
        <v>705</v>
      </c>
      <c r="E190" s="20" t="s">
        <v>706</v>
      </c>
      <c r="F190" s="20" t="s">
        <v>724</v>
      </c>
      <c r="G190" s="21">
        <v>30926515</v>
      </c>
      <c r="H190" s="21" t="s">
        <v>11</v>
      </c>
      <c r="I190" s="19">
        <f t="shared" si="2"/>
        <v>108</v>
      </c>
      <c r="J190" s="22" t="s">
        <v>1674</v>
      </c>
      <c r="K190" s="23" t="s">
        <v>1675</v>
      </c>
      <c r="L190" s="23" t="s">
        <v>1676</v>
      </c>
      <c r="M190" s="23" t="s">
        <v>1677</v>
      </c>
      <c r="N190" s="22" t="s">
        <v>1678</v>
      </c>
      <c r="O190" s="4" t="s">
        <v>469</v>
      </c>
      <c r="P190" s="24">
        <v>0.78078999999999998</v>
      </c>
      <c r="Q190" s="24">
        <v>0.21920999999999999</v>
      </c>
      <c r="R190" s="24">
        <v>0.32234000000000002</v>
      </c>
      <c r="S190" s="2" t="s">
        <v>713</v>
      </c>
      <c r="T190" s="25" t="s">
        <v>743</v>
      </c>
      <c r="U190" s="25" t="s">
        <v>744</v>
      </c>
    </row>
    <row r="191" spans="1:21" x14ac:dyDescent="0.25">
      <c r="A191" s="17" t="s">
        <v>1679</v>
      </c>
      <c r="B191" s="18">
        <v>7</v>
      </c>
      <c r="C191" s="19">
        <v>1080510</v>
      </c>
      <c r="D191" s="20" t="s">
        <v>717</v>
      </c>
      <c r="E191" s="20" t="s">
        <v>716</v>
      </c>
      <c r="F191" s="20"/>
      <c r="G191" s="21" t="s">
        <v>738</v>
      </c>
      <c r="H191" s="21" t="s">
        <v>786</v>
      </c>
      <c r="I191" s="19">
        <f t="shared" si="2"/>
        <v>69</v>
      </c>
      <c r="J191" s="22" t="s">
        <v>1680</v>
      </c>
      <c r="K191" s="23" t="s">
        <v>1680</v>
      </c>
      <c r="L191" s="27" t="s">
        <v>1680</v>
      </c>
      <c r="M191" s="23" t="s">
        <v>1681</v>
      </c>
      <c r="N191" s="22" t="s">
        <v>1682</v>
      </c>
      <c r="O191" s="4" t="s">
        <v>1683</v>
      </c>
      <c r="P191" s="24">
        <v>0.82418999999999998</v>
      </c>
      <c r="Q191" s="24">
        <v>0.17580999999999999</v>
      </c>
      <c r="R191" s="24">
        <v>0.14870700000000001</v>
      </c>
      <c r="S191" s="2" t="s">
        <v>723</v>
      </c>
      <c r="T191" s="25" t="s">
        <v>848</v>
      </c>
      <c r="U191" s="25" t="s">
        <v>849</v>
      </c>
    </row>
    <row r="192" spans="1:21" x14ac:dyDescent="0.25">
      <c r="A192" s="17" t="s">
        <v>1684</v>
      </c>
      <c r="B192" s="18">
        <v>7</v>
      </c>
      <c r="C192" s="19">
        <v>1080510</v>
      </c>
      <c r="D192" s="20" t="s">
        <v>716</v>
      </c>
      <c r="E192" s="20" t="s">
        <v>717</v>
      </c>
      <c r="F192" s="20"/>
      <c r="G192" s="21" t="s">
        <v>738</v>
      </c>
      <c r="H192" s="21" t="s">
        <v>786</v>
      </c>
      <c r="I192" s="19">
        <f t="shared" si="2"/>
        <v>69</v>
      </c>
      <c r="J192" s="22" t="s">
        <v>1680</v>
      </c>
      <c r="K192" s="23" t="s">
        <v>1680</v>
      </c>
      <c r="L192" s="27" t="s">
        <v>1680</v>
      </c>
      <c r="M192" s="23" t="s">
        <v>1685</v>
      </c>
      <c r="N192" s="22" t="s">
        <v>1681</v>
      </c>
      <c r="O192" s="4" t="s">
        <v>1686</v>
      </c>
      <c r="P192" s="24">
        <v>0.78078999999999998</v>
      </c>
      <c r="Q192" s="24">
        <v>0.21920999999999999</v>
      </c>
      <c r="R192" s="24">
        <v>0.34309499999999998</v>
      </c>
      <c r="S192" s="2" t="s">
        <v>761</v>
      </c>
      <c r="T192" s="25" t="s">
        <v>743</v>
      </c>
      <c r="U192" s="25" t="s">
        <v>744</v>
      </c>
    </row>
    <row r="193" spans="1:21" x14ac:dyDescent="0.25">
      <c r="A193" s="17" t="s">
        <v>476</v>
      </c>
      <c r="B193" s="18">
        <v>7</v>
      </c>
      <c r="C193" s="19">
        <v>2072144</v>
      </c>
      <c r="D193" s="20" t="s">
        <v>717</v>
      </c>
      <c r="E193" s="20" t="s">
        <v>716</v>
      </c>
      <c r="F193" s="20" t="s">
        <v>707</v>
      </c>
      <c r="G193" s="21">
        <v>2072183</v>
      </c>
      <c r="H193" s="21" t="s">
        <v>18</v>
      </c>
      <c r="I193" s="19">
        <f t="shared" si="2"/>
        <v>110</v>
      </c>
      <c r="J193" s="22" t="s">
        <v>1687</v>
      </c>
      <c r="K193" s="23" t="s">
        <v>1688</v>
      </c>
      <c r="L193" s="23" t="s">
        <v>1689</v>
      </c>
      <c r="M193" s="23" t="s">
        <v>1690</v>
      </c>
      <c r="N193" s="23" t="s">
        <v>1691</v>
      </c>
      <c r="O193" s="4" t="s">
        <v>478</v>
      </c>
      <c r="P193" s="24">
        <v>0.82418999999999998</v>
      </c>
      <c r="Q193" s="24">
        <v>0.17580999999999999</v>
      </c>
      <c r="R193" s="24">
        <v>0.1825</v>
      </c>
      <c r="S193" s="2" t="s">
        <v>761</v>
      </c>
      <c r="T193" s="25" t="s">
        <v>848</v>
      </c>
      <c r="U193" s="25" t="s">
        <v>849</v>
      </c>
    </row>
    <row r="194" spans="1:21" x14ac:dyDescent="0.25">
      <c r="A194" s="17" t="s">
        <v>479</v>
      </c>
      <c r="B194" s="30">
        <v>7</v>
      </c>
      <c r="C194" s="31">
        <v>2072144</v>
      </c>
      <c r="D194" s="20" t="s">
        <v>705</v>
      </c>
      <c r="E194" s="20" t="s">
        <v>706</v>
      </c>
      <c r="F194" s="20" t="s">
        <v>724</v>
      </c>
      <c r="G194" s="21">
        <v>2072174</v>
      </c>
      <c r="H194" s="21" t="s">
        <v>18</v>
      </c>
      <c r="I194" s="19">
        <f t="shared" ref="I194:I257" si="3">LEN(J194)</f>
        <v>112</v>
      </c>
      <c r="J194" s="32" t="s">
        <v>1692</v>
      </c>
      <c r="K194" s="23" t="s">
        <v>1693</v>
      </c>
      <c r="L194" s="23" t="s">
        <v>1689</v>
      </c>
      <c r="M194" s="23" t="s">
        <v>1694</v>
      </c>
      <c r="N194" s="22" t="s">
        <v>1690</v>
      </c>
      <c r="O194" s="4" t="s">
        <v>481</v>
      </c>
      <c r="P194" s="24">
        <v>0.78078999999999998</v>
      </c>
      <c r="Q194" s="24">
        <v>0.21920999999999999</v>
      </c>
      <c r="R194" s="24">
        <v>0.24806800000000001</v>
      </c>
      <c r="S194" s="2" t="s">
        <v>723</v>
      </c>
      <c r="T194" s="25" t="s">
        <v>743</v>
      </c>
      <c r="U194" s="25" t="s">
        <v>744</v>
      </c>
    </row>
    <row r="195" spans="1:21" x14ac:dyDescent="0.25">
      <c r="A195" s="17" t="s">
        <v>1695</v>
      </c>
      <c r="B195" s="18">
        <v>7</v>
      </c>
      <c r="C195" s="19">
        <v>3218413</v>
      </c>
      <c r="D195" s="20" t="s">
        <v>717</v>
      </c>
      <c r="E195" s="20" t="s">
        <v>706</v>
      </c>
      <c r="F195" s="20"/>
      <c r="G195" s="21" t="s">
        <v>738</v>
      </c>
      <c r="H195" s="21" t="s">
        <v>11</v>
      </c>
      <c r="I195" s="19">
        <f t="shared" si="3"/>
        <v>69</v>
      </c>
      <c r="J195" s="22" t="s">
        <v>1696</v>
      </c>
      <c r="K195" s="23" t="s">
        <v>1696</v>
      </c>
      <c r="L195" s="27" t="s">
        <v>1696</v>
      </c>
      <c r="M195" s="23" t="s">
        <v>1697</v>
      </c>
      <c r="N195" s="22" t="s">
        <v>1698</v>
      </c>
      <c r="O195" s="4" t="s">
        <v>1699</v>
      </c>
      <c r="P195" s="24">
        <v>0.77553000000000005</v>
      </c>
      <c r="Q195" s="24">
        <v>0.22447</v>
      </c>
      <c r="R195" s="24">
        <v>0.47972999999999999</v>
      </c>
      <c r="S195" s="2" t="s">
        <v>1077</v>
      </c>
      <c r="T195" s="25" t="s">
        <v>714</v>
      </c>
      <c r="U195" s="25" t="s">
        <v>715</v>
      </c>
    </row>
    <row r="196" spans="1:21" x14ac:dyDescent="0.25">
      <c r="A196" s="17" t="s">
        <v>482</v>
      </c>
      <c r="B196" s="18">
        <v>7</v>
      </c>
      <c r="C196" s="19">
        <v>4661018</v>
      </c>
      <c r="D196" s="20" t="s">
        <v>716</v>
      </c>
      <c r="E196" s="20" t="s">
        <v>705</v>
      </c>
      <c r="F196" s="20" t="s">
        <v>730</v>
      </c>
      <c r="G196" s="21">
        <v>4661046</v>
      </c>
      <c r="H196" s="21" t="s">
        <v>18</v>
      </c>
      <c r="I196" s="19">
        <f t="shared" si="3"/>
        <v>109</v>
      </c>
      <c r="J196" s="22" t="s">
        <v>1700</v>
      </c>
      <c r="K196" s="23" t="s">
        <v>1701</v>
      </c>
      <c r="L196" s="23" t="s">
        <v>1702</v>
      </c>
      <c r="M196" s="23" t="s">
        <v>1703</v>
      </c>
      <c r="N196" s="22" t="s">
        <v>1704</v>
      </c>
      <c r="O196" s="4" t="s">
        <v>484</v>
      </c>
      <c r="P196" s="24">
        <v>0.78078999999999998</v>
      </c>
      <c r="Q196" s="24">
        <v>0.21920999999999999</v>
      </c>
      <c r="R196" s="24">
        <v>0.34872599999999998</v>
      </c>
      <c r="S196" s="2" t="s">
        <v>750</v>
      </c>
      <c r="T196" s="25" t="s">
        <v>743</v>
      </c>
      <c r="U196" s="25" t="s">
        <v>744</v>
      </c>
    </row>
    <row r="197" spans="1:21" x14ac:dyDescent="0.25">
      <c r="A197" s="17" t="s">
        <v>485</v>
      </c>
      <c r="B197" s="18">
        <v>7</v>
      </c>
      <c r="C197" s="19">
        <v>7330009</v>
      </c>
      <c r="D197" s="20" t="s">
        <v>705</v>
      </c>
      <c r="E197" s="20" t="s">
        <v>717</v>
      </c>
      <c r="F197" s="20" t="s">
        <v>918</v>
      </c>
      <c r="G197" s="21">
        <v>7330044</v>
      </c>
      <c r="H197" s="21" t="s">
        <v>11</v>
      </c>
      <c r="I197" s="19">
        <f t="shared" si="3"/>
        <v>111</v>
      </c>
      <c r="J197" s="22" t="s">
        <v>1705</v>
      </c>
      <c r="K197" s="23" t="s">
        <v>1706</v>
      </c>
      <c r="L197" s="23" t="s">
        <v>1707</v>
      </c>
      <c r="M197" s="23" t="s">
        <v>1708</v>
      </c>
      <c r="N197" s="22" t="s">
        <v>1709</v>
      </c>
      <c r="O197" s="4" t="s">
        <v>487</v>
      </c>
      <c r="P197" s="24">
        <v>0.92740999999999996</v>
      </c>
      <c r="Q197" s="24">
        <v>7.2590000000000002E-2</v>
      </c>
      <c r="R197" s="24">
        <v>0.16583500000000001</v>
      </c>
      <c r="S197" s="2" t="s">
        <v>808</v>
      </c>
      <c r="T197" s="25" t="s">
        <v>714</v>
      </c>
      <c r="U197" s="25" t="s">
        <v>715</v>
      </c>
    </row>
    <row r="198" spans="1:21" x14ac:dyDescent="0.25">
      <c r="A198" s="17" t="s">
        <v>1710</v>
      </c>
      <c r="B198" s="18">
        <v>7</v>
      </c>
      <c r="C198" s="19">
        <v>7357816</v>
      </c>
      <c r="D198" s="20" t="s">
        <v>717</v>
      </c>
      <c r="E198" s="20" t="s">
        <v>716</v>
      </c>
      <c r="F198" s="20"/>
      <c r="G198" s="21" t="s">
        <v>738</v>
      </c>
      <c r="H198" s="21" t="s">
        <v>786</v>
      </c>
      <c r="I198" s="19">
        <f t="shared" si="3"/>
        <v>69</v>
      </c>
      <c r="J198" s="22" t="s">
        <v>1711</v>
      </c>
      <c r="K198" s="23" t="s">
        <v>1711</v>
      </c>
      <c r="L198" s="27" t="s">
        <v>1711</v>
      </c>
      <c r="M198" s="23" t="s">
        <v>1712</v>
      </c>
      <c r="N198" s="22" t="s">
        <v>1713</v>
      </c>
      <c r="O198" s="4" t="s">
        <v>1714</v>
      </c>
      <c r="P198" s="24">
        <v>0.82450999999999997</v>
      </c>
      <c r="Q198" s="24">
        <v>0.17549000000000001</v>
      </c>
      <c r="R198" s="24">
        <v>0.18096599999999999</v>
      </c>
      <c r="S198" s="2" t="s">
        <v>761</v>
      </c>
      <c r="T198" s="25" t="s">
        <v>791</v>
      </c>
      <c r="U198" s="25" t="s">
        <v>792</v>
      </c>
    </row>
    <row r="199" spans="1:21" x14ac:dyDescent="0.25">
      <c r="A199" s="17" t="s">
        <v>488</v>
      </c>
      <c r="B199" s="18">
        <v>7</v>
      </c>
      <c r="C199" s="19">
        <v>7357882</v>
      </c>
      <c r="D199" s="20" t="s">
        <v>717</v>
      </c>
      <c r="E199" s="20" t="s">
        <v>716</v>
      </c>
      <c r="F199" s="20"/>
      <c r="G199" s="21" t="s">
        <v>738</v>
      </c>
      <c r="H199" s="21" t="s">
        <v>786</v>
      </c>
      <c r="I199" s="19">
        <f t="shared" si="3"/>
        <v>69</v>
      </c>
      <c r="J199" s="22" t="s">
        <v>1715</v>
      </c>
      <c r="K199" s="23" t="s">
        <v>1715</v>
      </c>
      <c r="L199" s="27" t="s">
        <v>1715</v>
      </c>
      <c r="M199" s="23" t="s">
        <v>1716</v>
      </c>
      <c r="N199" s="22" t="s">
        <v>1717</v>
      </c>
      <c r="O199" s="4" t="s">
        <v>490</v>
      </c>
      <c r="P199" s="24">
        <v>0.95340999999999998</v>
      </c>
      <c r="Q199" s="24">
        <v>4.6589999999999999E-2</v>
      </c>
      <c r="R199" s="24">
        <v>0.17164399999999999</v>
      </c>
      <c r="S199" s="2" t="s">
        <v>767</v>
      </c>
      <c r="T199" s="25" t="s">
        <v>791</v>
      </c>
      <c r="U199" s="25" t="s">
        <v>792</v>
      </c>
    </row>
    <row r="200" spans="1:21" x14ac:dyDescent="0.25">
      <c r="A200" s="17" t="s">
        <v>1718</v>
      </c>
      <c r="B200" s="18">
        <v>7</v>
      </c>
      <c r="C200" s="19">
        <v>14523788</v>
      </c>
      <c r="D200" s="20" t="s">
        <v>705</v>
      </c>
      <c r="E200" s="20" t="s">
        <v>706</v>
      </c>
      <c r="F200" s="20"/>
      <c r="G200" s="21" t="s">
        <v>738</v>
      </c>
      <c r="H200" s="21" t="s">
        <v>786</v>
      </c>
      <c r="I200" s="19">
        <f t="shared" si="3"/>
        <v>69</v>
      </c>
      <c r="J200" s="22" t="s">
        <v>1719</v>
      </c>
      <c r="K200" s="23" t="s">
        <v>1719</v>
      </c>
      <c r="L200" s="27" t="s">
        <v>1720</v>
      </c>
      <c r="M200" s="23" t="s">
        <v>1721</v>
      </c>
      <c r="N200" s="22" t="s">
        <v>1722</v>
      </c>
      <c r="O200" s="4" t="s">
        <v>1723</v>
      </c>
      <c r="P200" s="24">
        <v>0.95294000000000001</v>
      </c>
      <c r="Q200" s="24">
        <v>4.7059999999999998E-2</v>
      </c>
      <c r="R200" s="24">
        <v>0.118522</v>
      </c>
      <c r="S200" s="2" t="s">
        <v>723</v>
      </c>
      <c r="T200" s="25" t="s">
        <v>714</v>
      </c>
      <c r="U200" s="25" t="s">
        <v>715</v>
      </c>
    </row>
    <row r="201" spans="1:21" x14ac:dyDescent="0.25">
      <c r="A201" s="17" t="s">
        <v>491</v>
      </c>
      <c r="B201" s="18">
        <v>7</v>
      </c>
      <c r="C201" s="19">
        <v>17184054</v>
      </c>
      <c r="D201" s="20" t="s">
        <v>716</v>
      </c>
      <c r="E201" s="20" t="s">
        <v>705</v>
      </c>
      <c r="F201" s="20" t="s">
        <v>809</v>
      </c>
      <c r="G201" s="21">
        <v>17184065</v>
      </c>
      <c r="H201" s="21" t="s">
        <v>18</v>
      </c>
      <c r="I201" s="19">
        <f t="shared" si="3"/>
        <v>112</v>
      </c>
      <c r="J201" s="22" t="s">
        <v>1724</v>
      </c>
      <c r="K201" s="23" t="s">
        <v>1725</v>
      </c>
      <c r="L201" s="23" t="s">
        <v>1726</v>
      </c>
      <c r="M201" s="23" t="s">
        <v>1727</v>
      </c>
      <c r="N201" s="22" t="s">
        <v>1728</v>
      </c>
      <c r="O201" s="4" t="s">
        <v>493</v>
      </c>
      <c r="P201" s="24">
        <v>0.78078999999999998</v>
      </c>
      <c r="Q201" s="24">
        <v>0.21920999999999999</v>
      </c>
      <c r="R201" s="24">
        <v>0.405196</v>
      </c>
      <c r="S201" s="2" t="s">
        <v>750</v>
      </c>
      <c r="T201" s="25" t="s">
        <v>743</v>
      </c>
      <c r="U201" s="25" t="s">
        <v>744</v>
      </c>
    </row>
    <row r="202" spans="1:21" x14ac:dyDescent="0.25">
      <c r="A202" s="17" t="s">
        <v>494</v>
      </c>
      <c r="B202" s="18">
        <v>7</v>
      </c>
      <c r="C202" s="19">
        <v>17227423</v>
      </c>
      <c r="D202" s="20" t="s">
        <v>706</v>
      </c>
      <c r="E202" s="20" t="s">
        <v>705</v>
      </c>
      <c r="F202" s="20" t="s">
        <v>724</v>
      </c>
      <c r="G202" s="21">
        <v>17227440</v>
      </c>
      <c r="H202" s="21" t="s">
        <v>18</v>
      </c>
      <c r="I202" s="19">
        <f t="shared" si="3"/>
        <v>113</v>
      </c>
      <c r="J202" s="22" t="s">
        <v>1729</v>
      </c>
      <c r="K202" s="23" t="s">
        <v>1730</v>
      </c>
      <c r="L202" s="23" t="s">
        <v>1731</v>
      </c>
      <c r="M202" s="23" t="s">
        <v>1732</v>
      </c>
      <c r="N202" s="22" t="s">
        <v>1733</v>
      </c>
      <c r="O202" s="4" t="s">
        <v>496</v>
      </c>
      <c r="P202" s="24">
        <v>0.78142999999999996</v>
      </c>
      <c r="Q202" s="24">
        <v>0.21856999999999999</v>
      </c>
      <c r="R202" s="24">
        <v>0.34216299999999999</v>
      </c>
      <c r="S202" s="2" t="s">
        <v>713</v>
      </c>
      <c r="T202" s="25" t="s">
        <v>743</v>
      </c>
      <c r="U202" s="25" t="s">
        <v>744</v>
      </c>
    </row>
    <row r="203" spans="1:21" x14ac:dyDescent="0.25">
      <c r="A203" s="17" t="s">
        <v>497</v>
      </c>
      <c r="B203" s="18">
        <v>7</v>
      </c>
      <c r="C203" s="19">
        <v>18631098</v>
      </c>
      <c r="D203" s="20" t="s">
        <v>716</v>
      </c>
      <c r="E203" s="20" t="s">
        <v>717</v>
      </c>
      <c r="F203" s="20" t="s">
        <v>707</v>
      </c>
      <c r="G203" s="21">
        <v>18631120</v>
      </c>
      <c r="H203" s="21" t="s">
        <v>11</v>
      </c>
      <c r="I203" s="19">
        <f t="shared" si="3"/>
        <v>109</v>
      </c>
      <c r="J203" s="22" t="s">
        <v>1734</v>
      </c>
      <c r="K203" s="23" t="s">
        <v>1735</v>
      </c>
      <c r="L203" s="23" t="s">
        <v>1736</v>
      </c>
      <c r="M203" s="23" t="s">
        <v>1737</v>
      </c>
      <c r="N203" s="22" t="s">
        <v>1738</v>
      </c>
      <c r="O203" s="4" t="s">
        <v>499</v>
      </c>
      <c r="P203" s="24">
        <v>0.78078999999999998</v>
      </c>
      <c r="Q203" s="24">
        <v>0.21920999999999999</v>
      </c>
      <c r="R203" s="24">
        <v>0.17377500000000001</v>
      </c>
      <c r="S203" s="2" t="s">
        <v>808</v>
      </c>
      <c r="T203" s="25" t="s">
        <v>743</v>
      </c>
      <c r="U203" s="25" t="s">
        <v>744</v>
      </c>
    </row>
    <row r="204" spans="1:21" x14ac:dyDescent="0.25">
      <c r="A204" s="17" t="s">
        <v>1739</v>
      </c>
      <c r="B204" s="18">
        <v>7</v>
      </c>
      <c r="C204" s="19">
        <v>18653260</v>
      </c>
      <c r="D204" s="20" t="s">
        <v>717</v>
      </c>
      <c r="E204" s="20" t="s">
        <v>706</v>
      </c>
      <c r="F204" s="20"/>
      <c r="G204" s="21" t="s">
        <v>738</v>
      </c>
      <c r="H204" s="21" t="s">
        <v>11</v>
      </c>
      <c r="I204" s="19">
        <f t="shared" si="3"/>
        <v>69</v>
      </c>
      <c r="J204" s="22" t="s">
        <v>1740</v>
      </c>
      <c r="K204" s="23" t="s">
        <v>1740</v>
      </c>
      <c r="L204" s="27" t="s">
        <v>1740</v>
      </c>
      <c r="M204" s="23" t="s">
        <v>1741</v>
      </c>
      <c r="N204" s="22" t="s">
        <v>1742</v>
      </c>
      <c r="O204" s="4" t="s">
        <v>1743</v>
      </c>
      <c r="P204" s="24">
        <v>0.77600999999999998</v>
      </c>
      <c r="Q204" s="24">
        <v>0.22398999999999999</v>
      </c>
      <c r="R204" s="24">
        <v>0.341831</v>
      </c>
      <c r="S204" s="2" t="s">
        <v>1077</v>
      </c>
      <c r="T204" s="25" t="s">
        <v>714</v>
      </c>
      <c r="U204" s="25" t="s">
        <v>715</v>
      </c>
    </row>
    <row r="205" spans="1:21" x14ac:dyDescent="0.25">
      <c r="A205" s="17" t="s">
        <v>500</v>
      </c>
      <c r="B205" s="18">
        <v>7</v>
      </c>
      <c r="C205" s="19">
        <v>19360517</v>
      </c>
      <c r="D205" s="20" t="s">
        <v>717</v>
      </c>
      <c r="E205" s="20" t="s">
        <v>705</v>
      </c>
      <c r="F205" s="20" t="s">
        <v>918</v>
      </c>
      <c r="G205" s="21">
        <v>19360534</v>
      </c>
      <c r="H205" s="21" t="s">
        <v>18</v>
      </c>
      <c r="I205" s="19">
        <f t="shared" si="3"/>
        <v>107</v>
      </c>
      <c r="J205" s="22" t="s">
        <v>1744</v>
      </c>
      <c r="K205" s="23" t="s">
        <v>1745</v>
      </c>
      <c r="L205" s="23" t="s">
        <v>1746</v>
      </c>
      <c r="M205" s="23" t="s">
        <v>1747</v>
      </c>
      <c r="N205" s="22" t="s">
        <v>1748</v>
      </c>
      <c r="O205" s="4" t="s">
        <v>502</v>
      </c>
      <c r="P205" s="24">
        <v>0.78078999999999998</v>
      </c>
      <c r="Q205" s="24">
        <v>0.21920999999999999</v>
      </c>
      <c r="R205" s="24">
        <v>0.37122500000000003</v>
      </c>
      <c r="S205" s="2" t="s">
        <v>924</v>
      </c>
      <c r="T205" s="25" t="s">
        <v>743</v>
      </c>
      <c r="U205" s="25" t="s">
        <v>744</v>
      </c>
    </row>
    <row r="206" spans="1:21" x14ac:dyDescent="0.25">
      <c r="A206" s="17" t="s">
        <v>503</v>
      </c>
      <c r="B206" s="18">
        <v>7</v>
      </c>
      <c r="C206" s="19">
        <v>19740670</v>
      </c>
      <c r="D206" s="20" t="s">
        <v>717</v>
      </c>
      <c r="E206" s="20" t="s">
        <v>716</v>
      </c>
      <c r="F206" s="20" t="s">
        <v>707</v>
      </c>
      <c r="G206" s="21">
        <v>19740706</v>
      </c>
      <c r="H206" s="21" t="s">
        <v>11</v>
      </c>
      <c r="I206" s="19">
        <f t="shared" si="3"/>
        <v>109</v>
      </c>
      <c r="J206" s="22" t="s">
        <v>1749</v>
      </c>
      <c r="K206" s="23" t="s">
        <v>1750</v>
      </c>
      <c r="L206" s="23" t="s">
        <v>1751</v>
      </c>
      <c r="M206" s="23" t="s">
        <v>1752</v>
      </c>
      <c r="N206" s="22" t="s">
        <v>1753</v>
      </c>
      <c r="O206" s="4" t="s">
        <v>505</v>
      </c>
      <c r="P206" s="24">
        <v>0.98499999999999999</v>
      </c>
      <c r="Q206" s="24">
        <v>1.4999999999999999E-2</v>
      </c>
      <c r="R206" s="24">
        <v>3.3417000000000002E-2</v>
      </c>
      <c r="S206" s="2" t="s">
        <v>761</v>
      </c>
      <c r="T206" s="25" t="s">
        <v>714</v>
      </c>
      <c r="U206" s="25" t="s">
        <v>715</v>
      </c>
    </row>
    <row r="207" spans="1:21" x14ac:dyDescent="0.25">
      <c r="A207" s="17" t="s">
        <v>506</v>
      </c>
      <c r="B207" s="18">
        <v>7</v>
      </c>
      <c r="C207" s="19">
        <v>21509547</v>
      </c>
      <c r="D207" s="20" t="s">
        <v>706</v>
      </c>
      <c r="E207" s="20" t="s">
        <v>716</v>
      </c>
      <c r="F207" s="20" t="s">
        <v>850</v>
      </c>
      <c r="G207" s="21">
        <v>21509554</v>
      </c>
      <c r="H207" s="21" t="s">
        <v>18</v>
      </c>
      <c r="I207" s="19">
        <f t="shared" si="3"/>
        <v>117</v>
      </c>
      <c r="J207" s="22" t="s">
        <v>1754</v>
      </c>
      <c r="K207" s="23" t="s">
        <v>1755</v>
      </c>
      <c r="L207" s="23" t="s">
        <v>1756</v>
      </c>
      <c r="M207" s="23" t="s">
        <v>1757</v>
      </c>
      <c r="N207" s="22" t="s">
        <v>1758</v>
      </c>
      <c r="O207" s="4" t="s">
        <v>508</v>
      </c>
      <c r="P207" s="24">
        <v>0.82465999999999995</v>
      </c>
      <c r="Q207" s="24">
        <v>0.17534</v>
      </c>
      <c r="R207" s="24">
        <v>0.22439899999999999</v>
      </c>
      <c r="S207" s="2" t="s">
        <v>1077</v>
      </c>
      <c r="T207" s="25" t="s">
        <v>791</v>
      </c>
      <c r="U207" s="25" t="s">
        <v>792</v>
      </c>
    </row>
    <row r="208" spans="1:21" x14ac:dyDescent="0.25">
      <c r="A208" s="17" t="s">
        <v>509</v>
      </c>
      <c r="B208" s="18">
        <v>7</v>
      </c>
      <c r="C208" s="19">
        <v>22277766</v>
      </c>
      <c r="D208" s="20" t="s">
        <v>706</v>
      </c>
      <c r="E208" s="20" t="s">
        <v>705</v>
      </c>
      <c r="F208" s="20" t="s">
        <v>724</v>
      </c>
      <c r="G208" s="21">
        <v>22277794</v>
      </c>
      <c r="H208" s="21" t="s">
        <v>18</v>
      </c>
      <c r="I208" s="19">
        <f t="shared" si="3"/>
        <v>110</v>
      </c>
      <c r="J208" s="22" t="s">
        <v>1759</v>
      </c>
      <c r="K208" s="23" t="s">
        <v>1760</v>
      </c>
      <c r="L208" s="23" t="s">
        <v>1761</v>
      </c>
      <c r="M208" s="23" t="s">
        <v>1762</v>
      </c>
      <c r="N208" s="22" t="s">
        <v>1763</v>
      </c>
      <c r="O208" s="4" t="s">
        <v>511</v>
      </c>
      <c r="P208" s="24">
        <v>0.78078999999999998</v>
      </c>
      <c r="Q208" s="24">
        <v>0.21920999999999999</v>
      </c>
      <c r="R208" s="24">
        <v>9.6353999999999995E-2</v>
      </c>
      <c r="S208" s="2" t="s">
        <v>713</v>
      </c>
      <c r="T208" s="25" t="s">
        <v>743</v>
      </c>
      <c r="U208" s="25" t="s">
        <v>744</v>
      </c>
    </row>
    <row r="209" spans="1:21" x14ac:dyDescent="0.25">
      <c r="A209" s="17" t="s">
        <v>1764</v>
      </c>
      <c r="B209" s="18">
        <v>7</v>
      </c>
      <c r="C209" s="31">
        <v>22969163</v>
      </c>
      <c r="D209" s="20" t="s">
        <v>716</v>
      </c>
      <c r="E209" s="20" t="s">
        <v>717</v>
      </c>
      <c r="F209" s="20"/>
      <c r="G209" s="20" t="s">
        <v>738</v>
      </c>
      <c r="H209" s="21" t="s">
        <v>898</v>
      </c>
      <c r="I209" s="19">
        <f t="shared" si="3"/>
        <v>69</v>
      </c>
      <c r="J209" s="22" t="s">
        <v>1765</v>
      </c>
      <c r="K209" s="23" t="s">
        <v>1765</v>
      </c>
      <c r="L209" s="27" t="s">
        <v>1765</v>
      </c>
      <c r="M209" s="23" t="s">
        <v>1766</v>
      </c>
      <c r="N209" s="22" t="s">
        <v>1767</v>
      </c>
      <c r="O209" s="4" t="s">
        <v>1768</v>
      </c>
      <c r="P209" s="24">
        <v>0.77695999999999998</v>
      </c>
      <c r="Q209" s="24">
        <v>0.22303999999999999</v>
      </c>
      <c r="R209" s="24">
        <v>0.25183299999999997</v>
      </c>
      <c r="S209" s="2" t="s">
        <v>761</v>
      </c>
      <c r="T209" s="25" t="s">
        <v>714</v>
      </c>
      <c r="U209" s="25" t="s">
        <v>715</v>
      </c>
    </row>
    <row r="210" spans="1:21" x14ac:dyDescent="0.25">
      <c r="A210" s="17" t="s">
        <v>512</v>
      </c>
      <c r="B210" s="18">
        <v>7</v>
      </c>
      <c r="C210" s="19">
        <v>24948379</v>
      </c>
      <c r="D210" s="20" t="s">
        <v>717</v>
      </c>
      <c r="E210" s="20" t="s">
        <v>706</v>
      </c>
      <c r="F210" s="20" t="s">
        <v>1021</v>
      </c>
      <c r="G210" s="21">
        <v>24948426</v>
      </c>
      <c r="H210" s="21" t="s">
        <v>18</v>
      </c>
      <c r="I210" s="19">
        <f t="shared" si="3"/>
        <v>109</v>
      </c>
      <c r="J210" s="22" t="s">
        <v>1769</v>
      </c>
      <c r="K210" s="23" t="s">
        <v>1770</v>
      </c>
      <c r="L210" s="23" t="s">
        <v>1771</v>
      </c>
      <c r="M210" s="23" t="s">
        <v>1772</v>
      </c>
      <c r="N210" s="22" t="s">
        <v>1773</v>
      </c>
      <c r="O210" s="4" t="s">
        <v>514</v>
      </c>
      <c r="P210" s="24">
        <v>0.78078999999999998</v>
      </c>
      <c r="Q210" s="24">
        <v>0.21920999999999999</v>
      </c>
      <c r="R210" s="24">
        <v>7.4580000000000002E-3</v>
      </c>
      <c r="S210" s="2" t="s">
        <v>1077</v>
      </c>
      <c r="T210" s="25" t="s">
        <v>743</v>
      </c>
      <c r="U210" s="25" t="s">
        <v>744</v>
      </c>
    </row>
    <row r="211" spans="1:21" x14ac:dyDescent="0.25">
      <c r="A211" s="17" t="s">
        <v>515</v>
      </c>
      <c r="B211" s="18">
        <v>7</v>
      </c>
      <c r="C211" s="19">
        <v>27050985</v>
      </c>
      <c r="D211" s="20" t="s">
        <v>706</v>
      </c>
      <c r="E211" s="20" t="s">
        <v>716</v>
      </c>
      <c r="F211" s="20" t="s">
        <v>850</v>
      </c>
      <c r="G211" s="21">
        <v>27051010</v>
      </c>
      <c r="H211" s="21" t="s">
        <v>11</v>
      </c>
      <c r="I211" s="19">
        <f t="shared" si="3"/>
        <v>108</v>
      </c>
      <c r="J211" s="22" t="s">
        <v>1774</v>
      </c>
      <c r="K211" s="23" t="s">
        <v>1775</v>
      </c>
      <c r="L211" s="23" t="s">
        <v>1776</v>
      </c>
      <c r="M211" s="23" t="s">
        <v>1777</v>
      </c>
      <c r="N211" s="22" t="s">
        <v>1778</v>
      </c>
      <c r="O211" s="4" t="s">
        <v>517</v>
      </c>
      <c r="P211" s="24">
        <v>0.78078999999999998</v>
      </c>
      <c r="Q211" s="24">
        <v>0.21920999999999999</v>
      </c>
      <c r="R211" s="24">
        <v>0.25587599999999999</v>
      </c>
      <c r="S211" s="2" t="s">
        <v>773</v>
      </c>
      <c r="T211" s="25" t="s">
        <v>743</v>
      </c>
      <c r="U211" s="25" t="s">
        <v>744</v>
      </c>
    </row>
    <row r="212" spans="1:21" x14ac:dyDescent="0.25">
      <c r="A212" s="17" t="s">
        <v>518</v>
      </c>
      <c r="B212" s="18">
        <v>7</v>
      </c>
      <c r="C212" s="19">
        <v>27583697</v>
      </c>
      <c r="D212" s="20" t="s">
        <v>706</v>
      </c>
      <c r="E212" s="20" t="s">
        <v>705</v>
      </c>
      <c r="F212" s="20" t="s">
        <v>724</v>
      </c>
      <c r="G212" s="21">
        <v>27583713</v>
      </c>
      <c r="H212" s="21" t="s">
        <v>11</v>
      </c>
      <c r="I212" s="19">
        <f t="shared" si="3"/>
        <v>109</v>
      </c>
      <c r="J212" s="22" t="s">
        <v>1779</v>
      </c>
      <c r="K212" s="23" t="s">
        <v>1780</v>
      </c>
      <c r="L212" s="23" t="s">
        <v>1781</v>
      </c>
      <c r="M212" s="23" t="s">
        <v>1782</v>
      </c>
      <c r="N212" s="22" t="s">
        <v>1783</v>
      </c>
      <c r="O212" s="4" t="s">
        <v>520</v>
      </c>
      <c r="P212" s="24">
        <v>0.95899999999999996</v>
      </c>
      <c r="Q212" s="24">
        <v>4.1000000000000002E-2</v>
      </c>
      <c r="R212" s="24">
        <v>0.145402</v>
      </c>
      <c r="S212" s="2" t="s">
        <v>1077</v>
      </c>
      <c r="T212" s="25" t="s">
        <v>714</v>
      </c>
      <c r="U212" s="25" t="s">
        <v>715</v>
      </c>
    </row>
    <row r="213" spans="1:21" x14ac:dyDescent="0.25">
      <c r="A213" s="17" t="s">
        <v>1784</v>
      </c>
      <c r="B213" s="18">
        <v>7</v>
      </c>
      <c r="C213" s="19">
        <v>28522933</v>
      </c>
      <c r="D213" s="20" t="s">
        <v>705</v>
      </c>
      <c r="E213" s="20" t="s">
        <v>716</v>
      </c>
      <c r="F213" s="20"/>
      <c r="G213" s="21" t="s">
        <v>738</v>
      </c>
      <c r="H213" s="21" t="s">
        <v>18</v>
      </c>
      <c r="I213" s="19">
        <f t="shared" si="3"/>
        <v>69</v>
      </c>
      <c r="J213" s="22" t="s">
        <v>1785</v>
      </c>
      <c r="K213" s="23" t="s">
        <v>1785</v>
      </c>
      <c r="L213" s="27" t="s">
        <v>1785</v>
      </c>
      <c r="M213" s="23" t="s">
        <v>1786</v>
      </c>
      <c r="N213" s="22" t="s">
        <v>1787</v>
      </c>
      <c r="O213" s="4" t="s">
        <v>1788</v>
      </c>
      <c r="P213" s="24">
        <v>0.78078999999999998</v>
      </c>
      <c r="Q213" s="24">
        <v>0.21920999999999999</v>
      </c>
      <c r="R213" s="24">
        <v>0.34824300000000002</v>
      </c>
      <c r="S213" s="2" t="s">
        <v>750</v>
      </c>
      <c r="T213" s="25" t="s">
        <v>743</v>
      </c>
      <c r="U213" s="25" t="s">
        <v>744</v>
      </c>
    </row>
    <row r="214" spans="1:21" x14ac:dyDescent="0.25">
      <c r="A214" s="17" t="s">
        <v>521</v>
      </c>
      <c r="B214" s="18">
        <v>7</v>
      </c>
      <c r="C214" s="19">
        <v>28571882</v>
      </c>
      <c r="D214" s="20" t="s">
        <v>716</v>
      </c>
      <c r="E214" s="20" t="s">
        <v>717</v>
      </c>
      <c r="F214" s="20" t="s">
        <v>707</v>
      </c>
      <c r="G214" s="21">
        <v>28571933</v>
      </c>
      <c r="H214" s="21" t="s">
        <v>11</v>
      </c>
      <c r="I214" s="19">
        <f t="shared" si="3"/>
        <v>112</v>
      </c>
      <c r="J214" s="22" t="s">
        <v>1789</v>
      </c>
      <c r="K214" s="23" t="s">
        <v>1790</v>
      </c>
      <c r="L214" s="23" t="s">
        <v>1791</v>
      </c>
      <c r="M214" s="23" t="s">
        <v>1792</v>
      </c>
      <c r="N214" s="22" t="s">
        <v>1793</v>
      </c>
      <c r="O214" s="4" t="s">
        <v>523</v>
      </c>
      <c r="P214" s="24">
        <v>0.78078999999999998</v>
      </c>
      <c r="Q214" s="24">
        <v>0.21920999999999999</v>
      </c>
      <c r="R214" s="24">
        <v>0.27201799999999998</v>
      </c>
      <c r="S214" s="2" t="s">
        <v>767</v>
      </c>
      <c r="T214" s="25" t="s">
        <v>743</v>
      </c>
      <c r="U214" s="25" t="s">
        <v>744</v>
      </c>
    </row>
    <row r="215" spans="1:21" x14ac:dyDescent="0.25">
      <c r="A215" s="17" t="s">
        <v>1794</v>
      </c>
      <c r="B215" s="18">
        <v>7</v>
      </c>
      <c r="C215" s="19">
        <v>29255747</v>
      </c>
      <c r="D215" s="20" t="s">
        <v>717</v>
      </c>
      <c r="E215" s="20" t="s">
        <v>705</v>
      </c>
      <c r="F215" s="20"/>
      <c r="G215" s="21" t="s">
        <v>738</v>
      </c>
      <c r="H215" s="21" t="s">
        <v>786</v>
      </c>
      <c r="I215" s="19">
        <f t="shared" si="3"/>
        <v>69</v>
      </c>
      <c r="J215" s="22" t="s">
        <v>1795</v>
      </c>
      <c r="K215" s="23" t="s">
        <v>1795</v>
      </c>
      <c r="L215" s="27" t="s">
        <v>1795</v>
      </c>
      <c r="M215" s="23" t="s">
        <v>1796</v>
      </c>
      <c r="N215" s="22" t="s">
        <v>1797</v>
      </c>
      <c r="O215" s="4" t="s">
        <v>1798</v>
      </c>
      <c r="P215" s="24">
        <v>0.78078999999999998</v>
      </c>
      <c r="Q215" s="24">
        <v>0.21920999999999999</v>
      </c>
      <c r="R215" s="24">
        <v>8.4004999999999996E-2</v>
      </c>
      <c r="S215" s="2" t="s">
        <v>723</v>
      </c>
      <c r="T215" s="25" t="s">
        <v>743</v>
      </c>
      <c r="U215" s="25" t="s">
        <v>744</v>
      </c>
    </row>
    <row r="216" spans="1:21" x14ac:dyDescent="0.25">
      <c r="A216" s="17" t="s">
        <v>527</v>
      </c>
      <c r="B216" s="18">
        <v>8</v>
      </c>
      <c r="C216" s="19">
        <v>2003347</v>
      </c>
      <c r="D216" s="20" t="s">
        <v>706</v>
      </c>
      <c r="E216" s="20" t="s">
        <v>705</v>
      </c>
      <c r="F216" s="20" t="s">
        <v>724</v>
      </c>
      <c r="G216" s="21">
        <v>2003359</v>
      </c>
      <c r="H216" s="21" t="s">
        <v>18</v>
      </c>
      <c r="I216" s="19">
        <f t="shared" si="3"/>
        <v>114</v>
      </c>
      <c r="J216" s="22" t="s">
        <v>1799</v>
      </c>
      <c r="K216" s="23" t="s">
        <v>1800</v>
      </c>
      <c r="L216" s="23" t="s">
        <v>1801</v>
      </c>
      <c r="M216" s="23" t="s">
        <v>1802</v>
      </c>
      <c r="N216" s="22" t="s">
        <v>1803</v>
      </c>
      <c r="O216" s="4" t="s">
        <v>529</v>
      </c>
      <c r="P216" s="24">
        <v>0.83838999999999997</v>
      </c>
      <c r="Q216" s="24">
        <v>0.16161</v>
      </c>
      <c r="R216" s="24">
        <v>0.23760400000000001</v>
      </c>
      <c r="S216" s="2" t="s">
        <v>723</v>
      </c>
      <c r="T216" s="25" t="s">
        <v>714</v>
      </c>
      <c r="U216" s="25" t="s">
        <v>715</v>
      </c>
    </row>
    <row r="217" spans="1:21" x14ac:dyDescent="0.25">
      <c r="A217" s="17" t="s">
        <v>530</v>
      </c>
      <c r="B217" s="18">
        <v>8</v>
      </c>
      <c r="C217" s="19">
        <v>8968236</v>
      </c>
      <c r="D217" s="20" t="s">
        <v>716</v>
      </c>
      <c r="E217" s="20" t="s">
        <v>717</v>
      </c>
      <c r="F217" s="20" t="s">
        <v>730</v>
      </c>
      <c r="G217" s="21">
        <v>8968251</v>
      </c>
      <c r="H217" s="21" t="s">
        <v>11</v>
      </c>
      <c r="I217" s="19">
        <f t="shared" si="3"/>
        <v>110</v>
      </c>
      <c r="J217" s="22" t="s">
        <v>1804</v>
      </c>
      <c r="K217" s="23" t="s">
        <v>1805</v>
      </c>
      <c r="L217" s="23" t="s">
        <v>1806</v>
      </c>
      <c r="M217" s="23" t="s">
        <v>1807</v>
      </c>
      <c r="N217" s="22" t="s">
        <v>1808</v>
      </c>
      <c r="O217" s="4" t="s">
        <v>532</v>
      </c>
      <c r="P217" s="24">
        <v>0.78078999999999998</v>
      </c>
      <c r="Q217" s="24">
        <v>0.21920999999999999</v>
      </c>
      <c r="R217" s="24">
        <v>0.383544</v>
      </c>
      <c r="S217" s="2" t="s">
        <v>761</v>
      </c>
      <c r="T217" s="25" t="s">
        <v>743</v>
      </c>
      <c r="U217" s="25" t="s">
        <v>744</v>
      </c>
    </row>
    <row r="218" spans="1:21" x14ac:dyDescent="0.25">
      <c r="A218" s="17" t="s">
        <v>533</v>
      </c>
      <c r="B218" s="18">
        <v>8</v>
      </c>
      <c r="C218" s="19">
        <v>9413476</v>
      </c>
      <c r="D218" s="20" t="s">
        <v>716</v>
      </c>
      <c r="E218" s="20" t="s">
        <v>705</v>
      </c>
      <c r="F218" s="20" t="s">
        <v>809</v>
      </c>
      <c r="G218" s="21">
        <v>9413482</v>
      </c>
      <c r="H218" s="21" t="s">
        <v>18</v>
      </c>
      <c r="I218" s="19">
        <f t="shared" si="3"/>
        <v>119</v>
      </c>
      <c r="J218" s="22" t="s">
        <v>1809</v>
      </c>
      <c r="K218" s="23" t="s">
        <v>1810</v>
      </c>
      <c r="L218" s="23" t="s">
        <v>1811</v>
      </c>
      <c r="M218" s="23" t="s">
        <v>1812</v>
      </c>
      <c r="N218" s="22" t="s">
        <v>1813</v>
      </c>
      <c r="O218" s="4" t="s">
        <v>535</v>
      </c>
      <c r="P218" s="24">
        <v>0.99361999999999995</v>
      </c>
      <c r="Q218" s="24">
        <v>6.3800000000000003E-3</v>
      </c>
      <c r="R218" s="24">
        <v>1.4038999999999999E-2</v>
      </c>
      <c r="S218" s="2" t="s">
        <v>736</v>
      </c>
      <c r="T218" s="25" t="s">
        <v>714</v>
      </c>
      <c r="U218" s="25" t="s">
        <v>715</v>
      </c>
    </row>
    <row r="219" spans="1:21" x14ac:dyDescent="0.25">
      <c r="A219" s="17" t="s">
        <v>536</v>
      </c>
      <c r="B219" s="18">
        <v>8</v>
      </c>
      <c r="C219" s="19">
        <v>10614787</v>
      </c>
      <c r="D219" s="20" t="s">
        <v>717</v>
      </c>
      <c r="E219" s="20" t="s">
        <v>716</v>
      </c>
      <c r="F219" s="20"/>
      <c r="G219" s="21" t="s">
        <v>738</v>
      </c>
      <c r="H219" s="21" t="s">
        <v>786</v>
      </c>
      <c r="I219" s="19">
        <f t="shared" si="3"/>
        <v>69</v>
      </c>
      <c r="J219" s="22" t="s">
        <v>1814</v>
      </c>
      <c r="K219" s="23" t="s">
        <v>1814</v>
      </c>
      <c r="L219" s="27" t="s">
        <v>1814</v>
      </c>
      <c r="M219" s="23" t="s">
        <v>1815</v>
      </c>
      <c r="N219" s="22" t="s">
        <v>1816</v>
      </c>
      <c r="O219" s="4" t="s">
        <v>538</v>
      </c>
      <c r="P219" s="24">
        <v>0.82642000000000004</v>
      </c>
      <c r="Q219" s="24">
        <v>0.17358000000000001</v>
      </c>
      <c r="R219" s="24">
        <v>0.27316299999999999</v>
      </c>
      <c r="S219" s="2" t="s">
        <v>767</v>
      </c>
      <c r="T219" s="25" t="s">
        <v>791</v>
      </c>
      <c r="U219" s="25" t="s">
        <v>792</v>
      </c>
    </row>
    <row r="220" spans="1:21" x14ac:dyDescent="0.25">
      <c r="A220" s="17" t="s">
        <v>539</v>
      </c>
      <c r="B220" s="18">
        <v>8</v>
      </c>
      <c r="C220" s="19">
        <v>17645974</v>
      </c>
      <c r="D220" s="20" t="s">
        <v>717</v>
      </c>
      <c r="E220" s="20" t="s">
        <v>705</v>
      </c>
      <c r="F220" s="20" t="s">
        <v>918</v>
      </c>
      <c r="G220" s="21">
        <v>17645997</v>
      </c>
      <c r="H220" s="21" t="s">
        <v>18</v>
      </c>
      <c r="I220" s="19">
        <f t="shared" si="3"/>
        <v>112</v>
      </c>
      <c r="J220" s="22" t="s">
        <v>1817</v>
      </c>
      <c r="K220" s="23" t="s">
        <v>1818</v>
      </c>
      <c r="L220" s="23" t="s">
        <v>1819</v>
      </c>
      <c r="M220" s="23" t="s">
        <v>1820</v>
      </c>
      <c r="N220" s="22" t="s">
        <v>1821</v>
      </c>
      <c r="O220" s="4" t="s">
        <v>541</v>
      </c>
      <c r="P220" s="24">
        <v>0.98660000000000003</v>
      </c>
      <c r="Q220" s="24">
        <v>1.34E-2</v>
      </c>
      <c r="R220" s="24">
        <v>1.3273999999999999E-2</v>
      </c>
      <c r="S220" s="2" t="s">
        <v>808</v>
      </c>
      <c r="T220" s="25" t="s">
        <v>714</v>
      </c>
      <c r="U220" s="25" t="s">
        <v>715</v>
      </c>
    </row>
    <row r="221" spans="1:21" x14ac:dyDescent="0.25">
      <c r="A221" s="17" t="s">
        <v>542</v>
      </c>
      <c r="B221" s="18">
        <v>8</v>
      </c>
      <c r="C221" s="19">
        <v>18620171</v>
      </c>
      <c r="D221" s="20" t="s">
        <v>705</v>
      </c>
      <c r="E221" s="20" t="s">
        <v>716</v>
      </c>
      <c r="F221" s="20"/>
      <c r="G221" s="21" t="s">
        <v>738</v>
      </c>
      <c r="H221" s="21" t="s">
        <v>786</v>
      </c>
      <c r="I221" s="19">
        <f t="shared" si="3"/>
        <v>69</v>
      </c>
      <c r="J221" s="22" t="s">
        <v>1822</v>
      </c>
      <c r="K221" s="23" t="s">
        <v>1822</v>
      </c>
      <c r="L221" s="27" t="s">
        <v>1822</v>
      </c>
      <c r="M221" s="23" t="s">
        <v>1823</v>
      </c>
      <c r="N221" s="22" t="s">
        <v>1824</v>
      </c>
      <c r="O221" s="4" t="s">
        <v>544</v>
      </c>
      <c r="P221" s="24">
        <v>0.82259000000000004</v>
      </c>
      <c r="Q221" s="24">
        <v>0.17741000000000001</v>
      </c>
      <c r="R221" s="24">
        <v>0.168073</v>
      </c>
      <c r="S221" s="2" t="s">
        <v>808</v>
      </c>
      <c r="T221" s="25" t="s">
        <v>791</v>
      </c>
      <c r="U221" s="25" t="s">
        <v>792</v>
      </c>
    </row>
    <row r="222" spans="1:21" x14ac:dyDescent="0.25">
      <c r="A222" s="17" t="s">
        <v>1825</v>
      </c>
      <c r="B222" s="18">
        <v>8</v>
      </c>
      <c r="C222" s="19">
        <v>19199661</v>
      </c>
      <c r="D222" s="20" t="s">
        <v>716</v>
      </c>
      <c r="E222" s="20" t="s">
        <v>717</v>
      </c>
      <c r="F222" s="20"/>
      <c r="G222" s="21" t="s">
        <v>738</v>
      </c>
      <c r="H222" s="21" t="s">
        <v>11</v>
      </c>
      <c r="I222" s="19">
        <f t="shared" si="3"/>
        <v>69</v>
      </c>
      <c r="J222" s="22" t="s">
        <v>1826</v>
      </c>
      <c r="K222" s="23" t="s">
        <v>1826</v>
      </c>
      <c r="L222" s="27" t="s">
        <v>1826</v>
      </c>
      <c r="M222" s="23" t="s">
        <v>1827</v>
      </c>
      <c r="N222" s="22" t="s">
        <v>1828</v>
      </c>
      <c r="O222" s="4" t="s">
        <v>1829</v>
      </c>
      <c r="P222" s="24">
        <v>0.82482</v>
      </c>
      <c r="Q222" s="24">
        <v>0.17518</v>
      </c>
      <c r="R222" s="24">
        <v>0.26873900000000001</v>
      </c>
      <c r="S222" s="2" t="s">
        <v>761</v>
      </c>
      <c r="T222" s="25" t="s">
        <v>791</v>
      </c>
      <c r="U222" s="25" t="s">
        <v>792</v>
      </c>
    </row>
    <row r="223" spans="1:21" x14ac:dyDescent="0.25">
      <c r="A223" s="17" t="s">
        <v>1830</v>
      </c>
      <c r="B223" s="18">
        <v>8</v>
      </c>
      <c r="C223" s="19">
        <v>19828080</v>
      </c>
      <c r="D223" s="20" t="s">
        <v>705</v>
      </c>
      <c r="E223" s="20" t="s">
        <v>716</v>
      </c>
      <c r="F223" s="20"/>
      <c r="G223" s="21" t="s">
        <v>738</v>
      </c>
      <c r="H223" s="21" t="s">
        <v>898</v>
      </c>
      <c r="I223" s="19">
        <f t="shared" si="3"/>
        <v>69</v>
      </c>
      <c r="J223" s="22" t="s">
        <v>1831</v>
      </c>
      <c r="K223" s="23" t="s">
        <v>1831</v>
      </c>
      <c r="L223" s="27" t="s">
        <v>1832</v>
      </c>
      <c r="M223" s="23" t="s">
        <v>1833</v>
      </c>
      <c r="N223" s="22" t="s">
        <v>1834</v>
      </c>
      <c r="O223" s="4" t="s">
        <v>1835</v>
      </c>
      <c r="P223" s="24">
        <v>0.95613000000000004</v>
      </c>
      <c r="Q223" s="24">
        <v>4.3869999999999999E-2</v>
      </c>
      <c r="R223" s="24">
        <v>7.4299000000000004E-2</v>
      </c>
      <c r="S223" s="2" t="s">
        <v>736</v>
      </c>
      <c r="T223" s="25" t="s">
        <v>714</v>
      </c>
      <c r="U223" s="25" t="s">
        <v>715</v>
      </c>
    </row>
    <row r="224" spans="1:21" x14ac:dyDescent="0.25">
      <c r="A224" s="17" t="s">
        <v>551</v>
      </c>
      <c r="B224" s="18">
        <v>9</v>
      </c>
      <c r="C224" s="19">
        <v>1894850</v>
      </c>
      <c r="D224" s="20" t="s">
        <v>717</v>
      </c>
      <c r="E224" s="20" t="s">
        <v>716</v>
      </c>
      <c r="F224" s="20" t="s">
        <v>707</v>
      </c>
      <c r="G224" s="21">
        <v>1894898</v>
      </c>
      <c r="H224" s="21" t="s">
        <v>11</v>
      </c>
      <c r="I224" s="19">
        <f t="shared" si="3"/>
        <v>109</v>
      </c>
      <c r="J224" s="22" t="s">
        <v>1836</v>
      </c>
      <c r="K224" s="23" t="s">
        <v>1837</v>
      </c>
      <c r="L224" s="23" t="s">
        <v>1838</v>
      </c>
      <c r="M224" s="23" t="s">
        <v>1839</v>
      </c>
      <c r="N224" s="22" t="s">
        <v>1840</v>
      </c>
      <c r="O224" s="4" t="s">
        <v>553</v>
      </c>
      <c r="P224" s="24">
        <v>0.78095000000000003</v>
      </c>
      <c r="Q224" s="24">
        <v>0.21904999999999999</v>
      </c>
      <c r="R224" s="24">
        <v>0.25223699999999999</v>
      </c>
      <c r="S224" s="2" t="s">
        <v>761</v>
      </c>
      <c r="T224" s="25" t="s">
        <v>743</v>
      </c>
      <c r="U224" s="25" t="s">
        <v>744</v>
      </c>
    </row>
    <row r="225" spans="1:21" x14ac:dyDescent="0.25">
      <c r="A225" s="17" t="s">
        <v>554</v>
      </c>
      <c r="B225" s="18">
        <v>9</v>
      </c>
      <c r="C225" s="19">
        <v>4070112</v>
      </c>
      <c r="D225" s="20" t="s">
        <v>705</v>
      </c>
      <c r="E225" s="20" t="s">
        <v>706</v>
      </c>
      <c r="F225" s="20" t="s">
        <v>724</v>
      </c>
      <c r="G225" s="21">
        <v>4070173</v>
      </c>
      <c r="H225" s="21" t="s">
        <v>11</v>
      </c>
      <c r="I225" s="19">
        <f t="shared" si="3"/>
        <v>115</v>
      </c>
      <c r="J225" s="22" t="s">
        <v>1841</v>
      </c>
      <c r="K225" s="23" t="s">
        <v>1842</v>
      </c>
      <c r="L225" s="23" t="s">
        <v>1843</v>
      </c>
      <c r="M225" s="23" t="s">
        <v>1844</v>
      </c>
      <c r="N225" s="22" t="s">
        <v>1845</v>
      </c>
      <c r="O225" s="4" t="s">
        <v>556</v>
      </c>
      <c r="P225" s="24">
        <v>0.81701000000000001</v>
      </c>
      <c r="Q225" s="24">
        <v>0.18299000000000001</v>
      </c>
      <c r="R225" s="24">
        <v>0.22406599999999999</v>
      </c>
      <c r="S225" s="2" t="s">
        <v>723</v>
      </c>
      <c r="T225" s="25" t="s">
        <v>848</v>
      </c>
      <c r="U225" s="25" t="s">
        <v>849</v>
      </c>
    </row>
    <row r="226" spans="1:21" x14ac:dyDescent="0.25">
      <c r="A226" s="17" t="s">
        <v>1846</v>
      </c>
      <c r="B226" s="18">
        <v>9</v>
      </c>
      <c r="C226" s="19">
        <v>13013944</v>
      </c>
      <c r="D226" s="20" t="s">
        <v>717</v>
      </c>
      <c r="E226" s="20" t="s">
        <v>705</v>
      </c>
      <c r="F226" s="20"/>
      <c r="G226" s="21" t="s">
        <v>738</v>
      </c>
      <c r="H226" s="21" t="s">
        <v>18</v>
      </c>
      <c r="I226" s="19">
        <f t="shared" si="3"/>
        <v>69</v>
      </c>
      <c r="J226" s="22" t="s">
        <v>1847</v>
      </c>
      <c r="K226" s="23" t="s">
        <v>1847</v>
      </c>
      <c r="L226" s="27" t="s">
        <v>1847</v>
      </c>
      <c r="M226" s="23" t="s">
        <v>1848</v>
      </c>
      <c r="N226" s="22" t="s">
        <v>1849</v>
      </c>
      <c r="O226" s="4" t="s">
        <v>1850</v>
      </c>
      <c r="P226" s="24">
        <v>0.77856000000000003</v>
      </c>
      <c r="Q226" s="24">
        <v>0.22144</v>
      </c>
      <c r="R226" s="24">
        <v>0.342553</v>
      </c>
      <c r="S226" s="2" t="s">
        <v>808</v>
      </c>
      <c r="T226" s="25" t="s">
        <v>714</v>
      </c>
      <c r="U226" s="25" t="s">
        <v>715</v>
      </c>
    </row>
    <row r="227" spans="1:21" x14ac:dyDescent="0.25">
      <c r="A227" s="17" t="s">
        <v>1851</v>
      </c>
      <c r="B227" s="18">
        <v>9</v>
      </c>
      <c r="C227" s="19">
        <v>14958309</v>
      </c>
      <c r="D227" s="20" t="s">
        <v>717</v>
      </c>
      <c r="E227" s="20" t="s">
        <v>706</v>
      </c>
      <c r="F227" s="20"/>
      <c r="G227" s="21" t="s">
        <v>738</v>
      </c>
      <c r="H227" s="21" t="s">
        <v>18</v>
      </c>
      <c r="I227" s="19">
        <f t="shared" si="3"/>
        <v>69</v>
      </c>
      <c r="J227" s="22" t="s">
        <v>1852</v>
      </c>
      <c r="K227" s="23" t="s">
        <v>1852</v>
      </c>
      <c r="L227" s="27" t="s">
        <v>1852</v>
      </c>
      <c r="M227" s="23" t="s">
        <v>1853</v>
      </c>
      <c r="N227" s="22" t="s">
        <v>1854</v>
      </c>
      <c r="O227" s="4" t="s">
        <v>1855</v>
      </c>
      <c r="P227" s="24">
        <v>0.78110999999999997</v>
      </c>
      <c r="Q227" s="24">
        <v>0.21889</v>
      </c>
      <c r="R227" s="24">
        <v>0.34567900000000001</v>
      </c>
      <c r="S227" s="2" t="s">
        <v>1077</v>
      </c>
      <c r="T227" s="25" t="s">
        <v>743</v>
      </c>
      <c r="U227" s="25" t="s">
        <v>744</v>
      </c>
    </row>
    <row r="228" spans="1:21" x14ac:dyDescent="0.25">
      <c r="A228" s="17" t="s">
        <v>557</v>
      </c>
      <c r="B228" s="18">
        <v>9</v>
      </c>
      <c r="C228" s="19">
        <v>16628406</v>
      </c>
      <c r="D228" s="20" t="s">
        <v>716</v>
      </c>
      <c r="E228" s="20" t="s">
        <v>717</v>
      </c>
      <c r="F228" s="20" t="s">
        <v>707</v>
      </c>
      <c r="G228" s="21">
        <v>16628455</v>
      </c>
      <c r="H228" s="21" t="s">
        <v>18</v>
      </c>
      <c r="I228" s="19">
        <f t="shared" si="3"/>
        <v>112</v>
      </c>
      <c r="J228" s="22" t="s">
        <v>1856</v>
      </c>
      <c r="K228" s="23" t="s">
        <v>1857</v>
      </c>
      <c r="L228" s="23" t="s">
        <v>1858</v>
      </c>
      <c r="M228" s="23" t="s">
        <v>1859</v>
      </c>
      <c r="N228" s="22" t="s">
        <v>1860</v>
      </c>
      <c r="O228" s="4" t="s">
        <v>559</v>
      </c>
      <c r="P228" s="24">
        <v>0.78078999999999998</v>
      </c>
      <c r="Q228" s="24">
        <v>0.21920999999999999</v>
      </c>
      <c r="R228" s="24">
        <v>0.27625699999999997</v>
      </c>
      <c r="S228" s="2" t="s">
        <v>767</v>
      </c>
      <c r="T228" s="25" t="s">
        <v>743</v>
      </c>
      <c r="U228" s="25" t="s">
        <v>744</v>
      </c>
    </row>
    <row r="229" spans="1:21" x14ac:dyDescent="0.25">
      <c r="A229" s="17" t="s">
        <v>1861</v>
      </c>
      <c r="B229" s="18">
        <v>9</v>
      </c>
      <c r="C229" s="19">
        <v>17267685</v>
      </c>
      <c r="D229" s="20" t="s">
        <v>716</v>
      </c>
      <c r="E229" s="20" t="s">
        <v>717</v>
      </c>
      <c r="F229" s="20"/>
      <c r="G229" s="21" t="s">
        <v>738</v>
      </c>
      <c r="H229" s="21" t="s">
        <v>786</v>
      </c>
      <c r="I229" s="19">
        <f t="shared" si="3"/>
        <v>69</v>
      </c>
      <c r="J229" s="22" t="s">
        <v>1862</v>
      </c>
      <c r="K229" s="23" t="s">
        <v>1862</v>
      </c>
      <c r="L229" s="27" t="s">
        <v>1862</v>
      </c>
      <c r="M229" s="23" t="s">
        <v>1863</v>
      </c>
      <c r="N229" s="22" t="s">
        <v>1864</v>
      </c>
      <c r="O229" s="4" t="s">
        <v>1865</v>
      </c>
      <c r="P229" s="24">
        <v>0.77537</v>
      </c>
      <c r="Q229" s="24">
        <v>0.22463</v>
      </c>
      <c r="R229" s="24">
        <v>0.47029799999999999</v>
      </c>
      <c r="S229" s="2" t="s">
        <v>761</v>
      </c>
      <c r="T229" s="25" t="s">
        <v>714</v>
      </c>
      <c r="U229" s="25" t="s">
        <v>715</v>
      </c>
    </row>
    <row r="230" spans="1:21" x14ac:dyDescent="0.25">
      <c r="A230" s="17" t="s">
        <v>560</v>
      </c>
      <c r="B230" s="18">
        <v>9</v>
      </c>
      <c r="C230" s="19">
        <v>18312602</v>
      </c>
      <c r="D230" s="20" t="s">
        <v>717</v>
      </c>
      <c r="E230" s="20" t="s">
        <v>705</v>
      </c>
      <c r="F230" s="20" t="s">
        <v>918</v>
      </c>
      <c r="G230" s="21">
        <v>18312627</v>
      </c>
      <c r="H230" s="21" t="s">
        <v>11</v>
      </c>
      <c r="I230" s="19">
        <f t="shared" si="3"/>
        <v>109</v>
      </c>
      <c r="J230" s="22" t="s">
        <v>1866</v>
      </c>
      <c r="K230" s="23" t="s">
        <v>1867</v>
      </c>
      <c r="L230" s="23" t="s">
        <v>1868</v>
      </c>
      <c r="M230" s="23" t="s">
        <v>1869</v>
      </c>
      <c r="N230" s="22" t="s">
        <v>1870</v>
      </c>
      <c r="O230" s="4" t="s">
        <v>562</v>
      </c>
      <c r="P230" s="24">
        <v>0.82418999999999998</v>
      </c>
      <c r="Q230" s="24">
        <v>0.17580999999999999</v>
      </c>
      <c r="R230" s="24">
        <v>0.158973</v>
      </c>
      <c r="S230" s="2" t="s">
        <v>924</v>
      </c>
      <c r="T230" s="25" t="s">
        <v>848</v>
      </c>
      <c r="U230" s="25" t="s">
        <v>849</v>
      </c>
    </row>
    <row r="231" spans="1:21" x14ac:dyDescent="0.25">
      <c r="A231" s="17" t="s">
        <v>563</v>
      </c>
      <c r="B231" s="18">
        <v>9</v>
      </c>
      <c r="C231" s="19">
        <v>18345726</v>
      </c>
      <c r="D231" s="20" t="s">
        <v>705</v>
      </c>
      <c r="E231" s="20" t="s">
        <v>706</v>
      </c>
      <c r="F231" s="20" t="s">
        <v>730</v>
      </c>
      <c r="G231" s="21">
        <v>18345759</v>
      </c>
      <c r="H231" s="21" t="s">
        <v>18</v>
      </c>
      <c r="I231" s="19">
        <f t="shared" si="3"/>
        <v>109</v>
      </c>
      <c r="J231" s="22" t="s">
        <v>1871</v>
      </c>
      <c r="K231" s="23" t="s">
        <v>1872</v>
      </c>
      <c r="L231" s="23" t="s">
        <v>1873</v>
      </c>
      <c r="M231" s="23" t="s">
        <v>1874</v>
      </c>
      <c r="N231" s="22" t="s">
        <v>1875</v>
      </c>
      <c r="O231" s="4" t="s">
        <v>565</v>
      </c>
      <c r="P231" s="24">
        <v>0.78078999999999998</v>
      </c>
      <c r="Q231" s="24">
        <v>0.21920999999999999</v>
      </c>
      <c r="R231" s="24">
        <v>0.33861000000000002</v>
      </c>
      <c r="S231" s="2" t="s">
        <v>723</v>
      </c>
      <c r="T231" s="25" t="s">
        <v>743</v>
      </c>
      <c r="U231" s="25" t="s">
        <v>744</v>
      </c>
    </row>
    <row r="232" spans="1:21" x14ac:dyDescent="0.25">
      <c r="A232" s="17" t="s">
        <v>566</v>
      </c>
      <c r="B232" s="18">
        <v>9</v>
      </c>
      <c r="C232" s="19">
        <v>19877089</v>
      </c>
      <c r="D232" s="20" t="s">
        <v>705</v>
      </c>
      <c r="E232" s="20" t="s">
        <v>706</v>
      </c>
      <c r="F232" s="20" t="s">
        <v>724</v>
      </c>
      <c r="G232" s="21">
        <v>19877142</v>
      </c>
      <c r="H232" s="21" t="s">
        <v>11</v>
      </c>
      <c r="I232" s="19">
        <f t="shared" si="3"/>
        <v>108</v>
      </c>
      <c r="J232" s="22" t="s">
        <v>1876</v>
      </c>
      <c r="K232" s="23" t="s">
        <v>1877</v>
      </c>
      <c r="L232" s="23" t="s">
        <v>1878</v>
      </c>
      <c r="M232" s="23" t="s">
        <v>1879</v>
      </c>
      <c r="N232" s="22" t="s">
        <v>1880</v>
      </c>
      <c r="O232" s="4" t="s">
        <v>568</v>
      </c>
      <c r="P232" s="24">
        <v>0.78078999999999998</v>
      </c>
      <c r="Q232" s="24">
        <v>0.21920999999999999</v>
      </c>
      <c r="R232" s="24">
        <v>0.150613</v>
      </c>
      <c r="S232" s="2" t="s">
        <v>761</v>
      </c>
      <c r="T232" s="25" t="s">
        <v>743</v>
      </c>
      <c r="U232" s="25" t="s">
        <v>744</v>
      </c>
    </row>
    <row r="233" spans="1:21" x14ac:dyDescent="0.25">
      <c r="A233" s="17" t="s">
        <v>569</v>
      </c>
      <c r="B233" s="18">
        <v>9</v>
      </c>
      <c r="C233" s="19">
        <v>20183652</v>
      </c>
      <c r="D233" s="20" t="s">
        <v>717</v>
      </c>
      <c r="E233" s="20" t="s">
        <v>716</v>
      </c>
      <c r="F233" s="20" t="s">
        <v>707</v>
      </c>
      <c r="G233" s="21">
        <v>20183671</v>
      </c>
      <c r="H233" s="21" t="s">
        <v>18</v>
      </c>
      <c r="I233" s="19">
        <f t="shared" si="3"/>
        <v>111</v>
      </c>
      <c r="J233" s="22" t="s">
        <v>1881</v>
      </c>
      <c r="K233" s="23" t="s">
        <v>1882</v>
      </c>
      <c r="L233" s="23" t="s">
        <v>1883</v>
      </c>
      <c r="M233" s="23" t="s">
        <v>1884</v>
      </c>
      <c r="N233" s="22" t="s">
        <v>1885</v>
      </c>
      <c r="O233" s="4" t="s">
        <v>571</v>
      </c>
      <c r="P233" s="24">
        <v>0.96936999999999995</v>
      </c>
      <c r="Q233" s="24">
        <v>3.0630000000000001E-2</v>
      </c>
      <c r="R233" s="24">
        <v>5.2755000000000003E-2</v>
      </c>
      <c r="S233" s="2" t="s">
        <v>761</v>
      </c>
      <c r="T233" s="25" t="s">
        <v>714</v>
      </c>
      <c r="U233" s="25" t="s">
        <v>715</v>
      </c>
    </row>
    <row r="234" spans="1:21" x14ac:dyDescent="0.25">
      <c r="A234" s="17" t="s">
        <v>572</v>
      </c>
      <c r="B234" s="18">
        <v>9</v>
      </c>
      <c r="C234" s="19">
        <v>20665508</v>
      </c>
      <c r="D234" s="20" t="s">
        <v>705</v>
      </c>
      <c r="E234" s="20" t="s">
        <v>706</v>
      </c>
      <c r="F234" s="20" t="s">
        <v>724</v>
      </c>
      <c r="G234" s="21">
        <v>20665532</v>
      </c>
      <c r="H234" s="21" t="s">
        <v>11</v>
      </c>
      <c r="I234" s="19">
        <f t="shared" si="3"/>
        <v>108</v>
      </c>
      <c r="J234" s="22" t="s">
        <v>1886</v>
      </c>
      <c r="K234" s="23" t="s">
        <v>1887</v>
      </c>
      <c r="L234" s="23" t="s">
        <v>1888</v>
      </c>
      <c r="M234" s="23" t="s">
        <v>1889</v>
      </c>
      <c r="N234" s="22" t="s">
        <v>1890</v>
      </c>
      <c r="O234" s="4" t="s">
        <v>574</v>
      </c>
      <c r="P234" s="24">
        <v>0.78078999999999998</v>
      </c>
      <c r="Q234" s="24">
        <v>0.21920999999999999</v>
      </c>
      <c r="R234" s="24">
        <v>0.28702699999999998</v>
      </c>
      <c r="S234" s="2" t="s">
        <v>713</v>
      </c>
      <c r="T234" s="25" t="s">
        <v>743</v>
      </c>
      <c r="U234" s="25" t="s">
        <v>744</v>
      </c>
    </row>
    <row r="235" spans="1:21" x14ac:dyDescent="0.25">
      <c r="A235" s="17" t="s">
        <v>575</v>
      </c>
      <c r="B235" s="18">
        <v>9</v>
      </c>
      <c r="C235" s="19">
        <v>21072290</v>
      </c>
      <c r="D235" s="20" t="s">
        <v>717</v>
      </c>
      <c r="E235" s="20" t="s">
        <v>716</v>
      </c>
      <c r="F235" s="20" t="s">
        <v>707</v>
      </c>
      <c r="G235" s="21">
        <v>21072329</v>
      </c>
      <c r="H235" s="21" t="s">
        <v>11</v>
      </c>
      <c r="I235" s="19">
        <f t="shared" si="3"/>
        <v>109</v>
      </c>
      <c r="J235" s="22" t="s">
        <v>1891</v>
      </c>
      <c r="K235" s="23" t="s">
        <v>1892</v>
      </c>
      <c r="L235" s="23" t="s">
        <v>1893</v>
      </c>
      <c r="M235" s="23" t="s">
        <v>1894</v>
      </c>
      <c r="N235" s="22" t="s">
        <v>1895</v>
      </c>
      <c r="O235" s="4" t="s">
        <v>577</v>
      </c>
      <c r="P235" s="24">
        <v>0.78078999999999998</v>
      </c>
      <c r="Q235" s="24">
        <v>0.21920999999999999</v>
      </c>
      <c r="R235" s="24">
        <v>0.21240999999999999</v>
      </c>
      <c r="S235" s="2" t="s">
        <v>761</v>
      </c>
      <c r="T235" s="25" t="s">
        <v>743</v>
      </c>
      <c r="U235" s="25" t="s">
        <v>744</v>
      </c>
    </row>
    <row r="236" spans="1:21" x14ac:dyDescent="0.25">
      <c r="A236" s="17" t="s">
        <v>578</v>
      </c>
      <c r="B236" s="18">
        <v>9</v>
      </c>
      <c r="C236" s="19">
        <v>21792333</v>
      </c>
      <c r="D236" s="20" t="s">
        <v>716</v>
      </c>
      <c r="E236" s="20" t="s">
        <v>717</v>
      </c>
      <c r="F236" s="20" t="s">
        <v>707</v>
      </c>
      <c r="G236" s="21">
        <v>21792363</v>
      </c>
      <c r="H236" s="21" t="s">
        <v>11</v>
      </c>
      <c r="I236" s="19">
        <f t="shared" si="3"/>
        <v>108</v>
      </c>
      <c r="J236" s="22" t="s">
        <v>1896</v>
      </c>
      <c r="K236" s="23" t="s">
        <v>1897</v>
      </c>
      <c r="L236" s="23" t="s">
        <v>1898</v>
      </c>
      <c r="M236" s="23" t="s">
        <v>1899</v>
      </c>
      <c r="N236" s="22" t="s">
        <v>1900</v>
      </c>
      <c r="O236" s="4" t="s">
        <v>580</v>
      </c>
      <c r="P236" s="24">
        <v>0.78078999999999998</v>
      </c>
      <c r="Q236" s="24">
        <v>0.21920999999999999</v>
      </c>
      <c r="R236" s="24">
        <v>0.35661799999999999</v>
      </c>
      <c r="S236" s="2" t="s">
        <v>761</v>
      </c>
      <c r="T236" s="25" t="s">
        <v>743</v>
      </c>
      <c r="U236" s="25" t="s">
        <v>744</v>
      </c>
    </row>
    <row r="237" spans="1:21" x14ac:dyDescent="0.25">
      <c r="A237" s="17" t="s">
        <v>581</v>
      </c>
      <c r="B237" s="18">
        <v>9</v>
      </c>
      <c r="C237" s="19">
        <v>22208664</v>
      </c>
      <c r="D237" s="20" t="s">
        <v>705</v>
      </c>
      <c r="E237" s="20" t="s">
        <v>706</v>
      </c>
      <c r="F237" s="20" t="s">
        <v>724</v>
      </c>
      <c r="G237" s="21">
        <v>22208673</v>
      </c>
      <c r="H237" s="21" t="s">
        <v>11</v>
      </c>
      <c r="I237" s="19">
        <f t="shared" si="3"/>
        <v>116</v>
      </c>
      <c r="J237" s="22" t="s">
        <v>1901</v>
      </c>
      <c r="K237" s="23" t="s">
        <v>1902</v>
      </c>
      <c r="L237" s="23" t="s">
        <v>1903</v>
      </c>
      <c r="M237" s="23" t="s">
        <v>1904</v>
      </c>
      <c r="N237" s="22" t="s">
        <v>1905</v>
      </c>
      <c r="O237" s="4" t="s">
        <v>583</v>
      </c>
      <c r="P237" s="24">
        <v>0.99394000000000005</v>
      </c>
      <c r="Q237" s="24">
        <v>6.0600000000000003E-3</v>
      </c>
      <c r="R237" s="24">
        <v>1.4378E-2</v>
      </c>
      <c r="S237" s="2" t="s">
        <v>723</v>
      </c>
      <c r="T237" s="25" t="s">
        <v>714</v>
      </c>
      <c r="U237" s="25" t="s">
        <v>715</v>
      </c>
    </row>
    <row r="238" spans="1:21" x14ac:dyDescent="0.25">
      <c r="A238" s="17" t="s">
        <v>584</v>
      </c>
      <c r="B238" s="18">
        <v>10</v>
      </c>
      <c r="C238" s="19">
        <v>707542</v>
      </c>
      <c r="D238" s="20" t="s">
        <v>716</v>
      </c>
      <c r="E238" s="20" t="s">
        <v>717</v>
      </c>
      <c r="F238" s="20" t="s">
        <v>707</v>
      </c>
      <c r="G238" s="21">
        <v>707574</v>
      </c>
      <c r="H238" s="21" t="s">
        <v>18</v>
      </c>
      <c r="I238" s="19">
        <f t="shared" si="3"/>
        <v>107</v>
      </c>
      <c r="J238" s="22" t="s">
        <v>1906</v>
      </c>
      <c r="K238" s="23" t="s">
        <v>1907</v>
      </c>
      <c r="L238" s="23" t="s">
        <v>1908</v>
      </c>
      <c r="M238" s="23" t="s">
        <v>1909</v>
      </c>
      <c r="N238" s="22" t="s">
        <v>1910</v>
      </c>
      <c r="O238" s="4" t="s">
        <v>586</v>
      </c>
      <c r="P238" s="24">
        <v>0.78078999999999998</v>
      </c>
      <c r="Q238" s="24">
        <v>0.21920999999999999</v>
      </c>
      <c r="R238" s="24">
        <v>4.3575000000000003E-2</v>
      </c>
      <c r="S238" s="2" t="s">
        <v>723</v>
      </c>
      <c r="T238" s="25" t="s">
        <v>743</v>
      </c>
      <c r="U238" s="25" t="s">
        <v>744</v>
      </c>
    </row>
    <row r="239" spans="1:21" x14ac:dyDescent="0.25">
      <c r="A239" s="17" t="s">
        <v>1911</v>
      </c>
      <c r="B239" s="18">
        <v>10</v>
      </c>
      <c r="C239" s="19">
        <v>1674636</v>
      </c>
      <c r="D239" s="20" t="s">
        <v>706</v>
      </c>
      <c r="E239" s="20" t="s">
        <v>717</v>
      </c>
      <c r="F239" s="20"/>
      <c r="G239" s="21" t="s">
        <v>738</v>
      </c>
      <c r="H239" s="21" t="s">
        <v>786</v>
      </c>
      <c r="I239" s="19">
        <f t="shared" si="3"/>
        <v>69</v>
      </c>
      <c r="J239" s="22" t="s">
        <v>1912</v>
      </c>
      <c r="K239" s="23" t="s">
        <v>1912</v>
      </c>
      <c r="L239" s="27" t="s">
        <v>1912</v>
      </c>
      <c r="M239" s="23" t="s">
        <v>1913</v>
      </c>
      <c r="N239" s="22" t="s">
        <v>1914</v>
      </c>
      <c r="O239" s="4" t="s">
        <v>1915</v>
      </c>
      <c r="P239" s="24">
        <v>0.82403000000000004</v>
      </c>
      <c r="Q239" s="24">
        <v>0.17596999999999999</v>
      </c>
      <c r="R239" s="24">
        <v>0.237098</v>
      </c>
      <c r="S239" s="2" t="s">
        <v>784</v>
      </c>
      <c r="T239" s="25" t="s">
        <v>714</v>
      </c>
      <c r="U239" s="25" t="s">
        <v>715</v>
      </c>
    </row>
    <row r="240" spans="1:21" x14ac:dyDescent="0.25">
      <c r="A240" s="17" t="s">
        <v>587</v>
      </c>
      <c r="B240" s="18">
        <v>10</v>
      </c>
      <c r="C240" s="19">
        <v>3410626</v>
      </c>
      <c r="D240" s="20" t="s">
        <v>717</v>
      </c>
      <c r="E240" s="20" t="s">
        <v>716</v>
      </c>
      <c r="F240" s="20" t="s">
        <v>707</v>
      </c>
      <c r="G240" s="21">
        <v>3410682</v>
      </c>
      <c r="H240" s="21" t="s">
        <v>18</v>
      </c>
      <c r="I240" s="19">
        <f t="shared" si="3"/>
        <v>112</v>
      </c>
      <c r="J240" s="22" t="s">
        <v>1916</v>
      </c>
      <c r="K240" s="23" t="s">
        <v>1917</v>
      </c>
      <c r="L240" s="23" t="s">
        <v>1918</v>
      </c>
      <c r="M240" s="23" t="s">
        <v>1919</v>
      </c>
      <c r="N240" s="22" t="s">
        <v>1920</v>
      </c>
      <c r="O240" s="4" t="s">
        <v>589</v>
      </c>
      <c r="P240" s="24">
        <v>0.83535000000000004</v>
      </c>
      <c r="Q240" s="24">
        <v>0.16464999999999999</v>
      </c>
      <c r="R240" s="24">
        <v>0.29636099999999999</v>
      </c>
      <c r="S240" s="2" t="s">
        <v>723</v>
      </c>
      <c r="T240" s="25" t="s">
        <v>714</v>
      </c>
      <c r="U240" s="25" t="s">
        <v>715</v>
      </c>
    </row>
    <row r="241" spans="1:21" x14ac:dyDescent="0.25">
      <c r="A241" s="17" t="s">
        <v>1921</v>
      </c>
      <c r="B241" s="18">
        <v>10</v>
      </c>
      <c r="C241" s="19">
        <v>9787495</v>
      </c>
      <c r="D241" s="20" t="s">
        <v>705</v>
      </c>
      <c r="E241" s="20" t="s">
        <v>716</v>
      </c>
      <c r="F241" s="20"/>
      <c r="G241" s="21" t="s">
        <v>738</v>
      </c>
      <c r="H241" s="21" t="s">
        <v>18</v>
      </c>
      <c r="I241" s="19">
        <f t="shared" si="3"/>
        <v>69</v>
      </c>
      <c r="J241" s="22" t="s">
        <v>1922</v>
      </c>
      <c r="K241" s="23" t="s">
        <v>1922</v>
      </c>
      <c r="L241" s="27" t="s">
        <v>1922</v>
      </c>
      <c r="M241" s="23" t="s">
        <v>1923</v>
      </c>
      <c r="N241" s="22" t="s">
        <v>1924</v>
      </c>
      <c r="O241" s="4" t="s">
        <v>1925</v>
      </c>
      <c r="P241" s="24">
        <v>0.77615999999999996</v>
      </c>
      <c r="Q241" s="24">
        <v>0.22384000000000001</v>
      </c>
      <c r="R241" s="24">
        <v>0.13251499999999999</v>
      </c>
      <c r="S241" s="2" t="s">
        <v>723</v>
      </c>
      <c r="T241" s="25" t="s">
        <v>714</v>
      </c>
      <c r="U241" s="25" t="s">
        <v>715</v>
      </c>
    </row>
    <row r="242" spans="1:21" x14ac:dyDescent="0.25">
      <c r="A242" s="17" t="s">
        <v>590</v>
      </c>
      <c r="B242" s="18">
        <v>10</v>
      </c>
      <c r="C242" s="19">
        <v>10645458</v>
      </c>
      <c r="D242" s="20" t="s">
        <v>717</v>
      </c>
      <c r="E242" s="20" t="s">
        <v>716</v>
      </c>
      <c r="F242" s="20" t="s">
        <v>707</v>
      </c>
      <c r="G242" s="21">
        <v>10645495</v>
      </c>
      <c r="H242" s="21" t="s">
        <v>11</v>
      </c>
      <c r="I242" s="19">
        <f t="shared" si="3"/>
        <v>110</v>
      </c>
      <c r="J242" s="22" t="s">
        <v>1926</v>
      </c>
      <c r="K242" s="23" t="s">
        <v>1927</v>
      </c>
      <c r="L242" s="23" t="s">
        <v>1928</v>
      </c>
      <c r="M242" s="23" t="s">
        <v>1929</v>
      </c>
      <c r="N242" s="22" t="s">
        <v>1930</v>
      </c>
      <c r="O242" s="4" t="s">
        <v>592</v>
      </c>
      <c r="P242" s="24">
        <v>0.78078999999999998</v>
      </c>
      <c r="Q242" s="24">
        <v>0.21920999999999999</v>
      </c>
      <c r="R242" s="24">
        <v>0.32406600000000002</v>
      </c>
      <c r="S242" s="2" t="s">
        <v>767</v>
      </c>
      <c r="T242" s="25" t="s">
        <v>743</v>
      </c>
      <c r="U242" s="25" t="s">
        <v>744</v>
      </c>
    </row>
    <row r="243" spans="1:21" x14ac:dyDescent="0.25">
      <c r="A243" s="17" t="s">
        <v>593</v>
      </c>
      <c r="B243" s="18">
        <v>10</v>
      </c>
      <c r="C243" s="19">
        <v>12174580</v>
      </c>
      <c r="D243" s="20" t="s">
        <v>716</v>
      </c>
      <c r="E243" s="20" t="s">
        <v>705</v>
      </c>
      <c r="F243" s="20" t="s">
        <v>809</v>
      </c>
      <c r="G243" s="21">
        <v>12174600</v>
      </c>
      <c r="H243" s="21" t="s">
        <v>11</v>
      </c>
      <c r="I243" s="19">
        <f t="shared" si="3"/>
        <v>112</v>
      </c>
      <c r="J243" s="22" t="s">
        <v>1931</v>
      </c>
      <c r="K243" s="23" t="s">
        <v>1932</v>
      </c>
      <c r="L243" s="23" t="s">
        <v>1933</v>
      </c>
      <c r="M243" s="23" t="s">
        <v>1934</v>
      </c>
      <c r="N243" s="22" t="s">
        <v>1935</v>
      </c>
      <c r="O243" s="4" t="s">
        <v>595</v>
      </c>
      <c r="P243" s="24">
        <v>0.78078999999999998</v>
      </c>
      <c r="Q243" s="24">
        <v>0.21920999999999999</v>
      </c>
      <c r="R243" s="24">
        <v>0.28815099999999999</v>
      </c>
      <c r="S243" s="2" t="s">
        <v>750</v>
      </c>
      <c r="T243" s="25" t="s">
        <v>743</v>
      </c>
      <c r="U243" s="25" t="s">
        <v>744</v>
      </c>
    </row>
    <row r="244" spans="1:21" x14ac:dyDescent="0.25">
      <c r="A244" s="17" t="s">
        <v>1936</v>
      </c>
      <c r="B244" s="18">
        <v>10</v>
      </c>
      <c r="C244" s="19">
        <v>14447459</v>
      </c>
      <c r="D244" s="20" t="s">
        <v>705</v>
      </c>
      <c r="E244" s="20" t="s">
        <v>717</v>
      </c>
      <c r="F244" s="20"/>
      <c r="G244" s="21" t="s">
        <v>738</v>
      </c>
      <c r="H244" s="21" t="s">
        <v>786</v>
      </c>
      <c r="I244" s="19">
        <f t="shared" si="3"/>
        <v>69</v>
      </c>
      <c r="J244" s="22" t="s">
        <v>1937</v>
      </c>
      <c r="K244" s="23" t="s">
        <v>1937</v>
      </c>
      <c r="L244" s="27" t="s">
        <v>1937</v>
      </c>
      <c r="M244" s="23" t="s">
        <v>1938</v>
      </c>
      <c r="N244" s="22" t="s">
        <v>1939</v>
      </c>
      <c r="O244" s="4" t="s">
        <v>1940</v>
      </c>
      <c r="P244" s="24">
        <v>0.77537</v>
      </c>
      <c r="Q244" s="24">
        <v>0.22463</v>
      </c>
      <c r="R244" s="24">
        <v>4.9148999999999998E-2</v>
      </c>
      <c r="S244" s="2" t="s">
        <v>750</v>
      </c>
      <c r="T244" s="25" t="s">
        <v>714</v>
      </c>
      <c r="U244" s="25" t="s">
        <v>715</v>
      </c>
    </row>
    <row r="245" spans="1:21" x14ac:dyDescent="0.25">
      <c r="A245" s="17" t="s">
        <v>1941</v>
      </c>
      <c r="B245" s="18">
        <v>10</v>
      </c>
      <c r="C245" s="19">
        <v>18917717</v>
      </c>
      <c r="D245" s="20" t="s">
        <v>717</v>
      </c>
      <c r="E245" s="20" t="s">
        <v>705</v>
      </c>
      <c r="F245" s="20"/>
      <c r="G245" s="21" t="s">
        <v>738</v>
      </c>
      <c r="H245" s="21" t="s">
        <v>786</v>
      </c>
      <c r="I245" s="19">
        <f t="shared" si="3"/>
        <v>69</v>
      </c>
      <c r="J245" s="22" t="s">
        <v>1942</v>
      </c>
      <c r="K245" s="23" t="s">
        <v>1942</v>
      </c>
      <c r="L245" s="27" t="s">
        <v>1942</v>
      </c>
      <c r="M245" s="23" t="s">
        <v>1943</v>
      </c>
      <c r="N245" s="22" t="s">
        <v>1944</v>
      </c>
      <c r="O245" s="4" t="s">
        <v>1945</v>
      </c>
      <c r="P245" s="24">
        <v>0.77647999999999995</v>
      </c>
      <c r="Q245" s="24">
        <v>0.22352</v>
      </c>
      <c r="R245" s="24">
        <v>0.34282699999999999</v>
      </c>
      <c r="S245" s="2" t="s">
        <v>924</v>
      </c>
      <c r="T245" s="25" t="s">
        <v>714</v>
      </c>
      <c r="U245" s="25" t="s">
        <v>715</v>
      </c>
    </row>
    <row r="246" spans="1:21" x14ac:dyDescent="0.25">
      <c r="A246" s="17" t="s">
        <v>596</v>
      </c>
      <c r="B246" s="18">
        <v>10</v>
      </c>
      <c r="C246" s="19">
        <v>21079827</v>
      </c>
      <c r="D246" s="20" t="s">
        <v>716</v>
      </c>
      <c r="E246" s="20" t="s">
        <v>717</v>
      </c>
      <c r="F246" s="20" t="s">
        <v>707</v>
      </c>
      <c r="G246" s="21">
        <v>21079888</v>
      </c>
      <c r="H246" s="21" t="s">
        <v>11</v>
      </c>
      <c r="I246" s="19">
        <f t="shared" si="3"/>
        <v>125</v>
      </c>
      <c r="J246" s="22" t="s">
        <v>1946</v>
      </c>
      <c r="K246" s="23" t="s">
        <v>1947</v>
      </c>
      <c r="L246" s="23" t="s">
        <v>1948</v>
      </c>
      <c r="M246" s="23" t="s">
        <v>1949</v>
      </c>
      <c r="N246" s="22" t="s">
        <v>1950</v>
      </c>
      <c r="O246" s="4" t="s">
        <v>598</v>
      </c>
      <c r="P246" s="24">
        <v>0.77553000000000005</v>
      </c>
      <c r="Q246" s="24">
        <v>0.22447</v>
      </c>
      <c r="R246" s="24">
        <v>0.33937899999999999</v>
      </c>
      <c r="S246" s="2" t="s">
        <v>767</v>
      </c>
      <c r="T246" s="25" t="s">
        <v>714</v>
      </c>
      <c r="U246" s="25" t="s">
        <v>715</v>
      </c>
    </row>
    <row r="247" spans="1:21" x14ac:dyDescent="0.25">
      <c r="A247" s="17" t="s">
        <v>599</v>
      </c>
      <c r="B247" s="18">
        <v>10</v>
      </c>
      <c r="C247" s="19">
        <v>21409750</v>
      </c>
      <c r="D247" s="20" t="s">
        <v>706</v>
      </c>
      <c r="E247" s="20" t="s">
        <v>705</v>
      </c>
      <c r="F247" s="20" t="s">
        <v>724</v>
      </c>
      <c r="G247" s="21">
        <v>21409769</v>
      </c>
      <c r="H247" s="21" t="s">
        <v>18</v>
      </c>
      <c r="I247" s="19">
        <f t="shared" si="3"/>
        <v>109</v>
      </c>
      <c r="J247" s="22" t="s">
        <v>1951</v>
      </c>
      <c r="K247" s="23" t="s">
        <v>1952</v>
      </c>
      <c r="L247" s="23" t="s">
        <v>1953</v>
      </c>
      <c r="M247" s="23" t="s">
        <v>1954</v>
      </c>
      <c r="N247" s="22" t="s">
        <v>1955</v>
      </c>
      <c r="O247" s="4" t="s">
        <v>601</v>
      </c>
      <c r="P247" s="24">
        <v>0.78078999999999998</v>
      </c>
      <c r="Q247" s="24">
        <v>0.21920999999999999</v>
      </c>
      <c r="R247" s="24">
        <v>0.346329</v>
      </c>
      <c r="S247" s="2" t="s">
        <v>713</v>
      </c>
      <c r="T247" s="25" t="s">
        <v>743</v>
      </c>
      <c r="U247" s="25" t="s">
        <v>744</v>
      </c>
    </row>
    <row r="248" spans="1:21" x14ac:dyDescent="0.25">
      <c r="A248" s="17" t="s">
        <v>602</v>
      </c>
      <c r="B248" s="18">
        <v>10</v>
      </c>
      <c r="C248" s="19">
        <v>21660440</v>
      </c>
      <c r="D248" s="20" t="s">
        <v>706</v>
      </c>
      <c r="E248" s="20" t="s">
        <v>717</v>
      </c>
      <c r="F248" s="20" t="s">
        <v>1021</v>
      </c>
      <c r="G248" s="21">
        <v>21660458</v>
      </c>
      <c r="H248" s="21" t="s">
        <v>18</v>
      </c>
      <c r="I248" s="19">
        <f t="shared" si="3"/>
        <v>107</v>
      </c>
      <c r="J248" s="22" t="s">
        <v>1956</v>
      </c>
      <c r="K248" s="23" t="s">
        <v>1957</v>
      </c>
      <c r="L248" s="23" t="s">
        <v>1958</v>
      </c>
      <c r="M248" s="23" t="s">
        <v>1959</v>
      </c>
      <c r="N248" s="22" t="s">
        <v>1960</v>
      </c>
      <c r="O248" s="4" t="s">
        <v>604</v>
      </c>
      <c r="P248" s="24">
        <v>0.78078999999999998</v>
      </c>
      <c r="Q248" s="24">
        <v>0.21920999999999999</v>
      </c>
      <c r="R248" s="24">
        <v>3.2687000000000001E-2</v>
      </c>
      <c r="S248" s="2" t="s">
        <v>767</v>
      </c>
      <c r="T248" s="25" t="s">
        <v>743</v>
      </c>
      <c r="U248" s="25" t="s">
        <v>744</v>
      </c>
    </row>
    <row r="249" spans="1:21" x14ac:dyDescent="0.25">
      <c r="A249" s="17" t="s">
        <v>1961</v>
      </c>
      <c r="B249" s="18">
        <v>11</v>
      </c>
      <c r="C249" s="19">
        <v>513872</v>
      </c>
      <c r="D249" s="20" t="s">
        <v>706</v>
      </c>
      <c r="E249" s="20" t="s">
        <v>705</v>
      </c>
      <c r="F249" s="20"/>
      <c r="G249" s="21" t="s">
        <v>738</v>
      </c>
      <c r="H249" s="21" t="s">
        <v>18</v>
      </c>
      <c r="I249" s="19">
        <f t="shared" si="3"/>
        <v>69</v>
      </c>
      <c r="J249" s="22" t="s">
        <v>1962</v>
      </c>
      <c r="K249" s="23" t="s">
        <v>1962</v>
      </c>
      <c r="L249" s="27" t="s">
        <v>1962</v>
      </c>
      <c r="M249" s="23" t="s">
        <v>1963</v>
      </c>
      <c r="N249" s="22" t="s">
        <v>1964</v>
      </c>
      <c r="O249" s="4" t="s">
        <v>1965</v>
      </c>
      <c r="P249" s="24">
        <v>0.78078999999999998</v>
      </c>
      <c r="Q249" s="24">
        <v>0.21920999999999999</v>
      </c>
      <c r="R249" s="24">
        <v>0.39368399999999998</v>
      </c>
      <c r="S249" s="2" t="s">
        <v>713</v>
      </c>
      <c r="T249" s="25" t="s">
        <v>743</v>
      </c>
      <c r="U249" s="25" t="s">
        <v>744</v>
      </c>
    </row>
    <row r="250" spans="1:21" x14ac:dyDescent="0.25">
      <c r="A250" s="17" t="s">
        <v>608</v>
      </c>
      <c r="B250" s="18">
        <v>11</v>
      </c>
      <c r="C250" s="19">
        <v>2335078</v>
      </c>
      <c r="D250" s="20" t="s">
        <v>716</v>
      </c>
      <c r="E250" s="20" t="s">
        <v>705</v>
      </c>
      <c r="F250" s="20" t="s">
        <v>730</v>
      </c>
      <c r="G250" s="21">
        <v>2335116</v>
      </c>
      <c r="H250" s="21" t="s">
        <v>11</v>
      </c>
      <c r="I250" s="19">
        <f t="shared" si="3"/>
        <v>108</v>
      </c>
      <c r="J250" s="22" t="s">
        <v>1966</v>
      </c>
      <c r="K250" s="23" t="s">
        <v>1967</v>
      </c>
      <c r="L250" s="23" t="s">
        <v>1968</v>
      </c>
      <c r="M250" s="23" t="s">
        <v>1969</v>
      </c>
      <c r="N250" s="22" t="s">
        <v>1970</v>
      </c>
      <c r="O250" s="4" t="s">
        <v>610</v>
      </c>
      <c r="P250" s="24">
        <v>0.78078999999999998</v>
      </c>
      <c r="Q250" s="24">
        <v>0.21920999999999999</v>
      </c>
      <c r="R250" s="24">
        <v>0.38628299999999999</v>
      </c>
      <c r="S250" s="2" t="s">
        <v>750</v>
      </c>
      <c r="T250" s="25" t="s">
        <v>743</v>
      </c>
      <c r="U250" s="25" t="s">
        <v>744</v>
      </c>
    </row>
    <row r="251" spans="1:21" x14ac:dyDescent="0.25">
      <c r="A251" s="17" t="s">
        <v>611</v>
      </c>
      <c r="B251" s="18">
        <v>11</v>
      </c>
      <c r="C251" s="19">
        <v>2604576</v>
      </c>
      <c r="D251" s="20" t="s">
        <v>706</v>
      </c>
      <c r="E251" s="20" t="s">
        <v>705</v>
      </c>
      <c r="F251" s="20" t="s">
        <v>724</v>
      </c>
      <c r="G251" s="21">
        <v>2604599</v>
      </c>
      <c r="H251" s="21" t="s">
        <v>18</v>
      </c>
      <c r="I251" s="19">
        <f t="shared" si="3"/>
        <v>109</v>
      </c>
      <c r="J251" s="22" t="s">
        <v>1971</v>
      </c>
      <c r="K251" s="23" t="s">
        <v>1972</v>
      </c>
      <c r="L251" s="23" t="s">
        <v>1973</v>
      </c>
      <c r="M251" s="23" t="s">
        <v>1974</v>
      </c>
      <c r="N251" s="22" t="s">
        <v>1975</v>
      </c>
      <c r="O251" s="4" t="s">
        <v>613</v>
      </c>
      <c r="P251" s="24">
        <v>0.97909999999999997</v>
      </c>
      <c r="Q251" s="24">
        <v>2.0899999999999998E-2</v>
      </c>
      <c r="R251" s="24">
        <v>3.9677999999999998E-2</v>
      </c>
      <c r="S251" s="2" t="s">
        <v>723</v>
      </c>
      <c r="T251" s="25" t="s">
        <v>714</v>
      </c>
      <c r="U251" s="25" t="s">
        <v>715</v>
      </c>
    </row>
    <row r="252" spans="1:21" x14ac:dyDescent="0.25">
      <c r="A252" s="17" t="s">
        <v>614</v>
      </c>
      <c r="B252" s="18">
        <v>11</v>
      </c>
      <c r="C252" s="19">
        <v>3707060</v>
      </c>
      <c r="D252" s="20" t="s">
        <v>706</v>
      </c>
      <c r="E252" s="20" t="s">
        <v>705</v>
      </c>
      <c r="F252" s="20" t="s">
        <v>724</v>
      </c>
      <c r="G252" s="21">
        <v>3707110</v>
      </c>
      <c r="H252" s="21" t="s">
        <v>11</v>
      </c>
      <c r="I252" s="19">
        <f t="shared" si="3"/>
        <v>107</v>
      </c>
      <c r="J252" s="22" t="s">
        <v>1976</v>
      </c>
      <c r="K252" s="23" t="s">
        <v>1977</v>
      </c>
      <c r="L252" s="23" t="s">
        <v>1978</v>
      </c>
      <c r="M252" s="23" t="s">
        <v>1979</v>
      </c>
      <c r="N252" s="22" t="s">
        <v>1980</v>
      </c>
      <c r="O252" s="4" t="s">
        <v>616</v>
      </c>
      <c r="P252" s="24">
        <v>0.78078999999999998</v>
      </c>
      <c r="Q252" s="24">
        <v>0.21920999999999999</v>
      </c>
      <c r="R252" s="24">
        <v>7.8795000000000004E-2</v>
      </c>
      <c r="S252" s="2" t="s">
        <v>713</v>
      </c>
      <c r="T252" s="25" t="s">
        <v>743</v>
      </c>
      <c r="U252" s="25" t="s">
        <v>744</v>
      </c>
    </row>
    <row r="253" spans="1:21" x14ac:dyDescent="0.25">
      <c r="A253" s="17" t="s">
        <v>1981</v>
      </c>
      <c r="B253" s="18">
        <v>11</v>
      </c>
      <c r="C253" s="19">
        <v>4743543</v>
      </c>
      <c r="D253" s="20" t="s">
        <v>706</v>
      </c>
      <c r="E253" s="20" t="s">
        <v>717</v>
      </c>
      <c r="F253" s="20"/>
      <c r="G253" s="21" t="s">
        <v>738</v>
      </c>
      <c r="H253" s="21" t="s">
        <v>786</v>
      </c>
      <c r="I253" s="19">
        <f t="shared" si="3"/>
        <v>69</v>
      </c>
      <c r="J253" s="22" t="s">
        <v>1982</v>
      </c>
      <c r="K253" s="23" t="s">
        <v>1982</v>
      </c>
      <c r="L253" s="27" t="s">
        <v>1982</v>
      </c>
      <c r="M253" s="23" t="s">
        <v>1983</v>
      </c>
      <c r="N253" s="22" t="s">
        <v>1984</v>
      </c>
      <c r="O253" s="4" t="s">
        <v>1985</v>
      </c>
      <c r="P253" s="24">
        <v>0.82435000000000003</v>
      </c>
      <c r="Q253" s="24">
        <v>0.17565</v>
      </c>
      <c r="R253" s="24">
        <v>0.122525</v>
      </c>
      <c r="S253" s="2" t="s">
        <v>723</v>
      </c>
      <c r="T253" s="25" t="s">
        <v>791</v>
      </c>
      <c r="U253" s="25" t="s">
        <v>792</v>
      </c>
    </row>
    <row r="254" spans="1:21" x14ac:dyDescent="0.25">
      <c r="A254" s="17" t="s">
        <v>1986</v>
      </c>
      <c r="B254" s="18">
        <v>11</v>
      </c>
      <c r="C254" s="31">
        <v>5343127</v>
      </c>
      <c r="D254" s="20" t="s">
        <v>706</v>
      </c>
      <c r="E254" s="20" t="s">
        <v>716</v>
      </c>
      <c r="F254" s="20"/>
      <c r="G254" s="21" t="s">
        <v>738</v>
      </c>
      <c r="H254" s="21" t="s">
        <v>898</v>
      </c>
      <c r="I254" s="19">
        <f t="shared" si="3"/>
        <v>69</v>
      </c>
      <c r="J254" s="22" t="s">
        <v>1987</v>
      </c>
      <c r="K254" s="23" t="s">
        <v>1987</v>
      </c>
      <c r="L254" s="27" t="s">
        <v>1987</v>
      </c>
      <c r="M254" s="23" t="s">
        <v>1988</v>
      </c>
      <c r="N254" s="22" t="s">
        <v>1989</v>
      </c>
      <c r="O254" s="4" t="s">
        <v>1990</v>
      </c>
      <c r="P254" s="24">
        <v>0.77600999999999998</v>
      </c>
      <c r="Q254" s="24">
        <v>0.22398999999999999</v>
      </c>
      <c r="R254" s="24">
        <v>0.33768100000000001</v>
      </c>
      <c r="S254" s="2" t="s">
        <v>773</v>
      </c>
      <c r="T254" s="25" t="s">
        <v>714</v>
      </c>
      <c r="U254" s="25" t="s">
        <v>715</v>
      </c>
    </row>
    <row r="255" spans="1:21" x14ac:dyDescent="0.25">
      <c r="A255" s="17" t="s">
        <v>617</v>
      </c>
      <c r="B255" s="18">
        <v>11</v>
      </c>
      <c r="C255" s="19">
        <v>11776508</v>
      </c>
      <c r="D255" s="20" t="s">
        <v>717</v>
      </c>
      <c r="E255" s="20" t="s">
        <v>716</v>
      </c>
      <c r="F255" s="20" t="s">
        <v>707</v>
      </c>
      <c r="G255" s="21">
        <v>11776571</v>
      </c>
      <c r="H255" s="21" t="s">
        <v>18</v>
      </c>
      <c r="I255" s="19">
        <f t="shared" si="3"/>
        <v>120</v>
      </c>
      <c r="J255" s="22" t="s">
        <v>1991</v>
      </c>
      <c r="K255" s="23" t="s">
        <v>1992</v>
      </c>
      <c r="L255" s="23" t="s">
        <v>1993</v>
      </c>
      <c r="M255" s="23" t="s">
        <v>1994</v>
      </c>
      <c r="N255" s="22" t="s">
        <v>1995</v>
      </c>
      <c r="O255" s="4" t="s">
        <v>619</v>
      </c>
      <c r="P255" s="24">
        <v>0.82386999999999999</v>
      </c>
      <c r="Q255" s="24">
        <v>0.17613000000000001</v>
      </c>
      <c r="R255" s="24">
        <v>0.25748199999999999</v>
      </c>
      <c r="S255" s="2" t="s">
        <v>761</v>
      </c>
      <c r="T255" s="25" t="s">
        <v>848</v>
      </c>
      <c r="U255" s="25" t="s">
        <v>849</v>
      </c>
    </row>
    <row r="256" spans="1:21" x14ac:dyDescent="0.25">
      <c r="A256" s="17" t="s">
        <v>1996</v>
      </c>
      <c r="B256" s="18">
        <v>11</v>
      </c>
      <c r="C256" s="19">
        <v>13161496</v>
      </c>
      <c r="D256" s="20" t="s">
        <v>705</v>
      </c>
      <c r="E256" s="20" t="s">
        <v>706</v>
      </c>
      <c r="F256" s="20"/>
      <c r="G256" s="21" t="s">
        <v>738</v>
      </c>
      <c r="H256" s="21" t="s">
        <v>786</v>
      </c>
      <c r="I256" s="19">
        <f t="shared" si="3"/>
        <v>69</v>
      </c>
      <c r="J256" s="22" t="s">
        <v>1997</v>
      </c>
      <c r="K256" s="23" t="s">
        <v>1997</v>
      </c>
      <c r="L256" s="27" t="s">
        <v>1997</v>
      </c>
      <c r="M256" s="23" t="s">
        <v>1998</v>
      </c>
      <c r="N256" s="22" t="s">
        <v>1999</v>
      </c>
      <c r="O256" s="4" t="s">
        <v>2000</v>
      </c>
      <c r="P256" s="24">
        <v>0.78078999999999998</v>
      </c>
      <c r="Q256" s="24">
        <v>0.21920999999999999</v>
      </c>
      <c r="R256" s="24">
        <v>0.155609</v>
      </c>
      <c r="S256" s="2" t="s">
        <v>713</v>
      </c>
      <c r="T256" s="25" t="s">
        <v>743</v>
      </c>
      <c r="U256" s="25" t="s">
        <v>744</v>
      </c>
    </row>
    <row r="257" spans="1:21" x14ac:dyDescent="0.25">
      <c r="A257" s="17" t="s">
        <v>2001</v>
      </c>
      <c r="B257" s="18">
        <v>11</v>
      </c>
      <c r="C257" s="19">
        <v>14728460</v>
      </c>
      <c r="D257" s="20" t="s">
        <v>717</v>
      </c>
      <c r="E257" s="20" t="s">
        <v>716</v>
      </c>
      <c r="F257" s="20"/>
      <c r="G257" s="21" t="s">
        <v>738</v>
      </c>
      <c r="H257" s="21" t="s">
        <v>786</v>
      </c>
      <c r="I257" s="19">
        <f t="shared" si="3"/>
        <v>69</v>
      </c>
      <c r="J257" s="22" t="s">
        <v>2002</v>
      </c>
      <c r="K257" s="23" t="s">
        <v>2002</v>
      </c>
      <c r="L257" s="27" t="s">
        <v>2002</v>
      </c>
      <c r="M257" s="23" t="s">
        <v>2003</v>
      </c>
      <c r="N257" s="22" t="s">
        <v>2004</v>
      </c>
      <c r="O257" s="4" t="s">
        <v>2005</v>
      </c>
      <c r="P257" s="24">
        <v>0.78078999999999998</v>
      </c>
      <c r="Q257" s="24">
        <v>0.21920999999999999</v>
      </c>
      <c r="R257" s="24">
        <v>0.40576099999999998</v>
      </c>
      <c r="S257" s="2" t="s">
        <v>767</v>
      </c>
      <c r="T257" s="25" t="s">
        <v>743</v>
      </c>
      <c r="U257" s="25" t="s">
        <v>744</v>
      </c>
    </row>
    <row r="258" spans="1:21" x14ac:dyDescent="0.25">
      <c r="A258" s="17" t="s">
        <v>2006</v>
      </c>
      <c r="B258" s="18">
        <v>11</v>
      </c>
      <c r="C258" s="19">
        <v>14728460</v>
      </c>
      <c r="D258" s="20" t="s">
        <v>705</v>
      </c>
      <c r="E258" s="20" t="s">
        <v>706</v>
      </c>
      <c r="F258" s="20"/>
      <c r="G258" s="21" t="s">
        <v>738</v>
      </c>
      <c r="H258" s="21" t="s">
        <v>786</v>
      </c>
      <c r="I258" s="19">
        <f t="shared" ref="I258:I321" si="4">LEN(J258)</f>
        <v>69</v>
      </c>
      <c r="J258" s="22" t="s">
        <v>2002</v>
      </c>
      <c r="K258" s="23" t="s">
        <v>2002</v>
      </c>
      <c r="L258" s="27" t="s">
        <v>2002</v>
      </c>
      <c r="M258" s="23" t="s">
        <v>2003</v>
      </c>
      <c r="N258" s="22" t="s">
        <v>2007</v>
      </c>
      <c r="O258" s="4" t="s">
        <v>2008</v>
      </c>
      <c r="P258" s="24">
        <v>0.78078999999999998</v>
      </c>
      <c r="Q258" s="24">
        <v>0.21920999999999999</v>
      </c>
      <c r="R258" s="24">
        <v>0.35939599999999999</v>
      </c>
      <c r="S258" s="2" t="s">
        <v>767</v>
      </c>
      <c r="T258" s="25" t="s">
        <v>743</v>
      </c>
      <c r="U258" s="25" t="s">
        <v>744</v>
      </c>
    </row>
    <row r="259" spans="1:21" x14ac:dyDescent="0.25">
      <c r="A259" s="17" t="s">
        <v>620</v>
      </c>
      <c r="B259" s="18">
        <v>11</v>
      </c>
      <c r="C259" s="19">
        <v>15909914</v>
      </c>
      <c r="D259" s="20" t="s">
        <v>706</v>
      </c>
      <c r="E259" s="20" t="s">
        <v>717</v>
      </c>
      <c r="F259" s="20" t="s">
        <v>1021</v>
      </c>
      <c r="G259" s="21">
        <v>15909929</v>
      </c>
      <c r="H259" s="21" t="s">
        <v>18</v>
      </c>
      <c r="I259" s="19">
        <f t="shared" si="4"/>
        <v>108</v>
      </c>
      <c r="J259" s="22" t="s">
        <v>2009</v>
      </c>
      <c r="K259" s="23" t="s">
        <v>2010</v>
      </c>
      <c r="L259" s="23" t="s">
        <v>2011</v>
      </c>
      <c r="M259" s="23" t="s">
        <v>2012</v>
      </c>
      <c r="N259" s="22" t="s">
        <v>2013</v>
      </c>
      <c r="O259" s="4" t="s">
        <v>622</v>
      </c>
      <c r="P259" s="24">
        <v>0.82020000000000004</v>
      </c>
      <c r="Q259" s="24">
        <v>0.17979999999999999</v>
      </c>
      <c r="R259" s="24">
        <v>0.14939</v>
      </c>
      <c r="S259" s="2" t="s">
        <v>1077</v>
      </c>
      <c r="T259" s="25" t="s">
        <v>714</v>
      </c>
      <c r="U259" s="25" t="s">
        <v>715</v>
      </c>
    </row>
    <row r="260" spans="1:21" x14ac:dyDescent="0.25">
      <c r="A260" s="17" t="s">
        <v>623</v>
      </c>
      <c r="B260" s="18">
        <v>11</v>
      </c>
      <c r="C260" s="19">
        <v>17292415</v>
      </c>
      <c r="D260" s="20" t="s">
        <v>716</v>
      </c>
      <c r="E260" s="20" t="s">
        <v>705</v>
      </c>
      <c r="F260" s="20" t="s">
        <v>809</v>
      </c>
      <c r="G260" s="21">
        <v>17292435</v>
      </c>
      <c r="H260" s="21" t="s">
        <v>624</v>
      </c>
      <c r="I260" s="19">
        <f t="shared" si="4"/>
        <v>108</v>
      </c>
      <c r="J260" s="22" t="s">
        <v>2014</v>
      </c>
      <c r="K260" s="23" t="s">
        <v>2015</v>
      </c>
      <c r="L260" s="23" t="s">
        <v>2016</v>
      </c>
      <c r="M260" s="23" t="s">
        <v>2017</v>
      </c>
      <c r="N260" s="22" t="s">
        <v>2018</v>
      </c>
      <c r="O260" s="4" t="s">
        <v>626</v>
      </c>
      <c r="P260" s="24">
        <v>0.79547000000000001</v>
      </c>
      <c r="Q260" s="24">
        <v>0.20452999999999999</v>
      </c>
      <c r="R260" s="24">
        <v>0.24004900000000001</v>
      </c>
      <c r="S260" s="2" t="s">
        <v>736</v>
      </c>
      <c r="T260" s="25" t="s">
        <v>714</v>
      </c>
      <c r="U260" s="25" t="s">
        <v>715</v>
      </c>
    </row>
    <row r="261" spans="1:21" x14ac:dyDescent="0.25">
      <c r="A261" s="17" t="s">
        <v>627</v>
      </c>
      <c r="B261" s="18">
        <v>11</v>
      </c>
      <c r="C261" s="19">
        <v>19638886</v>
      </c>
      <c r="D261" s="20" t="s">
        <v>706</v>
      </c>
      <c r="E261" s="20" t="s">
        <v>717</v>
      </c>
      <c r="F261" s="20" t="s">
        <v>730</v>
      </c>
      <c r="G261" s="21">
        <v>19638922</v>
      </c>
      <c r="H261" s="21" t="s">
        <v>11</v>
      </c>
      <c r="I261" s="19">
        <f t="shared" si="4"/>
        <v>111</v>
      </c>
      <c r="J261" s="22" t="s">
        <v>2019</v>
      </c>
      <c r="K261" s="23" t="s">
        <v>2020</v>
      </c>
      <c r="L261" s="23" t="s">
        <v>2021</v>
      </c>
      <c r="M261" s="23" t="s">
        <v>2022</v>
      </c>
      <c r="N261" s="22" t="s">
        <v>2023</v>
      </c>
      <c r="O261" s="4" t="s">
        <v>629</v>
      </c>
      <c r="P261" s="24">
        <v>0.77744000000000002</v>
      </c>
      <c r="Q261" s="24">
        <v>0.22256000000000001</v>
      </c>
      <c r="R261" s="24">
        <v>0.34178799999999998</v>
      </c>
      <c r="S261" s="2" t="s">
        <v>784</v>
      </c>
      <c r="T261" s="25" t="s">
        <v>714</v>
      </c>
      <c r="U261" s="25" t="s">
        <v>715</v>
      </c>
    </row>
    <row r="262" spans="1:21" x14ac:dyDescent="0.25">
      <c r="A262" s="17" t="s">
        <v>2024</v>
      </c>
      <c r="B262" s="18">
        <v>12</v>
      </c>
      <c r="C262" s="19">
        <v>517944</v>
      </c>
      <c r="D262" s="20" t="s">
        <v>705</v>
      </c>
      <c r="E262" s="20" t="s">
        <v>717</v>
      </c>
      <c r="F262" s="20"/>
      <c r="G262" s="21" t="s">
        <v>738</v>
      </c>
      <c r="H262" s="21" t="s">
        <v>786</v>
      </c>
      <c r="I262" s="19">
        <f t="shared" si="4"/>
        <v>69</v>
      </c>
      <c r="J262" s="22" t="s">
        <v>2025</v>
      </c>
      <c r="K262" s="23" t="s">
        <v>2025</v>
      </c>
      <c r="L262" s="27" t="s">
        <v>2025</v>
      </c>
      <c r="M262" s="23" t="s">
        <v>2026</v>
      </c>
      <c r="N262" s="22" t="s">
        <v>2027</v>
      </c>
      <c r="O262" s="4" t="s">
        <v>2028</v>
      </c>
      <c r="P262" s="24">
        <v>0.77632000000000001</v>
      </c>
      <c r="Q262" s="24">
        <v>0.22367999999999999</v>
      </c>
      <c r="R262" s="24">
        <v>0.47766999999999998</v>
      </c>
      <c r="S262" s="2" t="s">
        <v>808</v>
      </c>
      <c r="T262" s="25" t="s">
        <v>714</v>
      </c>
      <c r="U262" s="25" t="s">
        <v>715</v>
      </c>
    </row>
    <row r="263" spans="1:21" x14ac:dyDescent="0.25">
      <c r="A263" s="17" t="s">
        <v>630</v>
      </c>
      <c r="B263" s="18">
        <v>12</v>
      </c>
      <c r="C263" s="19">
        <v>3761504</v>
      </c>
      <c r="D263" s="20" t="s">
        <v>705</v>
      </c>
      <c r="E263" s="20" t="s">
        <v>717</v>
      </c>
      <c r="F263" s="20" t="s">
        <v>918</v>
      </c>
      <c r="G263" s="21">
        <v>3761534</v>
      </c>
      <c r="H263" s="21" t="s">
        <v>11</v>
      </c>
      <c r="I263" s="19">
        <f t="shared" si="4"/>
        <v>107</v>
      </c>
      <c r="J263" s="22" t="s">
        <v>2029</v>
      </c>
      <c r="K263" s="23" t="s">
        <v>2030</v>
      </c>
      <c r="L263" s="23" t="s">
        <v>2031</v>
      </c>
      <c r="M263" s="23" t="s">
        <v>2032</v>
      </c>
      <c r="N263" s="22" t="s">
        <v>2033</v>
      </c>
      <c r="O263" s="4" t="s">
        <v>632</v>
      </c>
      <c r="P263" s="24">
        <v>0.99409999999999998</v>
      </c>
      <c r="Q263" s="24">
        <v>5.8999999999999999E-3</v>
      </c>
      <c r="R263" s="24">
        <v>1.8759999999999999E-2</v>
      </c>
      <c r="S263" s="2" t="s">
        <v>924</v>
      </c>
      <c r="T263" s="25" t="s">
        <v>714</v>
      </c>
      <c r="U263" s="25" t="s">
        <v>715</v>
      </c>
    </row>
    <row r="264" spans="1:21" x14ac:dyDescent="0.25">
      <c r="A264" s="17" t="s">
        <v>633</v>
      </c>
      <c r="B264" s="18">
        <v>12</v>
      </c>
      <c r="C264" s="19">
        <v>12303324</v>
      </c>
      <c r="D264" s="20" t="s">
        <v>717</v>
      </c>
      <c r="E264" s="20" t="s">
        <v>716</v>
      </c>
      <c r="F264" s="20" t="s">
        <v>707</v>
      </c>
      <c r="G264" s="21">
        <v>12303348</v>
      </c>
      <c r="H264" s="21" t="s">
        <v>18</v>
      </c>
      <c r="I264" s="19">
        <f t="shared" si="4"/>
        <v>109</v>
      </c>
      <c r="J264" s="22" t="s">
        <v>2034</v>
      </c>
      <c r="K264" s="23" t="s">
        <v>2035</v>
      </c>
      <c r="L264" s="23" t="s">
        <v>2036</v>
      </c>
      <c r="M264" s="23" t="s">
        <v>2037</v>
      </c>
      <c r="N264" s="22" t="s">
        <v>2038</v>
      </c>
      <c r="O264" s="4" t="s">
        <v>635</v>
      </c>
      <c r="P264" s="24">
        <v>0.82355</v>
      </c>
      <c r="Q264" s="24">
        <v>0.17645</v>
      </c>
      <c r="R264" s="24">
        <v>0.16087000000000001</v>
      </c>
      <c r="S264" s="2" t="s">
        <v>767</v>
      </c>
      <c r="T264" s="25" t="s">
        <v>791</v>
      </c>
      <c r="U264" s="25" t="s">
        <v>792</v>
      </c>
    </row>
    <row r="265" spans="1:21" x14ac:dyDescent="0.25">
      <c r="A265" s="17" t="s">
        <v>636</v>
      </c>
      <c r="B265" s="18">
        <v>12</v>
      </c>
      <c r="C265" s="19">
        <v>12494316</v>
      </c>
      <c r="D265" s="20" t="s">
        <v>706</v>
      </c>
      <c r="E265" s="20" t="s">
        <v>705</v>
      </c>
      <c r="F265" s="20" t="s">
        <v>724</v>
      </c>
      <c r="G265" s="21">
        <v>12494356</v>
      </c>
      <c r="H265" s="21" t="s">
        <v>18</v>
      </c>
      <c r="I265" s="19">
        <f t="shared" si="4"/>
        <v>111</v>
      </c>
      <c r="J265" s="22" t="s">
        <v>2039</v>
      </c>
      <c r="K265" s="23" t="s">
        <v>2040</v>
      </c>
      <c r="L265" s="23" t="s">
        <v>2041</v>
      </c>
      <c r="M265" s="23" t="s">
        <v>2042</v>
      </c>
      <c r="N265" s="23" t="s">
        <v>2043</v>
      </c>
      <c r="O265" s="4" t="s">
        <v>638</v>
      </c>
      <c r="P265" s="24">
        <v>0.78078999999999998</v>
      </c>
      <c r="Q265" s="24">
        <v>0.21920999999999999</v>
      </c>
      <c r="R265" s="24">
        <v>0.34940900000000003</v>
      </c>
      <c r="S265" s="2" t="s">
        <v>713</v>
      </c>
      <c r="T265" s="25" t="s">
        <v>743</v>
      </c>
      <c r="U265" s="25" t="s">
        <v>744</v>
      </c>
    </row>
    <row r="266" spans="1:21" x14ac:dyDescent="0.25">
      <c r="A266" s="17" t="s">
        <v>2044</v>
      </c>
      <c r="B266" s="18">
        <v>12</v>
      </c>
      <c r="C266" s="19">
        <v>13550348</v>
      </c>
      <c r="D266" s="20" t="s">
        <v>716</v>
      </c>
      <c r="E266" s="20" t="s">
        <v>705</v>
      </c>
      <c r="F266" s="20"/>
      <c r="G266" s="21" t="s">
        <v>738</v>
      </c>
      <c r="H266" s="21" t="s">
        <v>11</v>
      </c>
      <c r="I266" s="19">
        <f t="shared" si="4"/>
        <v>69</v>
      </c>
      <c r="J266" s="22" t="s">
        <v>2045</v>
      </c>
      <c r="K266" s="23" t="s">
        <v>2045</v>
      </c>
      <c r="L266" s="27" t="s">
        <v>2045</v>
      </c>
      <c r="M266" s="23" t="s">
        <v>2046</v>
      </c>
      <c r="N266" s="22" t="s">
        <v>2047</v>
      </c>
      <c r="O266" s="4" t="s">
        <v>2048</v>
      </c>
      <c r="P266" s="24">
        <v>0.77680000000000005</v>
      </c>
      <c r="Q266" s="24">
        <v>0.22320000000000001</v>
      </c>
      <c r="R266" s="24">
        <v>0.30287399999999998</v>
      </c>
      <c r="S266" s="2" t="s">
        <v>750</v>
      </c>
      <c r="T266" s="25" t="s">
        <v>714</v>
      </c>
      <c r="U266" s="25" t="s">
        <v>715</v>
      </c>
    </row>
    <row r="267" spans="1:21" x14ac:dyDescent="0.25">
      <c r="A267" s="17" t="s">
        <v>639</v>
      </c>
      <c r="B267" s="18">
        <v>12</v>
      </c>
      <c r="C267" s="19">
        <v>13602354</v>
      </c>
      <c r="D267" s="20" t="s">
        <v>705</v>
      </c>
      <c r="E267" s="20" t="s">
        <v>706</v>
      </c>
      <c r="F267" s="20" t="s">
        <v>724</v>
      </c>
      <c r="G267" s="21">
        <v>13602370</v>
      </c>
      <c r="H267" s="21" t="s">
        <v>18</v>
      </c>
      <c r="I267" s="19">
        <f t="shared" si="4"/>
        <v>107</v>
      </c>
      <c r="J267" s="22" t="s">
        <v>2049</v>
      </c>
      <c r="K267" s="23" t="s">
        <v>2050</v>
      </c>
      <c r="L267" s="23" t="s">
        <v>2051</v>
      </c>
      <c r="M267" s="23" t="s">
        <v>2052</v>
      </c>
      <c r="N267" s="22" t="s">
        <v>2053</v>
      </c>
      <c r="O267" s="4" t="s">
        <v>641</v>
      </c>
      <c r="P267" s="24">
        <v>0.78078999999999998</v>
      </c>
      <c r="Q267" s="24">
        <v>0.21920999999999999</v>
      </c>
      <c r="R267" s="24">
        <v>0.240172</v>
      </c>
      <c r="S267" s="2" t="s">
        <v>713</v>
      </c>
      <c r="T267" s="25" t="s">
        <v>743</v>
      </c>
      <c r="U267" s="25" t="s">
        <v>744</v>
      </c>
    </row>
    <row r="268" spans="1:21" x14ac:dyDescent="0.25">
      <c r="A268" s="17" t="s">
        <v>2054</v>
      </c>
      <c r="B268" s="18">
        <v>12</v>
      </c>
      <c r="C268" s="19">
        <v>14251768</v>
      </c>
      <c r="D268" s="20" t="s">
        <v>706</v>
      </c>
      <c r="E268" s="20" t="s">
        <v>705</v>
      </c>
      <c r="F268" s="20"/>
      <c r="G268" s="21" t="s">
        <v>738</v>
      </c>
      <c r="H268" s="21" t="s">
        <v>786</v>
      </c>
      <c r="I268" s="19">
        <f t="shared" si="4"/>
        <v>69</v>
      </c>
      <c r="J268" s="22" t="s">
        <v>2055</v>
      </c>
      <c r="K268" s="23" t="s">
        <v>2055</v>
      </c>
      <c r="L268" s="27" t="s">
        <v>2055</v>
      </c>
      <c r="M268" s="23" t="s">
        <v>2056</v>
      </c>
      <c r="N268" s="22" t="s">
        <v>2057</v>
      </c>
      <c r="O268" s="4" t="s">
        <v>2058</v>
      </c>
      <c r="P268" s="24">
        <v>0.78078999999999998</v>
      </c>
      <c r="Q268" s="24">
        <v>0.21920999999999999</v>
      </c>
      <c r="R268" s="24">
        <v>0.28688999999999998</v>
      </c>
      <c r="S268" s="2" t="s">
        <v>767</v>
      </c>
      <c r="T268" s="25" t="s">
        <v>743</v>
      </c>
      <c r="U268" s="25" t="s">
        <v>744</v>
      </c>
    </row>
    <row r="269" spans="1:21" x14ac:dyDescent="0.25">
      <c r="A269" s="17" t="s">
        <v>642</v>
      </c>
      <c r="B269" s="18">
        <v>12</v>
      </c>
      <c r="C269" s="19">
        <v>14251768</v>
      </c>
      <c r="D269" s="20" t="s">
        <v>706</v>
      </c>
      <c r="E269" s="20" t="s">
        <v>717</v>
      </c>
      <c r="F269" s="20" t="s">
        <v>1021</v>
      </c>
      <c r="G269" s="21">
        <v>14251804</v>
      </c>
      <c r="H269" s="21" t="s">
        <v>643</v>
      </c>
      <c r="I269" s="19">
        <f t="shared" si="4"/>
        <v>110</v>
      </c>
      <c r="J269" s="22" t="s">
        <v>2059</v>
      </c>
      <c r="K269" s="23" t="s">
        <v>2060</v>
      </c>
      <c r="L269" s="23" t="s">
        <v>2055</v>
      </c>
      <c r="M269" s="23" t="s">
        <v>2056</v>
      </c>
      <c r="N269" s="22" t="s">
        <v>2061</v>
      </c>
      <c r="O269" s="4" t="s">
        <v>645</v>
      </c>
      <c r="P269" s="24">
        <v>0.78078999999999998</v>
      </c>
      <c r="Q269" s="24">
        <v>0.21920999999999999</v>
      </c>
      <c r="R269" s="24">
        <v>0.33637400000000001</v>
      </c>
      <c r="S269" s="2" t="s">
        <v>784</v>
      </c>
      <c r="T269" s="25" t="s">
        <v>743</v>
      </c>
      <c r="U269" s="25" t="s">
        <v>744</v>
      </c>
    </row>
    <row r="270" spans="1:21" x14ac:dyDescent="0.25">
      <c r="A270" s="17" t="s">
        <v>2062</v>
      </c>
      <c r="B270" s="18">
        <v>12</v>
      </c>
      <c r="C270" s="19">
        <v>14251768</v>
      </c>
      <c r="D270" s="20" t="s">
        <v>716</v>
      </c>
      <c r="E270" s="20" t="s">
        <v>706</v>
      </c>
      <c r="F270" s="20"/>
      <c r="G270" s="21" t="s">
        <v>738</v>
      </c>
      <c r="H270" s="21" t="s">
        <v>786</v>
      </c>
      <c r="I270" s="19">
        <f t="shared" si="4"/>
        <v>69</v>
      </c>
      <c r="J270" s="22" t="s">
        <v>2055</v>
      </c>
      <c r="K270" s="23" t="s">
        <v>2055</v>
      </c>
      <c r="L270" s="27" t="s">
        <v>2055</v>
      </c>
      <c r="M270" s="23" t="s">
        <v>2056</v>
      </c>
      <c r="N270" s="22" t="s">
        <v>2063</v>
      </c>
      <c r="O270" s="4" t="s">
        <v>2064</v>
      </c>
      <c r="P270" s="24">
        <v>0.78078999999999998</v>
      </c>
      <c r="Q270" s="24">
        <v>0.21920999999999999</v>
      </c>
      <c r="R270" s="24">
        <v>0.33673500000000001</v>
      </c>
      <c r="S270" s="2" t="s">
        <v>773</v>
      </c>
      <c r="T270" s="25" t="s">
        <v>743</v>
      </c>
      <c r="U270" s="25" t="s">
        <v>744</v>
      </c>
    </row>
    <row r="271" spans="1:21" x14ac:dyDescent="0.25">
      <c r="A271" s="17" t="s">
        <v>2065</v>
      </c>
      <c r="B271" s="18">
        <v>12</v>
      </c>
      <c r="C271" s="19">
        <v>14251768</v>
      </c>
      <c r="D271" s="20" t="s">
        <v>717</v>
      </c>
      <c r="E271" s="20" t="s">
        <v>716</v>
      </c>
      <c r="F271" s="20"/>
      <c r="G271" s="21" t="s">
        <v>738</v>
      </c>
      <c r="H271" s="21" t="s">
        <v>786</v>
      </c>
      <c r="I271" s="19">
        <f t="shared" si="4"/>
        <v>69</v>
      </c>
      <c r="J271" s="22" t="s">
        <v>2055</v>
      </c>
      <c r="K271" s="23" t="s">
        <v>2055</v>
      </c>
      <c r="L271" s="27" t="s">
        <v>2055</v>
      </c>
      <c r="M271" s="23" t="s">
        <v>2056</v>
      </c>
      <c r="N271" s="22" t="s">
        <v>2066</v>
      </c>
      <c r="O271" s="4" t="s">
        <v>2067</v>
      </c>
      <c r="P271" s="24">
        <v>0.78095000000000003</v>
      </c>
      <c r="Q271" s="24">
        <v>0.21904999999999999</v>
      </c>
      <c r="R271" s="24">
        <v>0.36208299999999999</v>
      </c>
      <c r="S271" s="2" t="s">
        <v>713</v>
      </c>
      <c r="T271" s="25" t="s">
        <v>743</v>
      </c>
      <c r="U271" s="25" t="s">
        <v>744</v>
      </c>
    </row>
    <row r="272" spans="1:21" x14ac:dyDescent="0.25">
      <c r="A272" s="17" t="s">
        <v>646</v>
      </c>
      <c r="B272" s="18">
        <v>12</v>
      </c>
      <c r="C272" s="19">
        <v>15962703</v>
      </c>
      <c r="D272" s="20" t="s">
        <v>716</v>
      </c>
      <c r="E272" s="20" t="s">
        <v>717</v>
      </c>
      <c r="F272" s="20" t="s">
        <v>707</v>
      </c>
      <c r="G272" s="21">
        <v>15962740</v>
      </c>
      <c r="H272" s="21" t="s">
        <v>11</v>
      </c>
      <c r="I272" s="19">
        <f t="shared" si="4"/>
        <v>108</v>
      </c>
      <c r="J272" s="22" t="s">
        <v>2068</v>
      </c>
      <c r="K272" s="23" t="s">
        <v>2069</v>
      </c>
      <c r="L272" s="23" t="s">
        <v>2070</v>
      </c>
      <c r="M272" s="23" t="s">
        <v>2071</v>
      </c>
      <c r="N272" s="22" t="s">
        <v>2072</v>
      </c>
      <c r="O272" s="4" t="s">
        <v>648</v>
      </c>
      <c r="P272" s="24">
        <v>0.78078999999999998</v>
      </c>
      <c r="Q272" s="24">
        <v>0.21920999999999999</v>
      </c>
      <c r="R272" s="24">
        <v>0.29100700000000002</v>
      </c>
      <c r="S272" s="2" t="s">
        <v>761</v>
      </c>
      <c r="T272" s="25" t="s">
        <v>743</v>
      </c>
      <c r="U272" s="25" t="s">
        <v>744</v>
      </c>
    </row>
    <row r="273" spans="1:21" x14ac:dyDescent="0.25">
      <c r="A273" s="17" t="s">
        <v>649</v>
      </c>
      <c r="B273" s="18">
        <v>12</v>
      </c>
      <c r="C273" s="19">
        <v>17006163</v>
      </c>
      <c r="D273" s="20" t="s">
        <v>716</v>
      </c>
      <c r="E273" s="20" t="s">
        <v>717</v>
      </c>
      <c r="F273" s="20" t="s">
        <v>850</v>
      </c>
      <c r="G273" s="21">
        <v>17006205</v>
      </c>
      <c r="H273" s="21" t="s">
        <v>11</v>
      </c>
      <c r="I273" s="19">
        <f t="shared" si="4"/>
        <v>110</v>
      </c>
      <c r="J273" s="22" t="s">
        <v>2073</v>
      </c>
      <c r="K273" s="23" t="s">
        <v>2074</v>
      </c>
      <c r="L273" s="23" t="s">
        <v>2075</v>
      </c>
      <c r="M273" s="23" t="s">
        <v>2076</v>
      </c>
      <c r="N273" s="22" t="s">
        <v>2077</v>
      </c>
      <c r="O273" s="4" t="s">
        <v>651</v>
      </c>
      <c r="P273" s="24">
        <v>0.78078999999999998</v>
      </c>
      <c r="Q273" s="24">
        <v>0.21920999999999999</v>
      </c>
      <c r="R273" s="24">
        <v>0.30836799999999998</v>
      </c>
      <c r="S273" s="2" t="s">
        <v>761</v>
      </c>
      <c r="T273" s="25" t="s">
        <v>743</v>
      </c>
      <c r="U273" s="25" t="s">
        <v>744</v>
      </c>
    </row>
    <row r="274" spans="1:21" x14ac:dyDescent="0.25">
      <c r="A274" s="17" t="s">
        <v>652</v>
      </c>
      <c r="B274" s="18">
        <v>12</v>
      </c>
      <c r="C274" s="19">
        <v>17069058</v>
      </c>
      <c r="D274" s="20" t="s">
        <v>706</v>
      </c>
      <c r="E274" s="20" t="s">
        <v>717</v>
      </c>
      <c r="F274" s="20" t="s">
        <v>730</v>
      </c>
      <c r="G274" s="21">
        <v>17069078</v>
      </c>
      <c r="H274" s="21" t="s">
        <v>18</v>
      </c>
      <c r="I274" s="19">
        <f t="shared" si="4"/>
        <v>109</v>
      </c>
      <c r="J274" s="22" t="s">
        <v>2078</v>
      </c>
      <c r="K274" s="23" t="s">
        <v>2079</v>
      </c>
      <c r="L274" s="23" t="s">
        <v>2080</v>
      </c>
      <c r="M274" s="23" t="s">
        <v>2081</v>
      </c>
      <c r="N274" s="22" t="s">
        <v>2082</v>
      </c>
      <c r="O274" s="4" t="s">
        <v>654</v>
      </c>
      <c r="P274" s="24">
        <v>0.77537</v>
      </c>
      <c r="Q274" s="24">
        <v>0.22463</v>
      </c>
      <c r="R274" s="24">
        <v>0.486786</v>
      </c>
      <c r="S274" s="2" t="s">
        <v>784</v>
      </c>
      <c r="T274" s="25" t="s">
        <v>714</v>
      </c>
      <c r="U274" s="25" t="s">
        <v>715</v>
      </c>
    </row>
    <row r="275" spans="1:21" x14ac:dyDescent="0.25">
      <c r="A275" s="17" t="s">
        <v>655</v>
      </c>
      <c r="B275" s="18">
        <v>12</v>
      </c>
      <c r="C275" s="19">
        <v>19122930</v>
      </c>
      <c r="D275" s="20" t="s">
        <v>716</v>
      </c>
      <c r="E275" s="20" t="s">
        <v>717</v>
      </c>
      <c r="F275" s="20" t="s">
        <v>707</v>
      </c>
      <c r="G275" s="21">
        <v>19122985</v>
      </c>
      <c r="H275" s="21" t="s">
        <v>18</v>
      </c>
      <c r="I275" s="19">
        <f t="shared" si="4"/>
        <v>113</v>
      </c>
      <c r="J275" s="22" t="s">
        <v>2083</v>
      </c>
      <c r="K275" s="23" t="s">
        <v>2084</v>
      </c>
      <c r="L275" s="23" t="s">
        <v>2085</v>
      </c>
      <c r="M275" s="23" t="s">
        <v>2086</v>
      </c>
      <c r="N275" s="22" t="s">
        <v>2087</v>
      </c>
      <c r="O275" s="4" t="s">
        <v>657</v>
      </c>
      <c r="P275" s="24">
        <v>0.78078999999999998</v>
      </c>
      <c r="Q275" s="24">
        <v>0.21920999999999999</v>
      </c>
      <c r="R275" s="24">
        <v>0.32316499999999998</v>
      </c>
      <c r="S275" s="2" t="s">
        <v>767</v>
      </c>
      <c r="T275" s="25" t="s">
        <v>743</v>
      </c>
      <c r="U275" s="25" t="s">
        <v>744</v>
      </c>
    </row>
    <row r="276" spans="1:21" x14ac:dyDescent="0.25">
      <c r="A276" s="17" t="s">
        <v>658</v>
      </c>
      <c r="B276" s="18">
        <v>12</v>
      </c>
      <c r="C276" s="19">
        <v>19328167</v>
      </c>
      <c r="D276" s="20" t="s">
        <v>717</v>
      </c>
      <c r="E276" s="20" t="s">
        <v>716</v>
      </c>
      <c r="F276" s="20" t="s">
        <v>707</v>
      </c>
      <c r="G276" s="21">
        <v>19328203</v>
      </c>
      <c r="H276" s="21" t="s">
        <v>18</v>
      </c>
      <c r="I276" s="19">
        <f t="shared" si="4"/>
        <v>109</v>
      </c>
      <c r="J276" s="22" t="s">
        <v>2088</v>
      </c>
      <c r="K276" s="23" t="s">
        <v>2089</v>
      </c>
      <c r="L276" s="23" t="s">
        <v>2090</v>
      </c>
      <c r="M276" s="23" t="s">
        <v>2091</v>
      </c>
      <c r="N276" s="22" t="s">
        <v>2092</v>
      </c>
      <c r="O276" s="4" t="s">
        <v>660</v>
      </c>
      <c r="P276" s="24">
        <v>0.81972</v>
      </c>
      <c r="Q276" s="24">
        <v>0.18028</v>
      </c>
      <c r="R276" s="24">
        <v>0.246119</v>
      </c>
      <c r="S276" s="2" t="s">
        <v>767</v>
      </c>
      <c r="T276" s="25" t="s">
        <v>848</v>
      </c>
      <c r="U276" s="25" t="s">
        <v>849</v>
      </c>
    </row>
    <row r="277" spans="1:21" x14ac:dyDescent="0.25">
      <c r="A277" s="17" t="s">
        <v>2093</v>
      </c>
      <c r="B277" s="18">
        <v>12</v>
      </c>
      <c r="C277" s="19">
        <v>19420287</v>
      </c>
      <c r="D277" s="20" t="s">
        <v>705</v>
      </c>
      <c r="E277" s="20" t="s">
        <v>706</v>
      </c>
      <c r="F277" s="20"/>
      <c r="G277" s="21" t="s">
        <v>738</v>
      </c>
      <c r="H277" s="21" t="s">
        <v>786</v>
      </c>
      <c r="I277" s="19">
        <f t="shared" si="4"/>
        <v>69</v>
      </c>
      <c r="J277" s="22" t="s">
        <v>2094</v>
      </c>
      <c r="K277" s="23" t="s">
        <v>2094</v>
      </c>
      <c r="L277" s="27" t="s">
        <v>2094</v>
      </c>
      <c r="M277" s="23" t="s">
        <v>2095</v>
      </c>
      <c r="N277" s="22" t="s">
        <v>2096</v>
      </c>
      <c r="O277" s="4" t="s">
        <v>2097</v>
      </c>
      <c r="P277" s="24">
        <v>0.78078999999999998</v>
      </c>
      <c r="Q277" s="24">
        <v>0.21920999999999999</v>
      </c>
      <c r="R277" s="24">
        <v>0.305724</v>
      </c>
      <c r="S277" s="2" t="s">
        <v>723</v>
      </c>
      <c r="T277" s="25" t="s">
        <v>743</v>
      </c>
      <c r="U277" s="25" t="s">
        <v>744</v>
      </c>
    </row>
    <row r="278" spans="1:21" x14ac:dyDescent="0.25">
      <c r="A278" s="17" t="s">
        <v>661</v>
      </c>
      <c r="B278" s="18">
        <v>12</v>
      </c>
      <c r="C278" s="19">
        <v>19947970</v>
      </c>
      <c r="D278" s="20" t="s">
        <v>705</v>
      </c>
      <c r="E278" s="20" t="s">
        <v>706</v>
      </c>
      <c r="F278" s="20" t="s">
        <v>724</v>
      </c>
      <c r="G278" s="21">
        <v>19947996</v>
      </c>
      <c r="H278" s="21" t="s">
        <v>11</v>
      </c>
      <c r="I278" s="19">
        <f t="shared" si="4"/>
        <v>108</v>
      </c>
      <c r="J278" s="22" t="s">
        <v>2098</v>
      </c>
      <c r="K278" s="23" t="s">
        <v>2099</v>
      </c>
      <c r="L278" s="23" t="s">
        <v>2100</v>
      </c>
      <c r="M278" s="23" t="s">
        <v>2101</v>
      </c>
      <c r="N278" s="22" t="s">
        <v>2102</v>
      </c>
      <c r="O278" s="4" t="s">
        <v>663</v>
      </c>
      <c r="P278" s="24">
        <v>0.99234</v>
      </c>
      <c r="Q278" s="24">
        <v>7.6600000000000001E-3</v>
      </c>
      <c r="R278" s="24">
        <v>1.6084999999999999E-2</v>
      </c>
      <c r="S278" s="2" t="s">
        <v>713</v>
      </c>
      <c r="T278" s="25" t="s">
        <v>714</v>
      </c>
      <c r="U278" s="25" t="s">
        <v>715</v>
      </c>
    </row>
    <row r="279" spans="1:21" x14ac:dyDescent="0.25">
      <c r="A279" s="17" t="s">
        <v>664</v>
      </c>
      <c r="B279" s="18">
        <v>12</v>
      </c>
      <c r="C279" s="19">
        <v>21566963</v>
      </c>
      <c r="D279" s="20" t="s">
        <v>705</v>
      </c>
      <c r="E279" s="20" t="s">
        <v>706</v>
      </c>
      <c r="F279" s="20" t="s">
        <v>724</v>
      </c>
      <c r="G279" s="21">
        <v>21566987</v>
      </c>
      <c r="H279" s="21" t="s">
        <v>18</v>
      </c>
      <c r="I279" s="19">
        <f t="shared" si="4"/>
        <v>107</v>
      </c>
      <c r="J279" s="22" t="s">
        <v>2103</v>
      </c>
      <c r="K279" s="23" t="s">
        <v>2104</v>
      </c>
      <c r="L279" s="23" t="s">
        <v>2105</v>
      </c>
      <c r="M279" s="23" t="s">
        <v>2106</v>
      </c>
      <c r="N279" s="22" t="s">
        <v>2107</v>
      </c>
      <c r="O279" s="4" t="s">
        <v>666</v>
      </c>
      <c r="P279" s="24">
        <v>0.78078999999999998</v>
      </c>
      <c r="Q279" s="24">
        <v>0.21920999999999999</v>
      </c>
      <c r="R279" s="24">
        <v>0.37304100000000001</v>
      </c>
      <c r="S279" s="2" t="s">
        <v>723</v>
      </c>
      <c r="T279" s="25" t="s">
        <v>743</v>
      </c>
      <c r="U279" s="25" t="s">
        <v>744</v>
      </c>
    </row>
    <row r="280" spans="1:21" x14ac:dyDescent="0.25">
      <c r="A280" s="17" t="s">
        <v>667</v>
      </c>
      <c r="B280" s="18">
        <v>12</v>
      </c>
      <c r="C280" s="19">
        <v>23016351</v>
      </c>
      <c r="D280" s="20" t="s">
        <v>706</v>
      </c>
      <c r="E280" s="20" t="s">
        <v>705</v>
      </c>
      <c r="F280" s="20" t="s">
        <v>724</v>
      </c>
      <c r="G280" s="21">
        <v>23016399</v>
      </c>
      <c r="H280" s="21" t="s">
        <v>11</v>
      </c>
      <c r="I280" s="19">
        <f t="shared" si="4"/>
        <v>108</v>
      </c>
      <c r="J280" s="22" t="s">
        <v>2108</v>
      </c>
      <c r="K280" s="23" t="s">
        <v>2109</v>
      </c>
      <c r="L280" s="23" t="s">
        <v>2110</v>
      </c>
      <c r="M280" s="23" t="s">
        <v>2111</v>
      </c>
      <c r="N280" s="22" t="s">
        <v>2112</v>
      </c>
      <c r="O280" s="4" t="s">
        <v>669</v>
      </c>
      <c r="P280" s="24">
        <v>0.82418999999999998</v>
      </c>
      <c r="Q280" s="24">
        <v>0.17580999999999999</v>
      </c>
      <c r="R280" s="24">
        <v>0.19382099999999999</v>
      </c>
      <c r="S280" s="2" t="s">
        <v>723</v>
      </c>
      <c r="T280" s="25" t="s">
        <v>848</v>
      </c>
      <c r="U280" s="25" t="s">
        <v>849</v>
      </c>
    </row>
    <row r="281" spans="1:21" x14ac:dyDescent="0.25">
      <c r="A281" s="17" t="s">
        <v>670</v>
      </c>
      <c r="B281" s="18">
        <v>12</v>
      </c>
      <c r="C281" s="19">
        <v>24319070</v>
      </c>
      <c r="D281" s="20" t="s">
        <v>717</v>
      </c>
      <c r="E281" s="20" t="s">
        <v>716</v>
      </c>
      <c r="F281" s="20" t="s">
        <v>707</v>
      </c>
      <c r="G281" s="21">
        <v>24319082</v>
      </c>
      <c r="H281" s="21" t="s">
        <v>18</v>
      </c>
      <c r="I281" s="19">
        <f t="shared" si="4"/>
        <v>113</v>
      </c>
      <c r="J281" s="22" t="s">
        <v>2113</v>
      </c>
      <c r="K281" s="23" t="s">
        <v>2114</v>
      </c>
      <c r="L281" s="23" t="s">
        <v>2115</v>
      </c>
      <c r="M281" s="23" t="s">
        <v>2116</v>
      </c>
      <c r="N281" s="22" t="s">
        <v>2117</v>
      </c>
      <c r="O281" s="4" t="s">
        <v>672</v>
      </c>
      <c r="P281" s="24">
        <v>0.82418999999999998</v>
      </c>
      <c r="Q281" s="24">
        <v>0.17580999999999999</v>
      </c>
      <c r="R281" s="24">
        <v>0.37152200000000002</v>
      </c>
      <c r="S281" s="2" t="s">
        <v>761</v>
      </c>
      <c r="T281" s="25" t="s">
        <v>848</v>
      </c>
      <c r="U281" s="25" t="s">
        <v>849</v>
      </c>
    </row>
    <row r="282" spans="1:21" x14ac:dyDescent="0.25">
      <c r="A282" s="17" t="s">
        <v>673</v>
      </c>
      <c r="B282" s="18">
        <v>12</v>
      </c>
      <c r="C282" s="19">
        <v>25433207</v>
      </c>
      <c r="D282" s="20" t="s">
        <v>716</v>
      </c>
      <c r="E282" s="20" t="s">
        <v>717</v>
      </c>
      <c r="F282" s="20" t="s">
        <v>707</v>
      </c>
      <c r="G282" s="21">
        <v>25433232</v>
      </c>
      <c r="H282" s="21" t="s">
        <v>18</v>
      </c>
      <c r="I282" s="19">
        <f t="shared" si="4"/>
        <v>108</v>
      </c>
      <c r="J282" s="22" t="s">
        <v>2118</v>
      </c>
      <c r="K282" s="23" t="s">
        <v>2119</v>
      </c>
      <c r="L282" s="23" t="s">
        <v>2120</v>
      </c>
      <c r="M282" s="23" t="s">
        <v>2121</v>
      </c>
      <c r="N282" s="22" t="s">
        <v>2122</v>
      </c>
      <c r="O282" s="4" t="s">
        <v>675</v>
      </c>
      <c r="P282" s="24">
        <v>0.78078999999999998</v>
      </c>
      <c r="Q282" s="24">
        <v>0.21920999999999999</v>
      </c>
      <c r="R282" s="24">
        <v>0.33159899999999998</v>
      </c>
      <c r="S282" s="2" t="s">
        <v>761</v>
      </c>
      <c r="T282" s="25" t="s">
        <v>743</v>
      </c>
      <c r="U282" s="25" t="s">
        <v>744</v>
      </c>
    </row>
    <row r="283" spans="1:21" x14ac:dyDescent="0.25">
      <c r="A283" s="17" t="s">
        <v>676</v>
      </c>
      <c r="B283" s="18">
        <v>12</v>
      </c>
      <c r="C283" s="19">
        <v>25901323</v>
      </c>
      <c r="D283" s="20" t="s">
        <v>716</v>
      </c>
      <c r="E283" s="20" t="s">
        <v>717</v>
      </c>
      <c r="F283" s="20" t="s">
        <v>707</v>
      </c>
      <c r="G283" s="21">
        <v>25901355</v>
      </c>
      <c r="H283" s="21" t="s">
        <v>18</v>
      </c>
      <c r="I283" s="19">
        <f t="shared" si="4"/>
        <v>108</v>
      </c>
      <c r="J283" s="22" t="s">
        <v>2123</v>
      </c>
      <c r="K283" s="23" t="s">
        <v>2124</v>
      </c>
      <c r="L283" s="23" t="s">
        <v>2125</v>
      </c>
      <c r="M283" s="23" t="s">
        <v>2126</v>
      </c>
      <c r="N283" s="22" t="s">
        <v>2127</v>
      </c>
      <c r="O283" s="4" t="s">
        <v>678</v>
      </c>
      <c r="P283" s="24">
        <v>0.97336</v>
      </c>
      <c r="Q283" s="24">
        <v>2.664E-2</v>
      </c>
      <c r="R283" s="24">
        <v>4.1748E-2</v>
      </c>
      <c r="S283" s="2" t="s">
        <v>761</v>
      </c>
      <c r="T283" s="25" t="s">
        <v>714</v>
      </c>
      <c r="U283" s="25" t="s">
        <v>715</v>
      </c>
    </row>
    <row r="284" spans="1:21" x14ac:dyDescent="0.25">
      <c r="A284" s="17" t="s">
        <v>679</v>
      </c>
      <c r="B284" s="18">
        <v>12</v>
      </c>
      <c r="C284" s="19">
        <v>25901748</v>
      </c>
      <c r="D284" s="20" t="s">
        <v>716</v>
      </c>
      <c r="E284" s="20" t="s">
        <v>717</v>
      </c>
      <c r="F284" s="20" t="s">
        <v>707</v>
      </c>
      <c r="G284" s="21">
        <v>25901758</v>
      </c>
      <c r="H284" s="21" t="s">
        <v>18</v>
      </c>
      <c r="I284" s="19">
        <f t="shared" si="4"/>
        <v>115</v>
      </c>
      <c r="J284" s="22" t="s">
        <v>2128</v>
      </c>
      <c r="K284" s="23" t="s">
        <v>2129</v>
      </c>
      <c r="L284" s="23" t="s">
        <v>2130</v>
      </c>
      <c r="M284" s="23" t="s">
        <v>2131</v>
      </c>
      <c r="N284" s="22" t="s">
        <v>2132</v>
      </c>
      <c r="O284" s="4" t="s">
        <v>681</v>
      </c>
      <c r="P284" s="24">
        <v>0.97160000000000002</v>
      </c>
      <c r="Q284" s="24">
        <v>2.8400000000000002E-2</v>
      </c>
      <c r="R284" s="24">
        <v>5.8217999999999999E-2</v>
      </c>
      <c r="S284" s="2" t="s">
        <v>761</v>
      </c>
      <c r="T284" s="25" t="s">
        <v>714</v>
      </c>
      <c r="U284" s="25" t="s">
        <v>715</v>
      </c>
    </row>
    <row r="285" spans="1:21" x14ac:dyDescent="0.25">
      <c r="A285" s="17" t="s">
        <v>682</v>
      </c>
      <c r="B285" s="18">
        <v>12</v>
      </c>
      <c r="C285" s="19">
        <v>26193983</v>
      </c>
      <c r="D285" s="20" t="s">
        <v>706</v>
      </c>
      <c r="E285" s="20" t="s">
        <v>717</v>
      </c>
      <c r="F285" s="20" t="s">
        <v>1021</v>
      </c>
      <c r="G285" s="21">
        <v>26194043</v>
      </c>
      <c r="H285" s="21" t="s">
        <v>18</v>
      </c>
      <c r="I285" s="19">
        <f t="shared" si="4"/>
        <v>116</v>
      </c>
      <c r="J285" s="22" t="s">
        <v>2133</v>
      </c>
      <c r="K285" s="23" t="s">
        <v>2134</v>
      </c>
      <c r="L285" s="23" t="s">
        <v>2135</v>
      </c>
      <c r="M285" s="23" t="s">
        <v>2136</v>
      </c>
      <c r="N285" s="22" t="s">
        <v>2137</v>
      </c>
      <c r="O285" s="4" t="s">
        <v>684</v>
      </c>
      <c r="P285" s="24">
        <v>0.99394000000000005</v>
      </c>
      <c r="Q285" s="24">
        <v>6.0600000000000003E-3</v>
      </c>
      <c r="R285" s="24">
        <v>1.4303E-2</v>
      </c>
      <c r="S285" s="2" t="s">
        <v>1077</v>
      </c>
      <c r="T285" s="25" t="s">
        <v>714</v>
      </c>
      <c r="U285" s="25" t="s">
        <v>715</v>
      </c>
    </row>
    <row r="286" spans="1:21" x14ac:dyDescent="0.25">
      <c r="A286" s="17" t="s">
        <v>685</v>
      </c>
      <c r="B286" s="18">
        <v>12</v>
      </c>
      <c r="C286" s="19">
        <v>26214037</v>
      </c>
      <c r="D286" s="20" t="s">
        <v>717</v>
      </c>
      <c r="E286" s="20" t="s">
        <v>716</v>
      </c>
      <c r="F286" s="20" t="s">
        <v>707</v>
      </c>
      <c r="G286" s="21">
        <v>26214065</v>
      </c>
      <c r="H286" s="21" t="s">
        <v>11</v>
      </c>
      <c r="I286" s="19">
        <f t="shared" si="4"/>
        <v>109</v>
      </c>
      <c r="J286" s="22" t="s">
        <v>2138</v>
      </c>
      <c r="K286" s="23" t="s">
        <v>2139</v>
      </c>
      <c r="L286" s="23" t="s">
        <v>2140</v>
      </c>
      <c r="M286" s="23" t="s">
        <v>2141</v>
      </c>
      <c r="N286" s="22" t="s">
        <v>2142</v>
      </c>
      <c r="O286" s="4" t="s">
        <v>687</v>
      </c>
      <c r="P286" s="24">
        <v>0.78078999999999998</v>
      </c>
      <c r="Q286" s="24">
        <v>0.21920999999999999</v>
      </c>
      <c r="R286" s="24">
        <v>0.27208300000000002</v>
      </c>
      <c r="S286" s="2" t="s">
        <v>761</v>
      </c>
      <c r="T286" s="25" t="s">
        <v>743</v>
      </c>
      <c r="U286" s="25" t="s">
        <v>744</v>
      </c>
    </row>
    <row r="287" spans="1:21" x14ac:dyDescent="0.25">
      <c r="A287" s="17" t="s">
        <v>2143</v>
      </c>
      <c r="B287" s="18" t="s">
        <v>2144</v>
      </c>
      <c r="C287" s="19">
        <v>0</v>
      </c>
      <c r="D287" s="20" t="s">
        <v>706</v>
      </c>
      <c r="E287" s="20" t="s">
        <v>705</v>
      </c>
      <c r="F287" s="20"/>
      <c r="G287" s="21" t="s">
        <v>2144</v>
      </c>
      <c r="H287" s="21"/>
      <c r="I287" s="19">
        <f t="shared" si="4"/>
        <v>69</v>
      </c>
      <c r="J287" s="22" t="s">
        <v>2145</v>
      </c>
      <c r="K287" s="23" t="s">
        <v>2145</v>
      </c>
      <c r="L287" s="27" t="s">
        <v>2145</v>
      </c>
      <c r="M287" s="23" t="s">
        <v>2146</v>
      </c>
      <c r="N287" s="22" t="s">
        <v>2147</v>
      </c>
      <c r="O287" s="4" t="s">
        <v>2148</v>
      </c>
      <c r="P287" s="24">
        <v>0.78078999999999998</v>
      </c>
      <c r="Q287" s="24">
        <v>0.21920999999999999</v>
      </c>
      <c r="R287" s="24">
        <v>0.39776899999999998</v>
      </c>
      <c r="S287" s="2" t="s">
        <v>713</v>
      </c>
      <c r="T287" s="25" t="s">
        <v>743</v>
      </c>
      <c r="U287" s="25" t="s">
        <v>744</v>
      </c>
    </row>
    <row r="288" spans="1:21" x14ac:dyDescent="0.25">
      <c r="A288" s="17" t="s">
        <v>2149</v>
      </c>
      <c r="B288" s="18" t="s">
        <v>2144</v>
      </c>
      <c r="C288" s="19">
        <v>0</v>
      </c>
      <c r="D288" s="20" t="s">
        <v>716</v>
      </c>
      <c r="E288" s="20" t="s">
        <v>717</v>
      </c>
      <c r="F288" s="20"/>
      <c r="G288" s="21" t="s">
        <v>2144</v>
      </c>
      <c r="H288" s="21"/>
      <c r="I288" s="19">
        <f t="shared" si="4"/>
        <v>69</v>
      </c>
      <c r="J288" s="22" t="s">
        <v>2150</v>
      </c>
      <c r="K288" s="23" t="s">
        <v>2150</v>
      </c>
      <c r="L288" s="27" t="s">
        <v>2150</v>
      </c>
      <c r="M288" s="23" t="s">
        <v>2151</v>
      </c>
      <c r="N288" s="22" t="s">
        <v>2152</v>
      </c>
      <c r="O288" s="4" t="s">
        <v>2153</v>
      </c>
      <c r="P288" s="24">
        <v>0.82386999999999999</v>
      </c>
      <c r="Q288" s="24">
        <v>0.17613000000000001</v>
      </c>
      <c r="R288" s="24">
        <v>0.230352</v>
      </c>
      <c r="S288" s="2" t="s">
        <v>761</v>
      </c>
      <c r="T288" s="25" t="s">
        <v>848</v>
      </c>
      <c r="U288" s="25" t="s">
        <v>849</v>
      </c>
    </row>
    <row r="289" spans="1:21" x14ac:dyDescent="0.25">
      <c r="A289" s="17" t="s">
        <v>2154</v>
      </c>
      <c r="B289" s="18" t="s">
        <v>2144</v>
      </c>
      <c r="C289" s="19">
        <v>0</v>
      </c>
      <c r="D289" s="20" t="s">
        <v>706</v>
      </c>
      <c r="E289" s="20" t="s">
        <v>705</v>
      </c>
      <c r="F289" s="20"/>
      <c r="G289" s="21" t="s">
        <v>2144</v>
      </c>
      <c r="H289" s="21"/>
      <c r="I289" s="19">
        <f t="shared" si="4"/>
        <v>69</v>
      </c>
      <c r="J289" s="22" t="s">
        <v>2155</v>
      </c>
      <c r="K289" s="23" t="s">
        <v>2155</v>
      </c>
      <c r="L289" s="27" t="s">
        <v>2155</v>
      </c>
      <c r="M289" s="23" t="s">
        <v>2156</v>
      </c>
      <c r="N289" s="22" t="s">
        <v>2157</v>
      </c>
      <c r="O289" s="4" t="s">
        <v>2158</v>
      </c>
      <c r="P289" s="24">
        <v>0.78110999999999997</v>
      </c>
      <c r="Q289" s="24">
        <v>0.21889</v>
      </c>
      <c r="R289" s="24">
        <v>0.34184700000000001</v>
      </c>
      <c r="S289" s="2" t="s">
        <v>713</v>
      </c>
      <c r="T289" s="25" t="s">
        <v>743</v>
      </c>
      <c r="U289" s="25" t="s">
        <v>744</v>
      </c>
    </row>
    <row r="290" spans="1:21" x14ac:dyDescent="0.25">
      <c r="A290" s="17" t="s">
        <v>2159</v>
      </c>
      <c r="B290" s="18" t="s">
        <v>2144</v>
      </c>
      <c r="C290" s="19">
        <v>0</v>
      </c>
      <c r="D290" s="20" t="s">
        <v>717</v>
      </c>
      <c r="E290" s="20" t="s">
        <v>716</v>
      </c>
      <c r="F290" s="20"/>
      <c r="G290" s="21" t="s">
        <v>2144</v>
      </c>
      <c r="H290" s="21"/>
      <c r="I290" s="19">
        <f t="shared" si="4"/>
        <v>69</v>
      </c>
      <c r="J290" s="22" t="s">
        <v>2160</v>
      </c>
      <c r="K290" s="23" t="s">
        <v>2160</v>
      </c>
      <c r="L290" s="27" t="s">
        <v>2160</v>
      </c>
      <c r="M290" s="23" t="s">
        <v>2161</v>
      </c>
      <c r="N290" s="22" t="s">
        <v>2162</v>
      </c>
      <c r="O290" s="4" t="s">
        <v>2163</v>
      </c>
      <c r="P290" s="24">
        <v>0.82371000000000005</v>
      </c>
      <c r="Q290" s="24">
        <v>0.17629</v>
      </c>
      <c r="R290" s="24">
        <v>0.18499699999999999</v>
      </c>
      <c r="S290" s="2" t="s">
        <v>761</v>
      </c>
      <c r="T290" s="25" t="s">
        <v>848</v>
      </c>
      <c r="U290" s="25" t="s">
        <v>849</v>
      </c>
    </row>
    <row r="291" spans="1:21" x14ac:dyDescent="0.25">
      <c r="A291" s="17" t="s">
        <v>2164</v>
      </c>
      <c r="B291" s="18" t="s">
        <v>2144</v>
      </c>
      <c r="C291" s="19">
        <v>0</v>
      </c>
      <c r="D291" s="20" t="s">
        <v>717</v>
      </c>
      <c r="E291" s="20" t="s">
        <v>716</v>
      </c>
      <c r="F291" s="20"/>
      <c r="G291" s="21" t="s">
        <v>2144</v>
      </c>
      <c r="H291" s="21"/>
      <c r="I291" s="19">
        <f t="shared" si="4"/>
        <v>69</v>
      </c>
      <c r="J291" s="22" t="s">
        <v>2165</v>
      </c>
      <c r="K291" s="23" t="s">
        <v>2165</v>
      </c>
      <c r="L291" s="27" t="s">
        <v>2165</v>
      </c>
      <c r="M291" s="23" t="s">
        <v>2166</v>
      </c>
      <c r="N291" s="22" t="s">
        <v>2167</v>
      </c>
      <c r="O291" s="4" t="s">
        <v>2168</v>
      </c>
      <c r="P291" s="24">
        <v>0.78127000000000002</v>
      </c>
      <c r="Q291" s="24">
        <v>0.21873000000000001</v>
      </c>
      <c r="R291" s="24">
        <v>0.26794800000000002</v>
      </c>
      <c r="S291" s="2" t="s">
        <v>761</v>
      </c>
      <c r="T291" s="25" t="s">
        <v>743</v>
      </c>
      <c r="U291" s="25" t="s">
        <v>744</v>
      </c>
    </row>
    <row r="292" spans="1:21" x14ac:dyDescent="0.25">
      <c r="A292" s="17" t="s">
        <v>2169</v>
      </c>
      <c r="B292" s="18" t="s">
        <v>2144</v>
      </c>
      <c r="C292" s="19">
        <v>0</v>
      </c>
      <c r="D292" s="20" t="s">
        <v>716</v>
      </c>
      <c r="E292" s="20" t="s">
        <v>717</v>
      </c>
      <c r="F292" s="20"/>
      <c r="G292" s="21" t="s">
        <v>2144</v>
      </c>
      <c r="H292" s="21"/>
      <c r="I292" s="19">
        <f t="shared" si="4"/>
        <v>69</v>
      </c>
      <c r="J292" s="22" t="s">
        <v>2170</v>
      </c>
      <c r="K292" s="23" t="s">
        <v>2170</v>
      </c>
      <c r="L292" s="27" t="s">
        <v>2170</v>
      </c>
      <c r="M292" s="23" t="s">
        <v>2171</v>
      </c>
      <c r="N292" s="22" t="s">
        <v>2172</v>
      </c>
      <c r="O292" s="4" t="s">
        <v>2173</v>
      </c>
      <c r="P292" s="24">
        <v>0.91208999999999996</v>
      </c>
      <c r="Q292" s="24">
        <v>8.7910000000000002E-2</v>
      </c>
      <c r="R292" s="24">
        <v>0.248252</v>
      </c>
      <c r="S292" s="2" t="s">
        <v>924</v>
      </c>
      <c r="T292" s="25" t="s">
        <v>714</v>
      </c>
      <c r="U292" s="25" t="s">
        <v>715</v>
      </c>
    </row>
    <row r="293" spans="1:21" x14ac:dyDescent="0.25">
      <c r="A293" s="17" t="s">
        <v>2174</v>
      </c>
      <c r="B293" s="18" t="s">
        <v>2144</v>
      </c>
      <c r="C293" s="19">
        <v>0</v>
      </c>
      <c r="D293" s="20" t="s">
        <v>706</v>
      </c>
      <c r="E293" s="20" t="s">
        <v>705</v>
      </c>
      <c r="F293" s="20"/>
      <c r="G293" s="21" t="s">
        <v>2144</v>
      </c>
      <c r="H293" s="21"/>
      <c r="I293" s="19">
        <f t="shared" si="4"/>
        <v>69</v>
      </c>
      <c r="J293" s="22" t="s">
        <v>2175</v>
      </c>
      <c r="K293" s="23" t="s">
        <v>2175</v>
      </c>
      <c r="L293" s="27" t="s">
        <v>2175</v>
      </c>
      <c r="M293" s="23" t="s">
        <v>2176</v>
      </c>
      <c r="N293" s="22" t="s">
        <v>2177</v>
      </c>
      <c r="O293" s="4" t="s">
        <v>2178</v>
      </c>
      <c r="P293" s="24">
        <v>0.91800000000000004</v>
      </c>
      <c r="Q293" s="24">
        <v>8.2000000000000003E-2</v>
      </c>
      <c r="R293" s="24">
        <v>0.18241599999999999</v>
      </c>
      <c r="S293" s="2" t="s">
        <v>723</v>
      </c>
      <c r="T293" s="25" t="s">
        <v>714</v>
      </c>
      <c r="U293" s="25" t="s">
        <v>715</v>
      </c>
    </row>
    <row r="294" spans="1:21" x14ac:dyDescent="0.25">
      <c r="A294" s="17" t="s">
        <v>2179</v>
      </c>
      <c r="B294" s="18" t="s">
        <v>2144</v>
      </c>
      <c r="C294" s="19">
        <v>0</v>
      </c>
      <c r="D294" s="20" t="s">
        <v>716</v>
      </c>
      <c r="E294" s="20" t="s">
        <v>705</v>
      </c>
      <c r="F294" s="20"/>
      <c r="G294" s="21" t="s">
        <v>2144</v>
      </c>
      <c r="H294" s="21"/>
      <c r="I294" s="19">
        <f t="shared" si="4"/>
        <v>69</v>
      </c>
      <c r="J294" s="22" t="s">
        <v>2180</v>
      </c>
      <c r="K294" s="23" t="s">
        <v>2180</v>
      </c>
      <c r="L294" s="27" t="s">
        <v>2180</v>
      </c>
      <c r="M294" s="23" t="s">
        <v>2181</v>
      </c>
      <c r="N294" s="22" t="s">
        <v>2182</v>
      </c>
      <c r="O294" s="4" t="s">
        <v>2183</v>
      </c>
      <c r="P294" s="24">
        <v>0.94959000000000005</v>
      </c>
      <c r="Q294" s="24">
        <v>5.0410000000000003E-2</v>
      </c>
      <c r="R294" s="24">
        <v>0.137047</v>
      </c>
      <c r="S294" s="2" t="s">
        <v>736</v>
      </c>
      <c r="T294" s="25" t="s">
        <v>714</v>
      </c>
      <c r="U294" s="25" t="s">
        <v>715</v>
      </c>
    </row>
    <row r="295" spans="1:21" x14ac:dyDescent="0.25">
      <c r="A295" s="17" t="s">
        <v>2184</v>
      </c>
      <c r="B295" s="18">
        <v>4</v>
      </c>
      <c r="C295" s="18">
        <v>12423168</v>
      </c>
      <c r="D295" s="20" t="s">
        <v>717</v>
      </c>
      <c r="E295" s="20" t="s">
        <v>716</v>
      </c>
      <c r="F295" s="20"/>
      <c r="G295" s="21" t="s">
        <v>738</v>
      </c>
      <c r="H295" s="21" t="s">
        <v>11</v>
      </c>
      <c r="I295" s="19">
        <f t="shared" si="4"/>
        <v>69</v>
      </c>
      <c r="J295" s="22" t="s">
        <v>2185</v>
      </c>
      <c r="K295" s="23" t="s">
        <v>2185</v>
      </c>
      <c r="L295" s="27" t="s">
        <v>2185</v>
      </c>
      <c r="M295" s="23" t="s">
        <v>2186</v>
      </c>
      <c r="N295" s="22" t="s">
        <v>2187</v>
      </c>
      <c r="O295" s="4" t="s">
        <v>2188</v>
      </c>
      <c r="P295" s="24">
        <v>0.82450999999999997</v>
      </c>
      <c r="Q295" s="24">
        <v>0.17549000000000001</v>
      </c>
      <c r="R295" s="24">
        <v>0.20708099999999999</v>
      </c>
      <c r="S295" s="2" t="s">
        <v>767</v>
      </c>
      <c r="T295" s="25" t="s">
        <v>848</v>
      </c>
      <c r="U295" s="25" t="s">
        <v>849</v>
      </c>
    </row>
    <row r="296" spans="1:21" x14ac:dyDescent="0.25">
      <c r="A296" s="17" t="s">
        <v>2189</v>
      </c>
      <c r="B296" s="18" t="s">
        <v>2144</v>
      </c>
      <c r="C296" s="19">
        <v>0</v>
      </c>
      <c r="D296" s="20" t="s">
        <v>705</v>
      </c>
      <c r="E296" s="20" t="s">
        <v>716</v>
      </c>
      <c r="F296" s="20"/>
      <c r="G296" s="21" t="s">
        <v>2144</v>
      </c>
      <c r="H296" s="21"/>
      <c r="I296" s="19">
        <f t="shared" si="4"/>
        <v>69</v>
      </c>
      <c r="J296" s="22" t="s">
        <v>2190</v>
      </c>
      <c r="K296" s="23" t="s">
        <v>2190</v>
      </c>
      <c r="L296" s="27" t="s">
        <v>2190</v>
      </c>
      <c r="M296" s="23" t="s">
        <v>2191</v>
      </c>
      <c r="N296" s="22" t="s">
        <v>2192</v>
      </c>
      <c r="O296" s="4" t="s">
        <v>2193</v>
      </c>
      <c r="P296" s="24">
        <v>0.99297999999999997</v>
      </c>
      <c r="Q296" s="24">
        <v>7.0200000000000002E-3</v>
      </c>
      <c r="R296" s="24">
        <v>1.3679999999999999E-2</v>
      </c>
      <c r="S296" s="2" t="s">
        <v>750</v>
      </c>
      <c r="T296" s="25" t="s">
        <v>714</v>
      </c>
      <c r="U296" s="25" t="s">
        <v>715</v>
      </c>
    </row>
    <row r="297" spans="1:21" x14ac:dyDescent="0.25">
      <c r="A297" s="17" t="s">
        <v>2194</v>
      </c>
      <c r="B297" s="18" t="s">
        <v>2144</v>
      </c>
      <c r="C297" s="19">
        <v>0</v>
      </c>
      <c r="D297" s="20" t="s">
        <v>717</v>
      </c>
      <c r="E297" s="20" t="s">
        <v>716</v>
      </c>
      <c r="F297" s="20"/>
      <c r="G297" s="21" t="s">
        <v>2144</v>
      </c>
      <c r="H297" s="21"/>
      <c r="I297" s="19">
        <f t="shared" si="4"/>
        <v>69</v>
      </c>
      <c r="J297" s="22" t="s">
        <v>2195</v>
      </c>
      <c r="K297" s="23" t="s">
        <v>2195</v>
      </c>
      <c r="L297" s="27" t="s">
        <v>2195</v>
      </c>
      <c r="M297" s="23" t="s">
        <v>2196</v>
      </c>
      <c r="N297" s="22" t="s">
        <v>2197</v>
      </c>
      <c r="O297" s="4" t="s">
        <v>2198</v>
      </c>
      <c r="P297" s="24">
        <v>0.78078999999999998</v>
      </c>
      <c r="Q297" s="24">
        <v>0.21920999999999999</v>
      </c>
      <c r="R297" s="24">
        <v>0.33429900000000001</v>
      </c>
      <c r="S297" s="2" t="s">
        <v>767</v>
      </c>
      <c r="T297" s="25" t="s">
        <v>743</v>
      </c>
      <c r="U297" s="25" t="s">
        <v>744</v>
      </c>
    </row>
    <row r="298" spans="1:21" x14ac:dyDescent="0.25">
      <c r="A298" s="17" t="s">
        <v>2199</v>
      </c>
      <c r="B298" s="18">
        <v>2</v>
      </c>
      <c r="C298" s="18">
        <v>11534404</v>
      </c>
      <c r="D298" s="20" t="s">
        <v>706</v>
      </c>
      <c r="E298" s="20" t="s">
        <v>705</v>
      </c>
      <c r="F298" s="20"/>
      <c r="G298" s="21" t="s">
        <v>738</v>
      </c>
      <c r="H298" s="21" t="s">
        <v>11</v>
      </c>
      <c r="I298" s="19">
        <f t="shared" si="4"/>
        <v>69</v>
      </c>
      <c r="J298" s="22" t="s">
        <v>2200</v>
      </c>
      <c r="K298" s="23" t="s">
        <v>2200</v>
      </c>
      <c r="L298" s="27" t="s">
        <v>2200</v>
      </c>
      <c r="M298" s="23" t="s">
        <v>2201</v>
      </c>
      <c r="N298" s="22" t="s">
        <v>2202</v>
      </c>
      <c r="O298" s="4" t="s">
        <v>2203</v>
      </c>
      <c r="P298" s="24">
        <v>0.78078999999999998</v>
      </c>
      <c r="Q298" s="24">
        <v>0.21920999999999999</v>
      </c>
      <c r="R298" s="24">
        <v>0.33874199999999999</v>
      </c>
      <c r="S298" s="2" t="s">
        <v>713</v>
      </c>
      <c r="T298" s="25" t="s">
        <v>743</v>
      </c>
      <c r="U298" s="25" t="s">
        <v>744</v>
      </c>
    </row>
    <row r="299" spans="1:21" x14ac:dyDescent="0.25">
      <c r="A299" s="17" t="s">
        <v>113</v>
      </c>
      <c r="B299" s="18">
        <v>1</v>
      </c>
      <c r="C299" s="19">
        <v>29230270</v>
      </c>
      <c r="D299" s="20" t="s">
        <v>716</v>
      </c>
      <c r="E299" s="20" t="s">
        <v>717</v>
      </c>
      <c r="F299" s="20" t="s">
        <v>707</v>
      </c>
      <c r="G299" s="21">
        <v>29230324</v>
      </c>
      <c r="H299" s="21" t="s">
        <v>11</v>
      </c>
      <c r="I299" s="19">
        <f t="shared" si="4"/>
        <v>112</v>
      </c>
      <c r="J299" s="22" t="s">
        <v>2204</v>
      </c>
      <c r="K299" s="23" t="s">
        <v>2205</v>
      </c>
      <c r="L299" s="23" t="s">
        <v>2206</v>
      </c>
      <c r="M299" s="23" t="s">
        <v>2207</v>
      </c>
      <c r="N299" s="22" t="s">
        <v>2208</v>
      </c>
      <c r="O299" s="4" t="s">
        <v>115</v>
      </c>
      <c r="P299" s="24">
        <v>0.82418999999999998</v>
      </c>
      <c r="Q299" s="24">
        <v>0.17580999999999999</v>
      </c>
      <c r="R299" s="24">
        <v>0.241316</v>
      </c>
      <c r="S299" s="2" t="s">
        <v>761</v>
      </c>
      <c r="T299" s="25" t="s">
        <v>848</v>
      </c>
      <c r="U299" s="25" t="s">
        <v>849</v>
      </c>
    </row>
    <row r="300" spans="1:21" x14ac:dyDescent="0.25">
      <c r="A300" s="17" t="s">
        <v>2209</v>
      </c>
      <c r="B300" s="18">
        <v>4</v>
      </c>
      <c r="C300" s="18">
        <v>28039108</v>
      </c>
      <c r="D300" s="20" t="s">
        <v>717</v>
      </c>
      <c r="E300" s="20" t="s">
        <v>705</v>
      </c>
      <c r="F300" s="20"/>
      <c r="G300" s="21" t="s">
        <v>738</v>
      </c>
      <c r="H300" s="21" t="s">
        <v>18</v>
      </c>
      <c r="I300" s="19">
        <f t="shared" si="4"/>
        <v>69</v>
      </c>
      <c r="J300" s="22" t="s">
        <v>2210</v>
      </c>
      <c r="K300" s="23" t="s">
        <v>2210</v>
      </c>
      <c r="L300" s="27" t="s">
        <v>2210</v>
      </c>
      <c r="M300" s="23" t="s">
        <v>2211</v>
      </c>
      <c r="N300" s="22" t="s">
        <v>2212</v>
      </c>
      <c r="O300" s="4" t="s">
        <v>2213</v>
      </c>
      <c r="P300" s="24">
        <v>0.78078999999999998</v>
      </c>
      <c r="Q300" s="24">
        <v>0.21920999999999999</v>
      </c>
      <c r="R300" s="24">
        <v>0.26369700000000001</v>
      </c>
      <c r="S300" s="2" t="s">
        <v>924</v>
      </c>
      <c r="T300" s="25" t="s">
        <v>743</v>
      </c>
      <c r="U300" s="25" t="s">
        <v>744</v>
      </c>
    </row>
    <row r="301" spans="1:21" x14ac:dyDescent="0.25">
      <c r="A301" s="17" t="s">
        <v>2214</v>
      </c>
      <c r="B301" s="18">
        <v>12</v>
      </c>
      <c r="C301" s="18">
        <v>15104216</v>
      </c>
      <c r="D301" s="20" t="s">
        <v>706</v>
      </c>
      <c r="E301" s="20" t="s">
        <v>705</v>
      </c>
      <c r="F301" s="20"/>
      <c r="G301" s="21" t="s">
        <v>738</v>
      </c>
      <c r="H301" s="21" t="s">
        <v>18</v>
      </c>
      <c r="I301" s="19">
        <f t="shared" si="4"/>
        <v>69</v>
      </c>
      <c r="J301" s="22" t="s">
        <v>2215</v>
      </c>
      <c r="K301" s="23" t="s">
        <v>2215</v>
      </c>
      <c r="L301" s="27" t="s">
        <v>2215</v>
      </c>
      <c r="M301" s="23" t="s">
        <v>2216</v>
      </c>
      <c r="N301" s="22" t="s">
        <v>2217</v>
      </c>
      <c r="O301" s="4" t="s">
        <v>2218</v>
      </c>
      <c r="P301" s="24">
        <v>0.77871999999999997</v>
      </c>
      <c r="Q301" s="24">
        <v>0.22128</v>
      </c>
      <c r="R301" s="24">
        <v>0.28828500000000001</v>
      </c>
      <c r="S301" s="2" t="s">
        <v>713</v>
      </c>
      <c r="T301" s="25" t="s">
        <v>714</v>
      </c>
      <c r="U301" s="25" t="s">
        <v>715</v>
      </c>
    </row>
    <row r="302" spans="1:21" x14ac:dyDescent="0.25">
      <c r="A302" s="17" t="s">
        <v>2219</v>
      </c>
      <c r="B302" s="18">
        <v>12</v>
      </c>
      <c r="C302" s="18">
        <v>15104216</v>
      </c>
      <c r="D302" s="20" t="s">
        <v>716</v>
      </c>
      <c r="E302" s="20" t="s">
        <v>717</v>
      </c>
      <c r="F302" s="20"/>
      <c r="G302" s="21" t="s">
        <v>738</v>
      </c>
      <c r="H302" s="21" t="s">
        <v>2220</v>
      </c>
      <c r="I302" s="19">
        <f t="shared" si="4"/>
        <v>69</v>
      </c>
      <c r="J302" s="22" t="s">
        <v>2215</v>
      </c>
      <c r="K302" s="23" t="s">
        <v>2215</v>
      </c>
      <c r="L302" s="27" t="s">
        <v>2215</v>
      </c>
      <c r="M302" s="23" t="s">
        <v>2216</v>
      </c>
      <c r="N302" s="22" t="s">
        <v>2221</v>
      </c>
      <c r="O302" s="4" t="s">
        <v>2222</v>
      </c>
      <c r="P302" s="24">
        <v>0.77568999999999999</v>
      </c>
      <c r="Q302" s="24">
        <v>0.22431000000000001</v>
      </c>
      <c r="R302" s="24">
        <v>0.239505</v>
      </c>
      <c r="S302" s="2" t="s">
        <v>723</v>
      </c>
      <c r="T302" s="25" t="s">
        <v>714</v>
      </c>
      <c r="U302" s="25" t="s">
        <v>715</v>
      </c>
    </row>
    <row r="303" spans="1:21" x14ac:dyDescent="0.25">
      <c r="A303" s="17" t="s">
        <v>2223</v>
      </c>
      <c r="B303" s="18">
        <v>12</v>
      </c>
      <c r="C303" s="18">
        <v>15104216</v>
      </c>
      <c r="D303" s="20" t="s">
        <v>706</v>
      </c>
      <c r="E303" s="20" t="s">
        <v>705</v>
      </c>
      <c r="F303" s="20"/>
      <c r="G303" s="21" t="s">
        <v>738</v>
      </c>
      <c r="H303" s="21" t="s">
        <v>2224</v>
      </c>
      <c r="I303" s="19">
        <f t="shared" si="4"/>
        <v>69</v>
      </c>
      <c r="J303" s="22" t="s">
        <v>2215</v>
      </c>
      <c r="K303" s="23" t="s">
        <v>2215</v>
      </c>
      <c r="L303" s="27" t="s">
        <v>2215</v>
      </c>
      <c r="M303" s="23" t="s">
        <v>2216</v>
      </c>
      <c r="N303" s="22" t="s">
        <v>2225</v>
      </c>
      <c r="O303" s="4" t="s">
        <v>2226</v>
      </c>
      <c r="P303" s="24">
        <v>0.77537</v>
      </c>
      <c r="Q303" s="24">
        <v>0.22463</v>
      </c>
      <c r="R303" s="24">
        <v>0.32945400000000002</v>
      </c>
      <c r="S303" s="2" t="s">
        <v>713</v>
      </c>
      <c r="T303" s="25" t="s">
        <v>714</v>
      </c>
      <c r="U303" s="25" t="s">
        <v>715</v>
      </c>
    </row>
    <row r="304" spans="1:21" x14ac:dyDescent="0.25">
      <c r="A304" s="17" t="s">
        <v>413</v>
      </c>
      <c r="B304" s="18">
        <v>5</v>
      </c>
      <c r="C304" s="19">
        <v>15954764</v>
      </c>
      <c r="D304" s="20" t="s">
        <v>716</v>
      </c>
      <c r="E304" s="20" t="s">
        <v>717</v>
      </c>
      <c r="F304" s="20" t="s">
        <v>707</v>
      </c>
      <c r="G304" s="21">
        <v>15954821</v>
      </c>
      <c r="H304" s="33" t="s">
        <v>11</v>
      </c>
      <c r="I304" s="19">
        <f t="shared" si="4"/>
        <v>112</v>
      </c>
      <c r="J304" s="22" t="s">
        <v>2227</v>
      </c>
      <c r="K304" s="23" t="s">
        <v>2228</v>
      </c>
      <c r="L304" s="23" t="s">
        <v>2229</v>
      </c>
      <c r="M304" s="23" t="s">
        <v>2230</v>
      </c>
      <c r="N304" s="22" t="s">
        <v>2231</v>
      </c>
      <c r="O304" s="4" t="s">
        <v>415</v>
      </c>
      <c r="P304" s="24">
        <v>0.78078999999999998</v>
      </c>
      <c r="Q304" s="24">
        <v>0.21920999999999999</v>
      </c>
      <c r="R304" s="24">
        <v>0.315056</v>
      </c>
      <c r="S304" s="2" t="s">
        <v>761</v>
      </c>
      <c r="T304" s="25" t="s">
        <v>743</v>
      </c>
      <c r="U304" s="25" t="s">
        <v>744</v>
      </c>
    </row>
    <row r="305" spans="1:21" x14ac:dyDescent="0.25">
      <c r="A305" s="17" t="s">
        <v>2232</v>
      </c>
      <c r="B305" s="18" t="s">
        <v>2144</v>
      </c>
      <c r="C305" s="19">
        <v>0</v>
      </c>
      <c r="D305" s="20" t="s">
        <v>717</v>
      </c>
      <c r="E305" s="20" t="s">
        <v>716</v>
      </c>
      <c r="F305" s="20"/>
      <c r="G305" s="21" t="s">
        <v>2144</v>
      </c>
      <c r="H305" s="21"/>
      <c r="I305" s="19">
        <f t="shared" si="4"/>
        <v>69</v>
      </c>
      <c r="J305" s="22" t="s">
        <v>2233</v>
      </c>
      <c r="K305" s="23" t="s">
        <v>2233</v>
      </c>
      <c r="L305" s="27" t="s">
        <v>2233</v>
      </c>
      <c r="M305" s="23" t="s">
        <v>2234</v>
      </c>
      <c r="N305" s="22" t="s">
        <v>2235</v>
      </c>
      <c r="O305" s="4" t="s">
        <v>2236</v>
      </c>
      <c r="P305" s="24">
        <v>0.96953</v>
      </c>
      <c r="Q305" s="24">
        <v>3.0470000000000001E-2</v>
      </c>
      <c r="R305" s="24">
        <v>5.7733E-2</v>
      </c>
      <c r="S305" s="2" t="s">
        <v>761</v>
      </c>
      <c r="T305" s="25" t="s">
        <v>714</v>
      </c>
      <c r="U305" s="25" t="s">
        <v>715</v>
      </c>
    </row>
    <row r="306" spans="1:21" x14ac:dyDescent="0.25">
      <c r="A306" s="17" t="s">
        <v>2237</v>
      </c>
      <c r="B306" s="18" t="s">
        <v>2144</v>
      </c>
      <c r="C306" s="19">
        <v>0</v>
      </c>
      <c r="D306" s="20" t="s">
        <v>717</v>
      </c>
      <c r="E306" s="20" t="s">
        <v>716</v>
      </c>
      <c r="F306" s="20"/>
      <c r="G306" s="21" t="s">
        <v>2144</v>
      </c>
      <c r="H306" s="21"/>
      <c r="I306" s="19">
        <f t="shared" si="4"/>
        <v>69</v>
      </c>
      <c r="J306" s="22" t="s">
        <v>2238</v>
      </c>
      <c r="K306" s="23" t="s">
        <v>2238</v>
      </c>
      <c r="L306" s="27" t="s">
        <v>2238</v>
      </c>
      <c r="M306" s="23" t="s">
        <v>2239</v>
      </c>
      <c r="N306" s="22" t="s">
        <v>2240</v>
      </c>
      <c r="O306" s="4" t="s">
        <v>2241</v>
      </c>
      <c r="P306" s="24">
        <v>0.91879</v>
      </c>
      <c r="Q306" s="24">
        <v>8.1210000000000004E-2</v>
      </c>
      <c r="R306" s="24">
        <v>0.16786200000000001</v>
      </c>
      <c r="S306" s="2" t="s">
        <v>767</v>
      </c>
      <c r="T306" s="25" t="s">
        <v>714</v>
      </c>
      <c r="U306" s="25" t="s">
        <v>715</v>
      </c>
    </row>
    <row r="307" spans="1:21" x14ac:dyDescent="0.25">
      <c r="A307" s="17" t="s">
        <v>524</v>
      </c>
      <c r="B307" s="18">
        <v>7</v>
      </c>
      <c r="C307" s="19">
        <v>17534806</v>
      </c>
      <c r="D307" s="20" t="s">
        <v>716</v>
      </c>
      <c r="E307" s="20" t="s">
        <v>717</v>
      </c>
      <c r="F307" s="20" t="s">
        <v>707</v>
      </c>
      <c r="G307" s="21">
        <v>17534819</v>
      </c>
      <c r="H307" s="21" t="s">
        <v>18</v>
      </c>
      <c r="I307" s="19">
        <f t="shared" si="4"/>
        <v>116</v>
      </c>
      <c r="J307" s="22" t="s">
        <v>2242</v>
      </c>
      <c r="K307" s="23" t="s">
        <v>2243</v>
      </c>
      <c r="L307" s="23" t="s">
        <v>2244</v>
      </c>
      <c r="M307" s="23" t="s">
        <v>2245</v>
      </c>
      <c r="N307" s="22" t="s">
        <v>2246</v>
      </c>
      <c r="O307" s="4" t="s">
        <v>526</v>
      </c>
      <c r="P307" s="24">
        <v>0.77664</v>
      </c>
      <c r="Q307" s="24">
        <v>0.22336</v>
      </c>
      <c r="R307" s="24">
        <v>0.20527000000000001</v>
      </c>
      <c r="S307" s="2" t="s">
        <v>1077</v>
      </c>
      <c r="T307" s="25" t="s">
        <v>714</v>
      </c>
      <c r="U307" s="25" t="s">
        <v>715</v>
      </c>
    </row>
    <row r="308" spans="1:21" x14ac:dyDescent="0.25">
      <c r="A308" s="17" t="s">
        <v>2247</v>
      </c>
      <c r="B308" s="18">
        <v>3</v>
      </c>
      <c r="C308" s="18">
        <v>12928275</v>
      </c>
      <c r="D308" s="20" t="s">
        <v>706</v>
      </c>
      <c r="E308" s="20" t="s">
        <v>705</v>
      </c>
      <c r="F308" s="20"/>
      <c r="G308" s="21" t="s">
        <v>738</v>
      </c>
      <c r="H308" s="21" t="s">
        <v>18</v>
      </c>
      <c r="I308" s="19">
        <f t="shared" si="4"/>
        <v>69</v>
      </c>
      <c r="J308" s="22" t="s">
        <v>2248</v>
      </c>
      <c r="K308" s="23" t="s">
        <v>2248</v>
      </c>
      <c r="L308" s="27" t="s">
        <v>2248</v>
      </c>
      <c r="M308" s="23" t="s">
        <v>2249</v>
      </c>
      <c r="N308" s="22" t="s">
        <v>2250</v>
      </c>
      <c r="O308" s="4" t="s">
        <v>2251</v>
      </c>
      <c r="P308" s="24">
        <v>0.99426000000000003</v>
      </c>
      <c r="Q308" s="24">
        <v>5.7400000000000003E-3</v>
      </c>
      <c r="R308" s="24">
        <v>1.2881E-2</v>
      </c>
      <c r="S308" s="2" t="s">
        <v>723</v>
      </c>
      <c r="T308" s="25" t="s">
        <v>714</v>
      </c>
      <c r="U308" s="25" t="s">
        <v>715</v>
      </c>
    </row>
    <row r="309" spans="1:21" x14ac:dyDescent="0.25">
      <c r="A309" s="17" t="s">
        <v>2252</v>
      </c>
      <c r="B309" s="18" t="s">
        <v>2144</v>
      </c>
      <c r="C309" s="19">
        <v>0</v>
      </c>
      <c r="D309" s="20" t="s">
        <v>705</v>
      </c>
      <c r="E309" s="20" t="s">
        <v>706</v>
      </c>
      <c r="F309" s="20"/>
      <c r="G309" s="21" t="s">
        <v>2144</v>
      </c>
      <c r="H309" s="21"/>
      <c r="I309" s="19">
        <f t="shared" si="4"/>
        <v>69</v>
      </c>
      <c r="J309" s="22" t="s">
        <v>2253</v>
      </c>
      <c r="K309" s="23" t="s">
        <v>2253</v>
      </c>
      <c r="L309" s="27" t="s">
        <v>2253</v>
      </c>
      <c r="M309" s="23" t="s">
        <v>2254</v>
      </c>
      <c r="N309" s="22" t="s">
        <v>2255</v>
      </c>
      <c r="O309" s="4" t="s">
        <v>2256</v>
      </c>
      <c r="P309" s="24">
        <v>0.81749000000000005</v>
      </c>
      <c r="Q309" s="24">
        <v>0.18251000000000001</v>
      </c>
      <c r="R309" s="24">
        <v>0.17499500000000001</v>
      </c>
      <c r="S309" s="2" t="s">
        <v>713</v>
      </c>
      <c r="T309" s="25" t="s">
        <v>714</v>
      </c>
      <c r="U309" s="25" t="s">
        <v>715</v>
      </c>
    </row>
    <row r="310" spans="1:21" x14ac:dyDescent="0.25">
      <c r="A310" s="17" t="s">
        <v>2257</v>
      </c>
      <c r="B310" s="18" t="s">
        <v>2144</v>
      </c>
      <c r="C310" s="19">
        <v>0</v>
      </c>
      <c r="D310" s="20" t="s">
        <v>705</v>
      </c>
      <c r="E310" s="20" t="s">
        <v>717</v>
      </c>
      <c r="F310" s="20"/>
      <c r="G310" s="21" t="s">
        <v>2144</v>
      </c>
      <c r="H310" s="21"/>
      <c r="I310" s="19">
        <f t="shared" si="4"/>
        <v>69</v>
      </c>
      <c r="J310" s="22" t="s">
        <v>2258</v>
      </c>
      <c r="K310" s="23" t="s">
        <v>2258</v>
      </c>
      <c r="L310" s="27" t="s">
        <v>2258</v>
      </c>
      <c r="M310" s="23" t="s">
        <v>2259</v>
      </c>
      <c r="N310" s="22" t="s">
        <v>2260</v>
      </c>
      <c r="O310" s="4" t="s">
        <v>2261</v>
      </c>
      <c r="P310" s="24">
        <v>0.78078999999999998</v>
      </c>
      <c r="Q310" s="24">
        <v>0.21920999999999999</v>
      </c>
      <c r="R310" s="24">
        <v>0.38998699999999997</v>
      </c>
      <c r="S310" s="2" t="s">
        <v>924</v>
      </c>
      <c r="T310" s="25" t="s">
        <v>743</v>
      </c>
      <c r="U310" s="25" t="s">
        <v>744</v>
      </c>
    </row>
    <row r="311" spans="1:21" x14ac:dyDescent="0.25">
      <c r="A311" s="17" t="s">
        <v>2262</v>
      </c>
      <c r="B311" s="18" t="s">
        <v>2144</v>
      </c>
      <c r="C311" s="19">
        <v>0</v>
      </c>
      <c r="D311" s="20" t="s">
        <v>717</v>
      </c>
      <c r="E311" s="20" t="s">
        <v>716</v>
      </c>
      <c r="F311" s="20"/>
      <c r="G311" s="21" t="s">
        <v>2144</v>
      </c>
      <c r="H311" s="21"/>
      <c r="I311" s="19">
        <f t="shared" si="4"/>
        <v>69</v>
      </c>
      <c r="J311" s="22" t="s">
        <v>2263</v>
      </c>
      <c r="K311" s="23" t="s">
        <v>2263</v>
      </c>
      <c r="L311" s="27" t="s">
        <v>2263</v>
      </c>
      <c r="M311" s="23" t="s">
        <v>2264</v>
      </c>
      <c r="N311" s="22" t="s">
        <v>2265</v>
      </c>
      <c r="O311" s="4" t="s">
        <v>2266</v>
      </c>
      <c r="P311" s="24">
        <v>0.78078999999999998</v>
      </c>
      <c r="Q311" s="24">
        <v>0.21920999999999999</v>
      </c>
      <c r="R311" s="24">
        <v>0.335063</v>
      </c>
      <c r="S311" s="2" t="s">
        <v>767</v>
      </c>
      <c r="T311" s="25" t="s">
        <v>743</v>
      </c>
      <c r="U311" s="25" t="s">
        <v>744</v>
      </c>
    </row>
    <row r="312" spans="1:21" x14ac:dyDescent="0.25">
      <c r="A312" s="17" t="s">
        <v>416</v>
      </c>
      <c r="B312" s="18">
        <v>5</v>
      </c>
      <c r="C312" s="19">
        <v>20388763</v>
      </c>
      <c r="D312" s="20" t="s">
        <v>705</v>
      </c>
      <c r="E312" s="20" t="s">
        <v>706</v>
      </c>
      <c r="F312" s="20" t="s">
        <v>724</v>
      </c>
      <c r="G312" s="21">
        <v>20388815</v>
      </c>
      <c r="H312" s="21" t="s">
        <v>18</v>
      </c>
      <c r="I312" s="19">
        <f t="shared" si="4"/>
        <v>108</v>
      </c>
      <c r="J312" s="22" t="s">
        <v>2267</v>
      </c>
      <c r="K312" s="23" t="s">
        <v>2268</v>
      </c>
      <c r="L312" s="23" t="s">
        <v>2269</v>
      </c>
      <c r="M312" s="23" t="s">
        <v>2270</v>
      </c>
      <c r="N312" s="22" t="s">
        <v>2271</v>
      </c>
      <c r="O312" s="4" t="s">
        <v>418</v>
      </c>
      <c r="P312" s="24">
        <v>0.78078999999999998</v>
      </c>
      <c r="Q312" s="24">
        <v>0.21920999999999999</v>
      </c>
      <c r="R312" s="24">
        <v>0.37445699999999998</v>
      </c>
      <c r="S312" s="2" t="s">
        <v>723</v>
      </c>
      <c r="T312" s="25" t="s">
        <v>743</v>
      </c>
      <c r="U312" s="25" t="s">
        <v>744</v>
      </c>
    </row>
    <row r="313" spans="1:21" x14ac:dyDescent="0.25">
      <c r="A313" s="17" t="s">
        <v>688</v>
      </c>
      <c r="B313" s="18">
        <v>12</v>
      </c>
      <c r="C313" s="19">
        <v>21323699</v>
      </c>
      <c r="D313" s="20" t="s">
        <v>716</v>
      </c>
      <c r="E313" s="20" t="s">
        <v>706</v>
      </c>
      <c r="F313" s="20" t="s">
        <v>850</v>
      </c>
      <c r="G313" s="21">
        <v>21323747</v>
      </c>
      <c r="H313" s="21" t="s">
        <v>11</v>
      </c>
      <c r="I313" s="19">
        <f t="shared" si="4"/>
        <v>109</v>
      </c>
      <c r="J313" s="22" t="s">
        <v>2272</v>
      </c>
      <c r="K313" s="23" t="s">
        <v>2273</v>
      </c>
      <c r="L313" s="23" t="s">
        <v>2274</v>
      </c>
      <c r="M313" s="23" t="s">
        <v>2275</v>
      </c>
      <c r="N313" s="22" t="s">
        <v>2276</v>
      </c>
      <c r="O313" s="4" t="s">
        <v>690</v>
      </c>
      <c r="P313" s="24">
        <v>0.78078999999999998</v>
      </c>
      <c r="Q313" s="24">
        <v>0.21920999999999999</v>
      </c>
      <c r="R313" s="24">
        <v>0.37811</v>
      </c>
      <c r="S313" s="2" t="s">
        <v>856</v>
      </c>
      <c r="T313" s="25" t="s">
        <v>743</v>
      </c>
      <c r="U313" s="25" t="s">
        <v>744</v>
      </c>
    </row>
    <row r="314" spans="1:21" x14ac:dyDescent="0.25">
      <c r="A314" s="17" t="s">
        <v>2277</v>
      </c>
      <c r="B314" s="18" t="s">
        <v>2144</v>
      </c>
      <c r="C314" s="19">
        <v>0</v>
      </c>
      <c r="D314" s="20" t="s">
        <v>716</v>
      </c>
      <c r="E314" s="20" t="s">
        <v>717</v>
      </c>
      <c r="F314" s="20"/>
      <c r="G314" s="21" t="s">
        <v>2144</v>
      </c>
      <c r="H314" s="21"/>
      <c r="I314" s="19">
        <f t="shared" si="4"/>
        <v>69</v>
      </c>
      <c r="J314" s="22" t="s">
        <v>2278</v>
      </c>
      <c r="K314" s="23" t="s">
        <v>2278</v>
      </c>
      <c r="L314" s="27" t="s">
        <v>2278</v>
      </c>
      <c r="M314" s="23" t="s">
        <v>2279</v>
      </c>
      <c r="N314" s="22" t="s">
        <v>2280</v>
      </c>
      <c r="O314" s="4" t="s">
        <v>2281</v>
      </c>
      <c r="P314" s="24">
        <v>0.78078999999999998</v>
      </c>
      <c r="Q314" s="24">
        <v>0.21920999999999999</v>
      </c>
      <c r="R314" s="24">
        <v>0.25837500000000002</v>
      </c>
      <c r="S314" s="2" t="s">
        <v>767</v>
      </c>
      <c r="T314" s="25" t="s">
        <v>743</v>
      </c>
      <c r="U314" s="25" t="s">
        <v>744</v>
      </c>
    </row>
    <row r="315" spans="1:21" x14ac:dyDescent="0.25">
      <c r="A315" s="17" t="s">
        <v>218</v>
      </c>
      <c r="B315" s="18">
        <v>2</v>
      </c>
      <c r="C315" s="19">
        <v>1737245</v>
      </c>
      <c r="D315" s="20" t="s">
        <v>706</v>
      </c>
      <c r="E315" s="20" t="s">
        <v>705</v>
      </c>
      <c r="F315" s="20" t="s">
        <v>724</v>
      </c>
      <c r="G315" s="21">
        <v>1737289</v>
      </c>
      <c r="H315" s="21" t="s">
        <v>11</v>
      </c>
      <c r="I315" s="19">
        <f t="shared" si="4"/>
        <v>108</v>
      </c>
      <c r="J315" s="22" t="s">
        <v>2282</v>
      </c>
      <c r="K315" s="23" t="s">
        <v>2283</v>
      </c>
      <c r="L315" s="23" t="s">
        <v>2284</v>
      </c>
      <c r="M315" s="23" t="s">
        <v>2285</v>
      </c>
      <c r="N315" s="22" t="s">
        <v>2286</v>
      </c>
      <c r="O315" s="4" t="s">
        <v>220</v>
      </c>
      <c r="P315" s="24">
        <v>0.77537</v>
      </c>
      <c r="Q315" s="24">
        <v>0.22463</v>
      </c>
      <c r="R315" s="24">
        <v>0.34718500000000002</v>
      </c>
      <c r="S315" s="2" t="s">
        <v>723</v>
      </c>
      <c r="T315" s="25" t="s">
        <v>714</v>
      </c>
      <c r="U315" s="25" t="s">
        <v>715</v>
      </c>
    </row>
    <row r="316" spans="1:21" x14ac:dyDescent="0.25">
      <c r="A316" s="17" t="s">
        <v>2287</v>
      </c>
      <c r="B316" s="18" t="s">
        <v>2144</v>
      </c>
      <c r="C316" s="19">
        <v>0</v>
      </c>
      <c r="D316" s="20" t="s">
        <v>716</v>
      </c>
      <c r="E316" s="20" t="s">
        <v>706</v>
      </c>
      <c r="F316" s="20"/>
      <c r="G316" s="21" t="s">
        <v>2144</v>
      </c>
      <c r="H316" s="21"/>
      <c r="I316" s="19">
        <f t="shared" si="4"/>
        <v>69</v>
      </c>
      <c r="J316" s="22" t="s">
        <v>2288</v>
      </c>
      <c r="K316" s="23" t="s">
        <v>2288</v>
      </c>
      <c r="L316" s="27" t="s">
        <v>2288</v>
      </c>
      <c r="M316" s="23" t="s">
        <v>2289</v>
      </c>
      <c r="N316" s="22" t="s">
        <v>2290</v>
      </c>
      <c r="O316" s="4" t="s">
        <v>2291</v>
      </c>
      <c r="P316" s="24">
        <v>0.99394000000000005</v>
      </c>
      <c r="Q316" s="24">
        <v>6.0600000000000003E-3</v>
      </c>
      <c r="R316" s="24">
        <v>1.5906E-2</v>
      </c>
      <c r="S316" s="2" t="s">
        <v>856</v>
      </c>
      <c r="T316" s="25" t="s">
        <v>714</v>
      </c>
      <c r="U316" s="25" t="s">
        <v>715</v>
      </c>
    </row>
    <row r="317" spans="1:21" x14ac:dyDescent="0.25">
      <c r="A317" s="17" t="s">
        <v>2292</v>
      </c>
      <c r="B317" s="18" t="s">
        <v>2144</v>
      </c>
      <c r="C317" s="19">
        <v>0</v>
      </c>
      <c r="D317" s="20" t="s">
        <v>705</v>
      </c>
      <c r="E317" s="20" t="s">
        <v>706</v>
      </c>
      <c r="F317" s="20"/>
      <c r="G317" s="21" t="s">
        <v>2144</v>
      </c>
      <c r="H317" s="21"/>
      <c r="I317" s="19">
        <f t="shared" si="4"/>
        <v>69</v>
      </c>
      <c r="J317" s="22" t="s">
        <v>2293</v>
      </c>
      <c r="K317" s="23" t="s">
        <v>2293</v>
      </c>
      <c r="L317" s="27" t="s">
        <v>2293</v>
      </c>
      <c r="M317" s="23" t="s">
        <v>2294</v>
      </c>
      <c r="N317" s="22" t="s">
        <v>2295</v>
      </c>
      <c r="O317" s="4" t="s">
        <v>2296</v>
      </c>
      <c r="P317" s="24">
        <v>0.98484000000000005</v>
      </c>
      <c r="Q317" s="24">
        <v>1.516E-2</v>
      </c>
      <c r="R317" s="24">
        <v>2.8785000000000002E-2</v>
      </c>
      <c r="S317" s="2" t="s">
        <v>723</v>
      </c>
      <c r="T317" s="25" t="s">
        <v>714</v>
      </c>
      <c r="U317" s="25" t="s">
        <v>715</v>
      </c>
    </row>
    <row r="318" spans="1:21" x14ac:dyDescent="0.25">
      <c r="A318" s="17" t="s">
        <v>2297</v>
      </c>
      <c r="B318" s="18" t="s">
        <v>2144</v>
      </c>
      <c r="C318" s="19">
        <v>0</v>
      </c>
      <c r="D318" s="20" t="s">
        <v>706</v>
      </c>
      <c r="E318" s="20" t="s">
        <v>716</v>
      </c>
      <c r="F318" s="20"/>
      <c r="G318" s="21" t="s">
        <v>2144</v>
      </c>
      <c r="H318" s="21"/>
      <c r="I318" s="19">
        <f t="shared" si="4"/>
        <v>69</v>
      </c>
      <c r="J318" s="22" t="s">
        <v>2298</v>
      </c>
      <c r="K318" s="23" t="s">
        <v>2298</v>
      </c>
      <c r="L318" s="27" t="s">
        <v>2298</v>
      </c>
      <c r="M318" s="23" t="s">
        <v>2299</v>
      </c>
      <c r="N318" s="22" t="s">
        <v>2300</v>
      </c>
      <c r="O318" s="4" t="s">
        <v>2301</v>
      </c>
      <c r="P318" s="24">
        <v>0.97143999999999997</v>
      </c>
      <c r="Q318" s="24">
        <v>2.8559999999999999E-2</v>
      </c>
      <c r="R318" s="24">
        <v>4.5765E-2</v>
      </c>
      <c r="S318" s="2" t="s">
        <v>856</v>
      </c>
      <c r="T318" s="25" t="s">
        <v>714</v>
      </c>
      <c r="U318" s="25" t="s">
        <v>715</v>
      </c>
    </row>
    <row r="319" spans="1:21" x14ac:dyDescent="0.25">
      <c r="A319" s="17" t="s">
        <v>2302</v>
      </c>
      <c r="B319" s="18">
        <v>10</v>
      </c>
      <c r="C319" s="18">
        <v>6209776</v>
      </c>
      <c r="D319" s="20" t="s">
        <v>706</v>
      </c>
      <c r="E319" s="20" t="s">
        <v>705</v>
      </c>
      <c r="F319" s="20"/>
      <c r="G319" s="21" t="s">
        <v>738</v>
      </c>
      <c r="H319" s="21" t="s">
        <v>18</v>
      </c>
      <c r="I319" s="19">
        <f t="shared" si="4"/>
        <v>69</v>
      </c>
      <c r="J319" s="22" t="s">
        <v>2303</v>
      </c>
      <c r="K319" s="23" t="s">
        <v>2303</v>
      </c>
      <c r="L319" s="27" t="s">
        <v>2303</v>
      </c>
      <c r="M319" s="23" t="s">
        <v>2304</v>
      </c>
      <c r="N319" s="22" t="s">
        <v>2305</v>
      </c>
      <c r="O319" s="4" t="s">
        <v>2306</v>
      </c>
      <c r="P319" s="24">
        <v>0.99409999999999998</v>
      </c>
      <c r="Q319" s="24">
        <v>5.8999999999999999E-3</v>
      </c>
      <c r="R319" s="24">
        <v>1.0097999999999999E-2</v>
      </c>
      <c r="S319" s="2" t="s">
        <v>713</v>
      </c>
      <c r="T319" s="25" t="s">
        <v>714</v>
      </c>
      <c r="U319" s="25" t="s">
        <v>715</v>
      </c>
    </row>
    <row r="320" spans="1:21" x14ac:dyDescent="0.25">
      <c r="A320" s="17" t="s">
        <v>2307</v>
      </c>
      <c r="B320" s="18">
        <v>1</v>
      </c>
      <c r="C320" s="18">
        <v>39137181</v>
      </c>
      <c r="D320" s="20" t="s">
        <v>706</v>
      </c>
      <c r="E320" s="20" t="s">
        <v>717</v>
      </c>
      <c r="F320" s="20"/>
      <c r="G320" s="21" t="s">
        <v>738</v>
      </c>
      <c r="H320" s="21" t="s">
        <v>11</v>
      </c>
      <c r="I320" s="19">
        <f t="shared" si="4"/>
        <v>69</v>
      </c>
      <c r="J320" s="22" t="s">
        <v>2308</v>
      </c>
      <c r="K320" s="23" t="s">
        <v>2308</v>
      </c>
      <c r="L320" s="27" t="s">
        <v>2308</v>
      </c>
      <c r="M320" s="23" t="s">
        <v>2309</v>
      </c>
      <c r="N320" s="22" t="s">
        <v>2310</v>
      </c>
      <c r="O320" s="4" t="s">
        <v>2311</v>
      </c>
      <c r="P320" s="24">
        <v>0.99265999999999999</v>
      </c>
      <c r="Q320" s="24">
        <v>7.3400000000000002E-3</v>
      </c>
      <c r="R320" s="24">
        <v>1.3044999999999999E-2</v>
      </c>
      <c r="S320" s="2" t="s">
        <v>784</v>
      </c>
      <c r="T320" s="25" t="s">
        <v>714</v>
      </c>
      <c r="U320" s="25" t="s">
        <v>715</v>
      </c>
    </row>
    <row r="321" spans="1:21" x14ac:dyDescent="0.25">
      <c r="A321" s="17" t="s">
        <v>2312</v>
      </c>
      <c r="B321" s="18" t="s">
        <v>2144</v>
      </c>
      <c r="C321" s="19">
        <v>0</v>
      </c>
      <c r="D321" s="20" t="s">
        <v>716</v>
      </c>
      <c r="E321" s="20" t="s">
        <v>717</v>
      </c>
      <c r="F321" s="20"/>
      <c r="G321" s="21" t="s">
        <v>2144</v>
      </c>
      <c r="H321" s="21"/>
      <c r="I321" s="19">
        <f t="shared" si="4"/>
        <v>69</v>
      </c>
      <c r="J321" s="22" t="s">
        <v>2313</v>
      </c>
      <c r="K321" s="23" t="s">
        <v>2313</v>
      </c>
      <c r="L321" s="27" t="s">
        <v>2313</v>
      </c>
      <c r="M321" s="23" t="s">
        <v>2314</v>
      </c>
      <c r="N321" s="22" t="s">
        <v>2315</v>
      </c>
      <c r="O321" s="4" t="s">
        <v>2316</v>
      </c>
      <c r="P321" s="24">
        <v>0.78110999999999997</v>
      </c>
      <c r="Q321" s="24">
        <v>0.21889</v>
      </c>
      <c r="R321" s="24">
        <v>0.376689</v>
      </c>
      <c r="S321" s="2" t="s">
        <v>767</v>
      </c>
      <c r="T321" s="25" t="s">
        <v>743</v>
      </c>
      <c r="U321" s="25" t="s">
        <v>744</v>
      </c>
    </row>
    <row r="322" spans="1:21" x14ac:dyDescent="0.25">
      <c r="A322" s="17" t="s">
        <v>2317</v>
      </c>
      <c r="B322" s="18" t="s">
        <v>2144</v>
      </c>
      <c r="C322" s="19">
        <v>0</v>
      </c>
      <c r="D322" s="20" t="s">
        <v>717</v>
      </c>
      <c r="E322" s="20" t="s">
        <v>716</v>
      </c>
      <c r="F322" s="20"/>
      <c r="G322" s="21" t="s">
        <v>2144</v>
      </c>
      <c r="H322" s="21"/>
      <c r="I322" s="19">
        <f t="shared" ref="I322:I333" si="5">LEN(J322)</f>
        <v>69</v>
      </c>
      <c r="J322" s="22" t="s">
        <v>2318</v>
      </c>
      <c r="K322" s="23" t="s">
        <v>2318</v>
      </c>
      <c r="L322" s="27" t="s">
        <v>2318</v>
      </c>
      <c r="M322" s="23" t="s">
        <v>2319</v>
      </c>
      <c r="N322" s="22" t="s">
        <v>2320</v>
      </c>
      <c r="O322" s="4" t="s">
        <v>2321</v>
      </c>
      <c r="P322" s="24">
        <v>0.98612</v>
      </c>
      <c r="Q322" s="24">
        <v>1.388E-2</v>
      </c>
      <c r="R322" s="24">
        <v>3.0158999999999998E-2</v>
      </c>
      <c r="S322" s="2" t="s">
        <v>767</v>
      </c>
      <c r="T322" s="25" t="s">
        <v>714</v>
      </c>
      <c r="U322" s="25" t="s">
        <v>715</v>
      </c>
    </row>
    <row r="323" spans="1:21" x14ac:dyDescent="0.25">
      <c r="A323" s="17" t="s">
        <v>2322</v>
      </c>
      <c r="B323" s="18" t="s">
        <v>2144</v>
      </c>
      <c r="C323" s="19">
        <v>0</v>
      </c>
      <c r="D323" s="20" t="s">
        <v>705</v>
      </c>
      <c r="E323" s="20" t="s">
        <v>717</v>
      </c>
      <c r="F323" s="20"/>
      <c r="G323" s="21" t="s">
        <v>2144</v>
      </c>
      <c r="H323" s="21"/>
      <c r="I323" s="19">
        <f t="shared" si="5"/>
        <v>69</v>
      </c>
      <c r="J323" s="22" t="s">
        <v>2323</v>
      </c>
      <c r="K323" s="23" t="s">
        <v>2323</v>
      </c>
      <c r="L323" s="27" t="s">
        <v>2323</v>
      </c>
      <c r="M323" s="23" t="s">
        <v>2324</v>
      </c>
      <c r="N323" s="22" t="s">
        <v>2325</v>
      </c>
      <c r="O323" s="4" t="s">
        <v>2326</v>
      </c>
      <c r="P323" s="24">
        <v>0.97192000000000001</v>
      </c>
      <c r="Q323" s="24">
        <v>2.8080000000000001E-2</v>
      </c>
      <c r="R323" s="24">
        <v>6.1090999999999999E-2</v>
      </c>
      <c r="S323" s="2" t="s">
        <v>808</v>
      </c>
      <c r="T323" s="25" t="s">
        <v>714</v>
      </c>
      <c r="U323" s="25" t="s">
        <v>715</v>
      </c>
    </row>
    <row r="324" spans="1:21" x14ac:dyDescent="0.25">
      <c r="A324" s="17" t="s">
        <v>314</v>
      </c>
      <c r="B324" s="18">
        <v>3</v>
      </c>
      <c r="C324" s="19">
        <v>18564373</v>
      </c>
      <c r="D324" s="20" t="s">
        <v>716</v>
      </c>
      <c r="E324" s="20" t="s">
        <v>706</v>
      </c>
      <c r="F324" s="20" t="s">
        <v>850</v>
      </c>
      <c r="G324" s="21">
        <v>18564410</v>
      </c>
      <c r="H324" s="21" t="s">
        <v>11</v>
      </c>
      <c r="I324" s="19">
        <f t="shared" si="5"/>
        <v>117</v>
      </c>
      <c r="J324" s="22" t="s">
        <v>2327</v>
      </c>
      <c r="K324" s="23" t="s">
        <v>2328</v>
      </c>
      <c r="L324" s="23" t="s">
        <v>2329</v>
      </c>
      <c r="M324" s="23" t="s">
        <v>2330</v>
      </c>
      <c r="N324" s="22" t="s">
        <v>2331</v>
      </c>
      <c r="O324" s="4" t="s">
        <v>316</v>
      </c>
      <c r="P324" s="24">
        <v>0.78078999999999998</v>
      </c>
      <c r="Q324" s="24">
        <v>0.21920999999999999</v>
      </c>
      <c r="R324" s="24">
        <v>0.26396900000000001</v>
      </c>
      <c r="S324" s="2" t="s">
        <v>856</v>
      </c>
      <c r="T324" s="25" t="s">
        <v>743</v>
      </c>
      <c r="U324" s="25" t="s">
        <v>744</v>
      </c>
    </row>
    <row r="325" spans="1:21" x14ac:dyDescent="0.25">
      <c r="A325" s="17" t="s">
        <v>605</v>
      </c>
      <c r="B325" s="18">
        <v>10</v>
      </c>
      <c r="C325" s="19">
        <v>19812779</v>
      </c>
      <c r="D325" s="20" t="s">
        <v>706</v>
      </c>
      <c r="E325" s="20" t="s">
        <v>705</v>
      </c>
      <c r="F325" s="20" t="s">
        <v>724</v>
      </c>
      <c r="G325" s="21">
        <v>19812807</v>
      </c>
      <c r="H325" s="21" t="s">
        <v>18</v>
      </c>
      <c r="I325" s="19">
        <f t="shared" si="5"/>
        <v>111</v>
      </c>
      <c r="J325" s="22" t="s">
        <v>2332</v>
      </c>
      <c r="K325" s="23" t="s">
        <v>2333</v>
      </c>
      <c r="L325" s="23" t="s">
        <v>2334</v>
      </c>
      <c r="M325" s="23" t="s">
        <v>2335</v>
      </c>
      <c r="N325" s="22" t="s">
        <v>2336</v>
      </c>
      <c r="O325" s="4" t="s">
        <v>607</v>
      </c>
      <c r="P325" s="24">
        <v>0.78078999999999998</v>
      </c>
      <c r="Q325" s="24">
        <v>0.21920999999999999</v>
      </c>
      <c r="R325" s="24">
        <v>0.32653900000000002</v>
      </c>
      <c r="S325" s="2" t="s">
        <v>723</v>
      </c>
      <c r="T325" s="25" t="s">
        <v>743</v>
      </c>
      <c r="U325" s="25" t="s">
        <v>744</v>
      </c>
    </row>
    <row r="326" spans="1:21" x14ac:dyDescent="0.25">
      <c r="A326" s="17" t="s">
        <v>2337</v>
      </c>
      <c r="B326" s="18">
        <v>2</v>
      </c>
      <c r="C326" s="18">
        <v>34396505</v>
      </c>
      <c r="D326" s="20" t="s">
        <v>717</v>
      </c>
      <c r="E326" s="20" t="s">
        <v>705</v>
      </c>
      <c r="F326" s="20"/>
      <c r="G326" s="21" t="s">
        <v>738</v>
      </c>
      <c r="H326" s="21" t="s">
        <v>18</v>
      </c>
      <c r="I326" s="19">
        <f t="shared" si="5"/>
        <v>69</v>
      </c>
      <c r="J326" s="22" t="s">
        <v>2338</v>
      </c>
      <c r="K326" s="23" t="s">
        <v>2338</v>
      </c>
      <c r="L326" s="27" t="s">
        <v>2338</v>
      </c>
      <c r="M326" s="23" t="s">
        <v>2339</v>
      </c>
      <c r="N326" s="22" t="s">
        <v>2340</v>
      </c>
      <c r="O326" s="4" t="s">
        <v>2341</v>
      </c>
      <c r="P326" s="24">
        <v>0.78078999999999998</v>
      </c>
      <c r="Q326" s="24">
        <v>0.21920999999999999</v>
      </c>
      <c r="R326" s="24">
        <v>5.1485000000000003E-2</v>
      </c>
      <c r="S326" s="2" t="s">
        <v>723</v>
      </c>
      <c r="T326" s="25" t="s">
        <v>743</v>
      </c>
      <c r="U326" s="25" t="s">
        <v>744</v>
      </c>
    </row>
    <row r="327" spans="1:21" x14ac:dyDescent="0.25">
      <c r="A327" s="17" t="s">
        <v>2342</v>
      </c>
      <c r="B327" s="18" t="s">
        <v>2144</v>
      </c>
      <c r="C327" s="19">
        <v>0</v>
      </c>
      <c r="D327" s="20" t="s">
        <v>705</v>
      </c>
      <c r="E327" s="20" t="s">
        <v>706</v>
      </c>
      <c r="F327" s="20"/>
      <c r="G327" s="21" t="s">
        <v>2144</v>
      </c>
      <c r="H327" s="21"/>
      <c r="I327" s="19">
        <f t="shared" si="5"/>
        <v>69</v>
      </c>
      <c r="J327" s="22" t="s">
        <v>2343</v>
      </c>
      <c r="K327" s="23" t="s">
        <v>2343</v>
      </c>
      <c r="L327" s="27" t="s">
        <v>2343</v>
      </c>
      <c r="M327" s="23" t="s">
        <v>2344</v>
      </c>
      <c r="N327" s="22" t="s">
        <v>2345</v>
      </c>
      <c r="O327" s="4" t="s">
        <v>2346</v>
      </c>
      <c r="P327" s="24">
        <v>0.82403000000000004</v>
      </c>
      <c r="Q327" s="24">
        <v>0.17596999999999999</v>
      </c>
      <c r="R327" s="24">
        <v>0.17769099999999999</v>
      </c>
      <c r="S327" s="2" t="s">
        <v>713</v>
      </c>
      <c r="T327" s="25" t="s">
        <v>848</v>
      </c>
      <c r="U327" s="25" t="s">
        <v>849</v>
      </c>
    </row>
    <row r="328" spans="1:21" x14ac:dyDescent="0.25">
      <c r="A328" s="17" t="s">
        <v>2347</v>
      </c>
      <c r="B328" s="18">
        <v>6</v>
      </c>
      <c r="C328" s="18">
        <v>12641371</v>
      </c>
      <c r="D328" s="20" t="s">
        <v>706</v>
      </c>
      <c r="E328" s="20" t="s">
        <v>716</v>
      </c>
      <c r="F328" s="20"/>
      <c r="G328" s="21" t="s">
        <v>738</v>
      </c>
      <c r="H328" s="21" t="s">
        <v>11</v>
      </c>
      <c r="I328" s="19">
        <f t="shared" si="5"/>
        <v>69</v>
      </c>
      <c r="J328" s="22" t="s">
        <v>2348</v>
      </c>
      <c r="K328" s="23" t="s">
        <v>2348</v>
      </c>
      <c r="L328" s="27" t="s">
        <v>2349</v>
      </c>
      <c r="M328" s="23" t="s">
        <v>2350</v>
      </c>
      <c r="N328" s="22" t="s">
        <v>2351</v>
      </c>
      <c r="O328" s="4" t="s">
        <v>2352</v>
      </c>
      <c r="P328" s="24">
        <v>0.78078999999999998</v>
      </c>
      <c r="Q328" s="24">
        <v>0.21920999999999999</v>
      </c>
      <c r="R328" s="24">
        <v>0.32174700000000001</v>
      </c>
      <c r="S328" s="2" t="s">
        <v>856</v>
      </c>
      <c r="T328" s="25" t="s">
        <v>743</v>
      </c>
      <c r="U328" s="25" t="s">
        <v>744</v>
      </c>
    </row>
    <row r="329" spans="1:21" x14ac:dyDescent="0.25">
      <c r="A329" s="17" t="s">
        <v>2353</v>
      </c>
      <c r="B329" s="18" t="s">
        <v>2144</v>
      </c>
      <c r="C329" s="19">
        <v>0</v>
      </c>
      <c r="D329" s="20" t="s">
        <v>717</v>
      </c>
      <c r="E329" s="20" t="s">
        <v>716</v>
      </c>
      <c r="F329" s="20"/>
      <c r="G329" s="21" t="s">
        <v>2144</v>
      </c>
      <c r="H329" s="21"/>
      <c r="I329" s="19">
        <f t="shared" si="5"/>
        <v>69</v>
      </c>
      <c r="J329" s="22" t="s">
        <v>2354</v>
      </c>
      <c r="K329" s="23" t="s">
        <v>2354</v>
      </c>
      <c r="L329" s="27" t="s">
        <v>2354</v>
      </c>
      <c r="M329" s="23" t="s">
        <v>2355</v>
      </c>
      <c r="N329" s="22" t="s">
        <v>2356</v>
      </c>
      <c r="O329" s="4" t="s">
        <v>2357</v>
      </c>
      <c r="P329" s="24">
        <v>0.99458000000000002</v>
      </c>
      <c r="Q329" s="24">
        <v>5.4200000000000003E-3</v>
      </c>
      <c r="R329" s="24">
        <v>0.34921999999999997</v>
      </c>
      <c r="S329" s="2" t="s">
        <v>767</v>
      </c>
      <c r="T329" s="25" t="s">
        <v>714</v>
      </c>
      <c r="U329" s="25" t="s">
        <v>715</v>
      </c>
    </row>
    <row r="330" spans="1:21" x14ac:dyDescent="0.25">
      <c r="A330" s="17" t="s">
        <v>470</v>
      </c>
      <c r="B330" s="18">
        <v>6</v>
      </c>
      <c r="C330" s="19">
        <v>27121045</v>
      </c>
      <c r="D330" s="20" t="s">
        <v>706</v>
      </c>
      <c r="E330" s="20" t="s">
        <v>705</v>
      </c>
      <c r="F330" s="20" t="s">
        <v>724</v>
      </c>
      <c r="G330" s="21">
        <v>27121051</v>
      </c>
      <c r="H330" s="21" t="s">
        <v>18</v>
      </c>
      <c r="I330" s="19">
        <f t="shared" si="5"/>
        <v>118</v>
      </c>
      <c r="J330" s="22" t="s">
        <v>2358</v>
      </c>
      <c r="K330" s="23" t="s">
        <v>2359</v>
      </c>
      <c r="L330" s="23" t="s">
        <v>2360</v>
      </c>
      <c r="M330" s="23" t="s">
        <v>2361</v>
      </c>
      <c r="N330" s="22" t="s">
        <v>2362</v>
      </c>
      <c r="O330" s="4" t="s">
        <v>472</v>
      </c>
      <c r="P330" s="24">
        <v>0.82403000000000004</v>
      </c>
      <c r="Q330" s="24">
        <v>0.17596999999999999</v>
      </c>
      <c r="R330" s="24">
        <v>0.18221799999999999</v>
      </c>
      <c r="S330" s="2" t="s">
        <v>723</v>
      </c>
      <c r="T330" s="25" t="s">
        <v>848</v>
      </c>
      <c r="U330" s="25" t="s">
        <v>849</v>
      </c>
    </row>
    <row r="331" spans="1:21" x14ac:dyDescent="0.25">
      <c r="A331" s="17" t="s">
        <v>2363</v>
      </c>
      <c r="B331" s="18" t="s">
        <v>2144</v>
      </c>
      <c r="C331" s="19">
        <v>0</v>
      </c>
      <c r="D331" s="20" t="s">
        <v>716</v>
      </c>
      <c r="E331" s="20" t="s">
        <v>717</v>
      </c>
      <c r="F331" s="20"/>
      <c r="G331" s="21" t="s">
        <v>2144</v>
      </c>
      <c r="H331" s="21"/>
      <c r="I331" s="19">
        <f t="shared" si="5"/>
        <v>69</v>
      </c>
      <c r="J331" s="22" t="s">
        <v>2364</v>
      </c>
      <c r="K331" s="23" t="s">
        <v>2364</v>
      </c>
      <c r="L331" s="27" t="s">
        <v>2364</v>
      </c>
      <c r="M331" s="23" t="s">
        <v>2365</v>
      </c>
      <c r="N331" s="22" t="s">
        <v>2366</v>
      </c>
      <c r="O331" s="4" t="s">
        <v>2367</v>
      </c>
      <c r="P331" s="24">
        <v>0.78095000000000003</v>
      </c>
      <c r="Q331" s="24">
        <v>0.21904999999999999</v>
      </c>
      <c r="R331" s="24">
        <v>0.19620799999999999</v>
      </c>
      <c r="S331" s="2" t="s">
        <v>723</v>
      </c>
      <c r="T331" s="25" t="s">
        <v>743</v>
      </c>
      <c r="U331" s="25" t="s">
        <v>744</v>
      </c>
    </row>
    <row r="332" spans="1:21" x14ac:dyDescent="0.25">
      <c r="A332" s="17" t="s">
        <v>2368</v>
      </c>
      <c r="B332" s="18">
        <v>11</v>
      </c>
      <c r="C332" s="18">
        <v>3781315</v>
      </c>
      <c r="D332" s="20" t="s">
        <v>716</v>
      </c>
      <c r="E332" s="20" t="s">
        <v>717</v>
      </c>
      <c r="F332" s="20"/>
      <c r="G332" s="21" t="s">
        <v>738</v>
      </c>
      <c r="H332" s="21" t="s">
        <v>18</v>
      </c>
      <c r="I332" s="19">
        <f t="shared" si="5"/>
        <v>69</v>
      </c>
      <c r="J332" s="22" t="s">
        <v>2369</v>
      </c>
      <c r="K332" s="23" t="s">
        <v>2369</v>
      </c>
      <c r="L332" s="27" t="s">
        <v>2369</v>
      </c>
      <c r="M332" s="23" t="s">
        <v>2370</v>
      </c>
      <c r="N332" s="22" t="s">
        <v>2371</v>
      </c>
      <c r="O332" s="4" t="s">
        <v>2372</v>
      </c>
      <c r="P332" s="24">
        <v>0.78110999999999997</v>
      </c>
      <c r="Q332" s="24">
        <v>0.21889</v>
      </c>
      <c r="R332" s="24">
        <v>0.231603</v>
      </c>
      <c r="S332" s="2" t="s">
        <v>767</v>
      </c>
      <c r="T332" s="25" t="s">
        <v>743</v>
      </c>
      <c r="U332" s="25" t="s">
        <v>744</v>
      </c>
    </row>
    <row r="333" spans="1:21" x14ac:dyDescent="0.25">
      <c r="A333" s="17" t="s">
        <v>2373</v>
      </c>
      <c r="B333" s="18">
        <v>11</v>
      </c>
      <c r="C333" s="18">
        <v>3781315</v>
      </c>
      <c r="D333" s="20" t="s">
        <v>706</v>
      </c>
      <c r="E333" s="20" t="s">
        <v>705</v>
      </c>
      <c r="F333" s="20"/>
      <c r="G333" s="21" t="s">
        <v>738</v>
      </c>
      <c r="H333" s="21" t="s">
        <v>18</v>
      </c>
      <c r="I333" s="19">
        <f t="shared" si="5"/>
        <v>69</v>
      </c>
      <c r="J333" s="22" t="s">
        <v>2369</v>
      </c>
      <c r="K333" s="23" t="s">
        <v>2369</v>
      </c>
      <c r="L333" s="27" t="s">
        <v>2369</v>
      </c>
      <c r="M333" s="23" t="s">
        <v>2370</v>
      </c>
      <c r="N333" s="22" t="s">
        <v>2374</v>
      </c>
      <c r="O333" s="4" t="s">
        <v>2375</v>
      </c>
      <c r="P333" s="24">
        <v>0.78095000000000003</v>
      </c>
      <c r="Q333" s="24">
        <v>0.21904999999999999</v>
      </c>
      <c r="R333" s="24">
        <v>0.261737</v>
      </c>
      <c r="S333" s="2" t="s">
        <v>723</v>
      </c>
      <c r="T333" s="25" t="s">
        <v>743</v>
      </c>
      <c r="U333" s="25" t="s">
        <v>74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tabSelected="1" topLeftCell="N1" zoomScale="85" zoomScaleNormal="85" workbookViewId="0">
      <selection activeCell="O1" sqref="O1"/>
    </sheetView>
  </sheetViews>
  <sheetFormatPr defaultRowHeight="15" x14ac:dyDescent="0.25"/>
  <cols>
    <col min="1" max="1" width="13.28515625" customWidth="1"/>
    <col min="2" max="2" width="24.28515625" bestFit="1" customWidth="1"/>
    <col min="3" max="3" width="10.85546875" customWidth="1"/>
    <col min="4" max="5" width="11" customWidth="1"/>
    <col min="6" max="6" width="8.28515625" customWidth="1"/>
    <col min="7" max="8" width="9.140625" customWidth="1"/>
    <col min="9" max="9" width="14.28515625" customWidth="1"/>
    <col min="10" max="10" width="27" customWidth="1"/>
    <col min="11" max="11" width="12.85546875" customWidth="1"/>
    <col min="12" max="12" width="9.140625" customWidth="1"/>
    <col min="13" max="13" width="131.7109375" customWidth="1"/>
    <col min="14" max="14" width="22.28515625" customWidth="1"/>
    <col min="15" max="15" width="92.5703125" customWidth="1"/>
    <col min="16" max="16" width="12.28515625" customWidth="1"/>
    <col min="17" max="17" width="15.140625" customWidth="1"/>
    <col min="18" max="18" width="14.85546875" customWidth="1"/>
    <col min="19" max="19" width="10.28515625" bestFit="1" customWidth="1"/>
    <col min="20" max="20" width="10.7109375" bestFit="1" customWidth="1"/>
    <col min="21" max="21" width="10.5703125" bestFit="1" customWidth="1"/>
    <col min="22" max="22" width="11.42578125" bestFit="1" customWidth="1"/>
    <col min="23" max="23" width="14.85546875" bestFit="1" customWidth="1"/>
  </cols>
  <sheetData>
    <row r="1" spans="1:23" ht="70.5" customHeight="1" x14ac:dyDescent="0.25">
      <c r="A1" s="1" t="s">
        <v>0</v>
      </c>
      <c r="B1" s="20"/>
      <c r="C1" s="3"/>
      <c r="D1" s="3"/>
      <c r="E1" s="3"/>
      <c r="F1" s="3"/>
      <c r="G1" s="9"/>
      <c r="H1" s="4"/>
      <c r="I1" s="9"/>
      <c r="J1" s="4"/>
      <c r="K1" s="4"/>
      <c r="L1" s="4"/>
      <c r="M1" s="4"/>
      <c r="N1" s="4"/>
      <c r="O1" s="73" t="s">
        <v>2737</v>
      </c>
      <c r="P1" s="4"/>
      <c r="Q1" s="4"/>
      <c r="R1" s="4"/>
      <c r="S1" s="34"/>
      <c r="T1" s="34"/>
      <c r="U1" s="34"/>
      <c r="V1" s="35"/>
      <c r="W1" s="35"/>
    </row>
    <row r="2" spans="1:23" ht="76.5" x14ac:dyDescent="0.25">
      <c r="A2" s="11" t="s">
        <v>1</v>
      </c>
      <c r="B2" s="11" t="s">
        <v>2376</v>
      </c>
      <c r="C2" s="13" t="s">
        <v>2377</v>
      </c>
      <c r="D2" s="11" t="s">
        <v>2378</v>
      </c>
      <c r="E2" s="11" t="s">
        <v>3</v>
      </c>
      <c r="F2" s="11" t="s">
        <v>2379</v>
      </c>
      <c r="G2" s="11" t="s">
        <v>2380</v>
      </c>
      <c r="H2" s="11" t="s">
        <v>2417</v>
      </c>
      <c r="I2" s="11" t="s">
        <v>4</v>
      </c>
      <c r="J2" s="11" t="s">
        <v>2381</v>
      </c>
      <c r="K2" s="11" t="s">
        <v>2382</v>
      </c>
      <c r="L2" s="11" t="s">
        <v>2383</v>
      </c>
      <c r="M2" s="36" t="s">
        <v>2384</v>
      </c>
      <c r="N2" s="11" t="s">
        <v>2385</v>
      </c>
      <c r="O2" s="11" t="s">
        <v>698</v>
      </c>
      <c r="P2" s="11" t="s">
        <v>699</v>
      </c>
      <c r="Q2" s="16" t="s">
        <v>700</v>
      </c>
      <c r="R2" s="11" t="s">
        <v>2736</v>
      </c>
      <c r="S2" s="11" t="s">
        <v>2386</v>
      </c>
      <c r="T2" s="11" t="s">
        <v>2387</v>
      </c>
      <c r="U2" s="11" t="s">
        <v>2388</v>
      </c>
      <c r="V2" s="34"/>
    </row>
    <row r="3" spans="1:23" x14ac:dyDescent="0.25">
      <c r="A3" s="37" t="s">
        <v>359</v>
      </c>
      <c r="B3" s="37" t="s">
        <v>361</v>
      </c>
      <c r="C3" s="37">
        <v>4</v>
      </c>
      <c r="D3" s="3">
        <v>28189782</v>
      </c>
      <c r="E3" s="3">
        <v>28189766</v>
      </c>
      <c r="F3" s="37" t="s">
        <v>705</v>
      </c>
      <c r="G3" s="37" t="s">
        <v>717</v>
      </c>
      <c r="H3" s="37" t="s">
        <v>808</v>
      </c>
      <c r="I3" s="37">
        <v>28189782</v>
      </c>
      <c r="J3" s="37" t="s">
        <v>16</v>
      </c>
      <c r="K3" s="37" t="s">
        <v>11</v>
      </c>
      <c r="L3" s="37">
        <f>LEN(M3)</f>
        <v>124</v>
      </c>
      <c r="M3" s="38" t="s">
        <v>2389</v>
      </c>
      <c r="N3" s="37" t="s">
        <v>2390</v>
      </c>
      <c r="O3" s="37" t="s">
        <v>2391</v>
      </c>
      <c r="P3" s="37">
        <v>0.74599000000000004</v>
      </c>
      <c r="Q3" s="37">
        <v>0.25401000000000001</v>
      </c>
      <c r="R3" s="37">
        <v>0.38446900000000001</v>
      </c>
      <c r="S3" s="39" t="s">
        <v>2392</v>
      </c>
      <c r="T3" s="39" t="s">
        <v>2393</v>
      </c>
      <c r="U3" s="2" t="s">
        <v>2394</v>
      </c>
      <c r="V3" s="34"/>
    </row>
    <row r="4" spans="1:23" x14ac:dyDescent="0.25">
      <c r="A4" s="37" t="s">
        <v>362</v>
      </c>
      <c r="B4" s="37" t="s">
        <v>364</v>
      </c>
      <c r="C4" s="37">
        <v>4</v>
      </c>
      <c r="D4" s="3">
        <v>27107833</v>
      </c>
      <c r="E4" s="3">
        <v>27107795</v>
      </c>
      <c r="F4" s="37" t="s">
        <v>706</v>
      </c>
      <c r="G4" s="37" t="s">
        <v>705</v>
      </c>
      <c r="H4" s="37" t="s">
        <v>723</v>
      </c>
      <c r="I4" s="37">
        <v>27107833</v>
      </c>
      <c r="J4" s="37" t="s">
        <v>16</v>
      </c>
      <c r="K4" s="37" t="s">
        <v>18</v>
      </c>
      <c r="L4" s="37">
        <f t="shared" ref="L4:L6" si="0">LEN(M4)</f>
        <v>124</v>
      </c>
      <c r="M4" s="38" t="s">
        <v>2395</v>
      </c>
      <c r="N4" s="37" t="s">
        <v>2396</v>
      </c>
      <c r="O4" s="37" t="s">
        <v>2397</v>
      </c>
      <c r="P4" s="37">
        <v>0.72984000000000004</v>
      </c>
      <c r="Q4" s="37">
        <v>0.27016000000000001</v>
      </c>
      <c r="R4" s="37">
        <v>0.396899</v>
      </c>
      <c r="S4" s="39" t="s">
        <v>2392</v>
      </c>
      <c r="T4" s="39" t="s">
        <v>2393</v>
      </c>
      <c r="U4" s="2" t="s">
        <v>2394</v>
      </c>
      <c r="V4" s="34"/>
    </row>
    <row r="5" spans="1:23" x14ac:dyDescent="0.25">
      <c r="A5" s="37" t="s">
        <v>419</v>
      </c>
      <c r="B5" s="37" t="s">
        <v>421</v>
      </c>
      <c r="C5" s="37">
        <v>5</v>
      </c>
      <c r="D5" s="3">
        <v>6576544</v>
      </c>
      <c r="E5" s="3">
        <v>6576520</v>
      </c>
      <c r="F5" s="37" t="s">
        <v>717</v>
      </c>
      <c r="G5" s="37" t="s">
        <v>706</v>
      </c>
      <c r="H5" s="37" t="s">
        <v>784</v>
      </c>
      <c r="I5" s="37">
        <v>6576544</v>
      </c>
      <c r="J5" s="37" t="s">
        <v>16</v>
      </c>
      <c r="K5" s="37" t="s">
        <v>18</v>
      </c>
      <c r="L5" s="37">
        <f t="shared" si="0"/>
        <v>126</v>
      </c>
      <c r="M5" s="38" t="s">
        <v>2398</v>
      </c>
      <c r="N5" s="37" t="s">
        <v>2399</v>
      </c>
      <c r="O5" s="37" t="s">
        <v>2400</v>
      </c>
      <c r="P5" s="37">
        <v>0.73509000000000002</v>
      </c>
      <c r="Q5" s="37">
        <v>0.26490999999999998</v>
      </c>
      <c r="R5" s="37">
        <v>0.39149699999999998</v>
      </c>
      <c r="S5" s="39" t="s">
        <v>2392</v>
      </c>
      <c r="T5" s="39" t="s">
        <v>2393</v>
      </c>
      <c r="U5" s="2" t="s">
        <v>2394</v>
      </c>
      <c r="V5" s="34"/>
    </row>
    <row r="6" spans="1:23" x14ac:dyDescent="0.25">
      <c r="A6" s="37" t="s">
        <v>473</v>
      </c>
      <c r="B6" s="37" t="s">
        <v>475</v>
      </c>
      <c r="C6" s="37">
        <v>6</v>
      </c>
      <c r="D6" s="3">
        <v>2275866</v>
      </c>
      <c r="E6" s="3">
        <v>2275837</v>
      </c>
      <c r="F6" s="37" t="s">
        <v>717</v>
      </c>
      <c r="G6" s="37" t="s">
        <v>716</v>
      </c>
      <c r="H6" s="37" t="s">
        <v>767</v>
      </c>
      <c r="I6" s="37">
        <v>2275866</v>
      </c>
      <c r="J6" s="37" t="s">
        <v>16</v>
      </c>
      <c r="K6" s="37" t="s">
        <v>11</v>
      </c>
      <c r="L6" s="37">
        <f t="shared" si="0"/>
        <v>126</v>
      </c>
      <c r="M6" s="38" t="s">
        <v>2401</v>
      </c>
      <c r="N6" s="37" t="s">
        <v>2402</v>
      </c>
      <c r="O6" s="37" t="s">
        <v>2403</v>
      </c>
      <c r="P6" s="37">
        <v>0.68086000000000002</v>
      </c>
      <c r="Q6" s="37">
        <v>0.31913999999999998</v>
      </c>
      <c r="R6" s="37">
        <v>0.43256099999999997</v>
      </c>
      <c r="S6" s="39" t="s">
        <v>2392</v>
      </c>
      <c r="T6" s="39" t="s">
        <v>2393</v>
      </c>
      <c r="U6" s="2" t="s">
        <v>2394</v>
      </c>
      <c r="V6" s="34"/>
    </row>
    <row r="7" spans="1:23" x14ac:dyDescent="0.25">
      <c r="A7" s="37" t="s">
        <v>545</v>
      </c>
      <c r="B7" s="37" t="s">
        <v>547</v>
      </c>
      <c r="C7" s="37">
        <v>8</v>
      </c>
      <c r="D7" s="3">
        <v>25848550</v>
      </c>
      <c r="E7" s="3">
        <v>27414380</v>
      </c>
      <c r="F7" s="37" t="s">
        <v>717</v>
      </c>
      <c r="G7" s="37" t="s">
        <v>716</v>
      </c>
      <c r="H7" s="37" t="s">
        <v>723</v>
      </c>
      <c r="I7" s="37">
        <v>25848550</v>
      </c>
      <c r="J7" s="37" t="s">
        <v>2404</v>
      </c>
      <c r="K7" s="37" t="s">
        <v>18</v>
      </c>
      <c r="L7" s="37">
        <v>112</v>
      </c>
      <c r="M7" s="38" t="s">
        <v>2405</v>
      </c>
      <c r="N7" s="37" t="s">
        <v>2406</v>
      </c>
      <c r="O7" s="37" t="s">
        <v>2407</v>
      </c>
      <c r="P7" s="37">
        <v>0.71657999999999999</v>
      </c>
      <c r="Q7" s="37">
        <v>0.28342000000000001</v>
      </c>
      <c r="R7" s="37">
        <v>0.47812100000000002</v>
      </c>
      <c r="S7" s="39" t="s">
        <v>2392</v>
      </c>
      <c r="T7" s="39" t="s">
        <v>2393</v>
      </c>
      <c r="U7" s="2" t="s">
        <v>2408</v>
      </c>
      <c r="V7" s="34"/>
    </row>
    <row r="8" spans="1:23" s="41" customFormat="1" x14ac:dyDescent="0.25">
      <c r="A8" s="37" t="s">
        <v>365</v>
      </c>
      <c r="B8" s="37" t="s">
        <v>367</v>
      </c>
      <c r="C8" s="37">
        <v>4</v>
      </c>
      <c r="D8" s="3">
        <v>29354865</v>
      </c>
      <c r="E8" s="3">
        <v>8487390</v>
      </c>
      <c r="F8" s="37" t="s">
        <v>716</v>
      </c>
      <c r="G8" s="37" t="s">
        <v>717</v>
      </c>
      <c r="H8" s="37" t="s">
        <v>767</v>
      </c>
      <c r="I8" s="37">
        <v>29354865</v>
      </c>
      <c r="J8" s="37" t="s">
        <v>2404</v>
      </c>
      <c r="K8" s="37" t="s">
        <v>18</v>
      </c>
      <c r="L8" s="37">
        <v>119</v>
      </c>
      <c r="M8" s="38" t="s">
        <v>2409</v>
      </c>
      <c r="N8" s="37" t="s">
        <v>2410</v>
      </c>
      <c r="O8" s="37" t="s">
        <v>2411</v>
      </c>
      <c r="P8" s="37">
        <v>0.72101999999999999</v>
      </c>
      <c r="Q8" s="37">
        <v>0.27898000000000001</v>
      </c>
      <c r="R8" s="37">
        <v>0.39413999999999999</v>
      </c>
      <c r="S8" s="39" t="s">
        <v>2392</v>
      </c>
      <c r="T8" s="39" t="s">
        <v>2393</v>
      </c>
      <c r="U8" s="2" t="s">
        <v>2412</v>
      </c>
      <c r="V8" s="40"/>
    </row>
    <row r="9" spans="1:23" x14ac:dyDescent="0.25">
      <c r="A9" s="37" t="s">
        <v>548</v>
      </c>
      <c r="B9" s="37" t="s">
        <v>550</v>
      </c>
      <c r="C9" s="37">
        <v>8</v>
      </c>
      <c r="D9" s="3">
        <v>4308986</v>
      </c>
      <c r="E9" s="3">
        <v>1163242</v>
      </c>
      <c r="F9" s="37" t="s">
        <v>706</v>
      </c>
      <c r="G9" s="37" t="s">
        <v>705</v>
      </c>
      <c r="H9" s="37" t="s">
        <v>723</v>
      </c>
      <c r="I9" s="37">
        <v>4308986</v>
      </c>
      <c r="J9" s="37" t="s">
        <v>2413</v>
      </c>
      <c r="K9" s="37" t="s">
        <v>18</v>
      </c>
      <c r="L9" s="37">
        <v>110</v>
      </c>
      <c r="M9" s="38" t="s">
        <v>2414</v>
      </c>
      <c r="N9" s="37" t="s">
        <v>2415</v>
      </c>
      <c r="O9" s="37" t="s">
        <v>2416</v>
      </c>
      <c r="P9" s="37">
        <v>0.66774</v>
      </c>
      <c r="Q9" s="37">
        <v>0.33226</v>
      </c>
      <c r="R9" s="37">
        <v>0.41983900000000002</v>
      </c>
      <c r="S9" s="39" t="s">
        <v>2392</v>
      </c>
      <c r="T9" s="39" t="s">
        <v>2393</v>
      </c>
      <c r="U9" s="2" t="s">
        <v>2412</v>
      </c>
      <c r="V9" s="34"/>
    </row>
    <row r="15" spans="1:23" x14ac:dyDescent="0.25">
      <c r="O15" s="7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8"/>
  <sheetViews>
    <sheetView zoomScaleNormal="100" workbookViewId="0">
      <pane ySplit="1" topLeftCell="A2" activePane="bottomLeft" state="frozen"/>
      <selection pane="bottomLeft" activeCell="E14" sqref="E14"/>
    </sheetView>
  </sheetViews>
  <sheetFormatPr defaultRowHeight="15" x14ac:dyDescent="0.25"/>
  <cols>
    <col min="1" max="1" width="11.28515625" style="4" customWidth="1"/>
    <col min="2" max="2" width="12.7109375" style="2" customWidth="1"/>
    <col min="3" max="3" width="15.42578125" style="3" customWidth="1"/>
    <col min="4" max="4" width="19.85546875" style="3" bestFit="1" customWidth="1"/>
    <col min="5" max="5" width="26" style="3" bestFit="1" customWidth="1"/>
    <col min="6" max="6" width="16.5703125" style="46" bestFit="1" customWidth="1"/>
    <col min="7" max="7" width="136.7109375" style="9" bestFit="1" customWidth="1"/>
    <col min="8" max="8" width="25" style="4" bestFit="1" customWidth="1"/>
    <col min="9" max="9" width="39.42578125" style="4" bestFit="1" customWidth="1"/>
    <col min="10" max="10" width="41.5703125" bestFit="1" customWidth="1"/>
    <col min="11" max="11" width="40.7109375" bestFit="1" customWidth="1"/>
  </cols>
  <sheetData>
    <row r="1" spans="1:11" x14ac:dyDescent="0.25">
      <c r="A1" s="54" t="s">
        <v>0</v>
      </c>
      <c r="B1" s="55"/>
      <c r="C1" s="56"/>
      <c r="D1" s="56"/>
      <c r="E1" s="56"/>
      <c r="F1" s="57"/>
      <c r="G1" s="58"/>
      <c r="H1" s="59"/>
      <c r="I1" s="59"/>
      <c r="J1" s="60"/>
      <c r="K1" s="61"/>
    </row>
    <row r="2" spans="1:11" x14ac:dyDescent="0.25">
      <c r="A2" s="62"/>
      <c r="B2" s="63"/>
      <c r="C2" s="64"/>
      <c r="D2" s="64"/>
      <c r="E2" s="64"/>
      <c r="F2" s="65"/>
      <c r="G2" s="66"/>
      <c r="H2" s="67"/>
      <c r="I2" s="67"/>
      <c r="J2" s="68"/>
      <c r="K2" s="69"/>
    </row>
    <row r="3" spans="1:11" s="48" customFormat="1" ht="36.75" thickBot="1" x14ac:dyDescent="0.3">
      <c r="A3" s="70" t="s">
        <v>1</v>
      </c>
      <c r="B3" s="71" t="s">
        <v>2</v>
      </c>
      <c r="C3" s="71" t="s">
        <v>3</v>
      </c>
      <c r="D3" s="71" t="s">
        <v>4</v>
      </c>
      <c r="E3" s="71" t="s">
        <v>5</v>
      </c>
      <c r="F3" s="71" t="s">
        <v>6</v>
      </c>
      <c r="G3" s="71" t="s">
        <v>7</v>
      </c>
      <c r="H3" s="71" t="s">
        <v>8</v>
      </c>
      <c r="I3" s="71" t="s">
        <v>9</v>
      </c>
      <c r="J3" s="71" t="s">
        <v>2418</v>
      </c>
      <c r="K3" s="72" t="s">
        <v>2419</v>
      </c>
    </row>
    <row r="4" spans="1:11" s="34" customFormat="1" x14ac:dyDescent="0.25">
      <c r="A4" s="6" t="s">
        <v>10</v>
      </c>
      <c r="B4" s="6">
        <v>1</v>
      </c>
      <c r="C4" s="42">
        <v>659950</v>
      </c>
      <c r="D4" s="42">
        <v>659974</v>
      </c>
      <c r="E4" s="42" t="s">
        <v>11</v>
      </c>
      <c r="F4" s="42">
        <v>113</v>
      </c>
      <c r="G4" s="43" t="s">
        <v>12</v>
      </c>
      <c r="H4" s="6" t="s">
        <v>13</v>
      </c>
      <c r="I4" s="6" t="s">
        <v>14</v>
      </c>
      <c r="J4" s="6" t="s">
        <v>2420</v>
      </c>
      <c r="K4" s="6" t="s">
        <v>2421</v>
      </c>
    </row>
    <row r="5" spans="1:11" s="34" customFormat="1" x14ac:dyDescent="0.25">
      <c r="A5" s="6" t="s">
        <v>17</v>
      </c>
      <c r="B5" s="6">
        <v>1</v>
      </c>
      <c r="C5" s="42">
        <v>2381664</v>
      </c>
      <c r="D5" s="50">
        <v>2381714</v>
      </c>
      <c r="E5" s="50" t="s">
        <v>18</v>
      </c>
      <c r="F5" s="42">
        <v>123</v>
      </c>
      <c r="G5" s="43" t="s">
        <v>19</v>
      </c>
      <c r="H5" s="6" t="s">
        <v>20</v>
      </c>
      <c r="I5" s="6" t="s">
        <v>14</v>
      </c>
      <c r="J5" s="6" t="s">
        <v>2422</v>
      </c>
      <c r="K5" s="6" t="s">
        <v>2423</v>
      </c>
    </row>
    <row r="6" spans="1:11" s="34" customFormat="1" x14ac:dyDescent="0.25">
      <c r="A6" s="6" t="s">
        <v>21</v>
      </c>
      <c r="B6" s="6">
        <v>1</v>
      </c>
      <c r="C6" s="42">
        <v>2780465</v>
      </c>
      <c r="D6" s="42">
        <v>2780475</v>
      </c>
      <c r="E6" s="42" t="s">
        <v>18</v>
      </c>
      <c r="F6" s="42">
        <v>115</v>
      </c>
      <c r="G6" s="43" t="s">
        <v>22</v>
      </c>
      <c r="H6" s="6" t="s">
        <v>23</v>
      </c>
      <c r="I6" s="6" t="s">
        <v>14</v>
      </c>
      <c r="J6" s="6" t="s">
        <v>2424</v>
      </c>
      <c r="K6" s="6" t="s">
        <v>2425</v>
      </c>
    </row>
    <row r="7" spans="1:11" s="34" customFormat="1" x14ac:dyDescent="0.25">
      <c r="A7" s="6" t="s">
        <v>24</v>
      </c>
      <c r="B7" s="6">
        <v>1</v>
      </c>
      <c r="C7" s="42">
        <v>3338923</v>
      </c>
      <c r="D7" s="42">
        <v>3338980</v>
      </c>
      <c r="E7" s="42" t="s">
        <v>18</v>
      </c>
      <c r="F7" s="42">
        <v>123</v>
      </c>
      <c r="G7" s="43" t="s">
        <v>25</v>
      </c>
      <c r="H7" s="6" t="s">
        <v>26</v>
      </c>
      <c r="I7" s="6" t="s">
        <v>27</v>
      </c>
      <c r="J7" s="6" t="s">
        <v>2426</v>
      </c>
      <c r="K7" s="6" t="s">
        <v>2427</v>
      </c>
    </row>
    <row r="8" spans="1:11" s="34" customFormat="1" x14ac:dyDescent="0.25">
      <c r="A8" s="6" t="s">
        <v>28</v>
      </c>
      <c r="B8" s="6">
        <v>1</v>
      </c>
      <c r="C8" s="42">
        <v>4623218</v>
      </c>
      <c r="D8" s="42">
        <v>4623253</v>
      </c>
      <c r="E8" s="42" t="s">
        <v>11</v>
      </c>
      <c r="F8" s="42">
        <v>113</v>
      </c>
      <c r="G8" s="43" t="s">
        <v>29</v>
      </c>
      <c r="H8" s="6" t="s">
        <v>30</v>
      </c>
      <c r="I8" s="6" t="s">
        <v>14</v>
      </c>
      <c r="J8" s="6" t="s">
        <v>2428</v>
      </c>
      <c r="K8" s="6" t="s">
        <v>2429</v>
      </c>
    </row>
    <row r="9" spans="1:11" s="34" customFormat="1" x14ac:dyDescent="0.25">
      <c r="A9" s="5" t="s">
        <v>31</v>
      </c>
      <c r="B9" s="5">
        <v>1</v>
      </c>
      <c r="C9" s="44">
        <v>5168202</v>
      </c>
      <c r="D9" s="44">
        <v>5168202</v>
      </c>
      <c r="E9" s="44" t="s">
        <v>18</v>
      </c>
      <c r="F9" s="5">
        <v>114</v>
      </c>
      <c r="G9" s="47" t="s">
        <v>32</v>
      </c>
      <c r="H9" s="5" t="s">
        <v>33</v>
      </c>
      <c r="I9" s="5" t="s">
        <v>34</v>
      </c>
      <c r="J9" s="5" t="s">
        <v>2430</v>
      </c>
      <c r="K9" s="5" t="s">
        <v>2431</v>
      </c>
    </row>
    <row r="10" spans="1:11" s="34" customFormat="1" x14ac:dyDescent="0.25">
      <c r="A10" s="6" t="s">
        <v>35</v>
      </c>
      <c r="B10" s="6">
        <v>1</v>
      </c>
      <c r="C10" s="42">
        <v>5589239</v>
      </c>
      <c r="D10" s="42">
        <v>5589286</v>
      </c>
      <c r="E10" s="42" t="s">
        <v>11</v>
      </c>
      <c r="F10" s="42">
        <v>115</v>
      </c>
      <c r="G10" s="43" t="s">
        <v>36</v>
      </c>
      <c r="H10" s="6" t="s">
        <v>37</v>
      </c>
      <c r="I10" s="6" t="s">
        <v>14</v>
      </c>
      <c r="J10" s="6" t="s">
        <v>2432</v>
      </c>
      <c r="K10" s="6" t="s">
        <v>2433</v>
      </c>
    </row>
    <row r="11" spans="1:11" s="34" customFormat="1" x14ac:dyDescent="0.25">
      <c r="A11" s="5" t="s">
        <v>38</v>
      </c>
      <c r="B11" s="5">
        <v>1</v>
      </c>
      <c r="C11" s="44">
        <v>6423179</v>
      </c>
      <c r="D11" s="44">
        <v>6423196</v>
      </c>
      <c r="E11" s="44" t="s">
        <v>18</v>
      </c>
      <c r="F11" s="5">
        <v>111</v>
      </c>
      <c r="G11" s="47" t="s">
        <v>39</v>
      </c>
      <c r="H11" s="5" t="s">
        <v>40</v>
      </c>
      <c r="I11" s="5" t="s">
        <v>34</v>
      </c>
      <c r="J11" s="5" t="s">
        <v>2434</v>
      </c>
      <c r="K11" s="5" t="s">
        <v>2435</v>
      </c>
    </row>
    <row r="12" spans="1:11" s="34" customFormat="1" x14ac:dyDescent="0.25">
      <c r="A12" s="6" t="s">
        <v>41</v>
      </c>
      <c r="B12" s="6">
        <v>1</v>
      </c>
      <c r="C12" s="42">
        <v>7371902</v>
      </c>
      <c r="D12" s="42">
        <v>7371940</v>
      </c>
      <c r="E12" s="42" t="s">
        <v>18</v>
      </c>
      <c r="F12" s="42">
        <v>109</v>
      </c>
      <c r="G12" s="43" t="s">
        <v>42</v>
      </c>
      <c r="H12" s="6" t="s">
        <v>43</v>
      </c>
      <c r="I12" s="6" t="s">
        <v>14</v>
      </c>
      <c r="J12" s="6" t="s">
        <v>2436</v>
      </c>
      <c r="K12" s="6" t="s">
        <v>2437</v>
      </c>
    </row>
    <row r="13" spans="1:11" s="34" customFormat="1" x14ac:dyDescent="0.25">
      <c r="A13" s="6" t="s">
        <v>44</v>
      </c>
      <c r="B13" s="6">
        <v>1</v>
      </c>
      <c r="C13" s="42">
        <v>7971733</v>
      </c>
      <c r="D13" s="42">
        <v>7971784</v>
      </c>
      <c r="E13" s="42" t="s">
        <v>18</v>
      </c>
      <c r="F13" s="42">
        <v>110</v>
      </c>
      <c r="G13" s="43" t="s">
        <v>45</v>
      </c>
      <c r="H13" s="6" t="s">
        <v>46</v>
      </c>
      <c r="I13" s="6" t="s">
        <v>14</v>
      </c>
      <c r="J13" s="6" t="s">
        <v>2438</v>
      </c>
      <c r="K13" s="6" t="s">
        <v>2439</v>
      </c>
    </row>
    <row r="14" spans="1:11" s="34" customFormat="1" x14ac:dyDescent="0.25">
      <c r="A14" s="6" t="s">
        <v>47</v>
      </c>
      <c r="B14" s="6">
        <v>1</v>
      </c>
      <c r="C14" s="42">
        <v>9020126</v>
      </c>
      <c r="D14" s="42">
        <v>9020172</v>
      </c>
      <c r="E14" s="42" t="s">
        <v>18</v>
      </c>
      <c r="F14" s="42">
        <v>115</v>
      </c>
      <c r="G14" s="43" t="s">
        <v>48</v>
      </c>
      <c r="H14" s="6" t="s">
        <v>49</v>
      </c>
      <c r="I14" s="6" t="s">
        <v>15</v>
      </c>
      <c r="J14" s="6"/>
      <c r="K14" s="6"/>
    </row>
    <row r="15" spans="1:11" s="34" customFormat="1" x14ac:dyDescent="0.25">
      <c r="A15" s="6" t="s">
        <v>50</v>
      </c>
      <c r="B15" s="6">
        <v>1</v>
      </c>
      <c r="C15" s="42">
        <v>13006094</v>
      </c>
      <c r="D15" s="45">
        <v>13006127</v>
      </c>
      <c r="E15" s="42" t="s">
        <v>18</v>
      </c>
      <c r="F15" s="42">
        <v>123</v>
      </c>
      <c r="G15" s="51" t="s">
        <v>51</v>
      </c>
      <c r="H15" s="6" t="s">
        <v>52</v>
      </c>
      <c r="I15" s="6" t="s">
        <v>34</v>
      </c>
      <c r="J15" s="6" t="s">
        <v>2440</v>
      </c>
      <c r="K15" s="6" t="s">
        <v>2441</v>
      </c>
    </row>
    <row r="16" spans="1:11" s="34" customFormat="1" x14ac:dyDescent="0.25">
      <c r="A16" s="6" t="s">
        <v>53</v>
      </c>
      <c r="B16" s="6">
        <v>1</v>
      </c>
      <c r="C16" s="42">
        <v>15217548</v>
      </c>
      <c r="D16" s="42">
        <v>15217566</v>
      </c>
      <c r="E16" s="42" t="s">
        <v>18</v>
      </c>
      <c r="F16" s="42">
        <v>105</v>
      </c>
      <c r="G16" s="43" t="s">
        <v>54</v>
      </c>
      <c r="H16" s="6" t="s">
        <v>55</v>
      </c>
      <c r="I16" s="6" t="s">
        <v>15</v>
      </c>
      <c r="J16" s="6"/>
      <c r="K16" s="6"/>
    </row>
    <row r="17" spans="1:11" s="34" customFormat="1" x14ac:dyDescent="0.25">
      <c r="A17" s="6" t="s">
        <v>56</v>
      </c>
      <c r="B17" s="6">
        <v>1</v>
      </c>
      <c r="C17" s="42">
        <v>20297936</v>
      </c>
      <c r="D17" s="42">
        <v>20297990</v>
      </c>
      <c r="E17" s="42" t="s">
        <v>18</v>
      </c>
      <c r="F17" s="42">
        <v>110</v>
      </c>
      <c r="G17" s="43" t="s">
        <v>57</v>
      </c>
      <c r="H17" s="6" t="s">
        <v>58</v>
      </c>
      <c r="I17" s="6" t="s">
        <v>14</v>
      </c>
      <c r="J17" s="6" t="s">
        <v>2442</v>
      </c>
      <c r="K17" s="6" t="s">
        <v>2443</v>
      </c>
    </row>
    <row r="18" spans="1:11" s="34" customFormat="1" x14ac:dyDescent="0.25">
      <c r="A18" s="6" t="s">
        <v>59</v>
      </c>
      <c r="B18" s="6">
        <v>1</v>
      </c>
      <c r="C18" s="42">
        <v>22949683</v>
      </c>
      <c r="D18" s="42">
        <v>22949723</v>
      </c>
      <c r="E18" s="42" t="s">
        <v>18</v>
      </c>
      <c r="F18" s="42">
        <v>110</v>
      </c>
      <c r="G18" s="43" t="s">
        <v>60</v>
      </c>
      <c r="H18" s="6" t="s">
        <v>61</v>
      </c>
      <c r="I18" s="6" t="s">
        <v>14</v>
      </c>
      <c r="J18" s="6" t="s">
        <v>2444</v>
      </c>
      <c r="K18" s="6" t="s">
        <v>2445</v>
      </c>
    </row>
    <row r="19" spans="1:11" s="34" customFormat="1" x14ac:dyDescent="0.25">
      <c r="A19" s="6" t="s">
        <v>62</v>
      </c>
      <c r="B19" s="6">
        <v>1</v>
      </c>
      <c r="C19" s="42">
        <v>24448285</v>
      </c>
      <c r="D19" s="42">
        <v>24448326</v>
      </c>
      <c r="E19" s="42" t="s">
        <v>11</v>
      </c>
      <c r="F19" s="42">
        <v>114</v>
      </c>
      <c r="G19" s="43" t="s">
        <v>63</v>
      </c>
      <c r="H19" s="6" t="s">
        <v>64</v>
      </c>
      <c r="I19" s="6" t="s">
        <v>14</v>
      </c>
      <c r="J19" s="6" t="s">
        <v>2446</v>
      </c>
      <c r="K19" s="6" t="s">
        <v>2447</v>
      </c>
    </row>
    <row r="20" spans="1:11" s="34" customFormat="1" x14ac:dyDescent="0.25">
      <c r="A20" s="6" t="s">
        <v>65</v>
      </c>
      <c r="B20" s="6">
        <v>1</v>
      </c>
      <c r="C20" s="42">
        <v>27068977</v>
      </c>
      <c r="D20" s="42">
        <v>27068991</v>
      </c>
      <c r="E20" s="42" t="s">
        <v>18</v>
      </c>
      <c r="F20" s="42">
        <v>110</v>
      </c>
      <c r="G20" s="43" t="s">
        <v>66</v>
      </c>
      <c r="H20" s="6" t="s">
        <v>67</v>
      </c>
      <c r="I20" s="6" t="s">
        <v>14</v>
      </c>
      <c r="J20" s="6" t="s">
        <v>2448</v>
      </c>
      <c r="K20" s="6" t="s">
        <v>2449</v>
      </c>
    </row>
    <row r="21" spans="1:11" s="34" customFormat="1" x14ac:dyDescent="0.25">
      <c r="A21" s="6" t="s">
        <v>68</v>
      </c>
      <c r="B21" s="6">
        <v>1</v>
      </c>
      <c r="C21" s="42">
        <v>29780153</v>
      </c>
      <c r="D21" s="42">
        <v>29780216</v>
      </c>
      <c r="E21" s="42" t="s">
        <v>11</v>
      </c>
      <c r="F21" s="42">
        <v>121</v>
      </c>
      <c r="G21" s="43" t="s">
        <v>69</v>
      </c>
      <c r="H21" s="6" t="s">
        <v>70</v>
      </c>
      <c r="I21" s="6" t="s">
        <v>14</v>
      </c>
      <c r="J21" s="6" t="s">
        <v>2450</v>
      </c>
      <c r="K21" s="6" t="s">
        <v>2451</v>
      </c>
    </row>
    <row r="22" spans="1:11" s="34" customFormat="1" x14ac:dyDescent="0.25">
      <c r="A22" s="6" t="s">
        <v>71</v>
      </c>
      <c r="B22" s="6">
        <v>1</v>
      </c>
      <c r="C22" s="42">
        <v>35086092</v>
      </c>
      <c r="D22" s="42">
        <v>35086107</v>
      </c>
      <c r="E22" s="42" t="s">
        <v>11</v>
      </c>
      <c r="F22" s="42">
        <v>111</v>
      </c>
      <c r="G22" s="43" t="s">
        <v>72</v>
      </c>
      <c r="H22" s="6" t="s">
        <v>73</v>
      </c>
      <c r="I22" s="6" t="s">
        <v>34</v>
      </c>
      <c r="J22" s="6" t="s">
        <v>2452</v>
      </c>
      <c r="K22" s="6" t="s">
        <v>2453</v>
      </c>
    </row>
    <row r="23" spans="1:11" s="34" customFormat="1" x14ac:dyDescent="0.25">
      <c r="A23" s="6" t="s">
        <v>74</v>
      </c>
      <c r="B23" s="6">
        <v>1</v>
      </c>
      <c r="C23" s="42">
        <v>39031989</v>
      </c>
      <c r="D23" s="42">
        <v>39032037</v>
      </c>
      <c r="E23" s="42" t="s">
        <v>11</v>
      </c>
      <c r="F23" s="42">
        <v>111</v>
      </c>
      <c r="G23" s="43" t="s">
        <v>75</v>
      </c>
      <c r="H23" s="6" t="s">
        <v>76</v>
      </c>
      <c r="I23" s="6" t="s">
        <v>15</v>
      </c>
      <c r="J23" s="6"/>
      <c r="K23" s="6"/>
    </row>
    <row r="24" spans="1:11" s="34" customFormat="1" x14ac:dyDescent="0.25">
      <c r="A24" s="6" t="s">
        <v>77</v>
      </c>
      <c r="B24" s="6">
        <v>1</v>
      </c>
      <c r="C24" s="42">
        <v>39896085</v>
      </c>
      <c r="D24" s="42">
        <v>39896127</v>
      </c>
      <c r="E24" s="42" t="s">
        <v>18</v>
      </c>
      <c r="F24" s="42">
        <v>110</v>
      </c>
      <c r="G24" s="43" t="s">
        <v>78</v>
      </c>
      <c r="H24" s="6" t="s">
        <v>79</v>
      </c>
      <c r="I24" s="6" t="s">
        <v>27</v>
      </c>
      <c r="J24" s="6" t="s">
        <v>2454</v>
      </c>
      <c r="K24" s="6" t="s">
        <v>2455</v>
      </c>
    </row>
    <row r="25" spans="1:11" s="34" customFormat="1" x14ac:dyDescent="0.25">
      <c r="A25" s="6" t="s">
        <v>80</v>
      </c>
      <c r="B25" s="6">
        <v>1</v>
      </c>
      <c r="C25" s="42">
        <v>39925562</v>
      </c>
      <c r="D25" s="42">
        <v>39925572</v>
      </c>
      <c r="E25" s="42" t="s">
        <v>18</v>
      </c>
      <c r="F25" s="42">
        <v>113</v>
      </c>
      <c r="G25" s="43" t="s">
        <v>81</v>
      </c>
      <c r="H25" s="6" t="s">
        <v>82</v>
      </c>
      <c r="I25" s="6" t="s">
        <v>15</v>
      </c>
      <c r="J25" s="6"/>
      <c r="K25" s="6"/>
    </row>
    <row r="26" spans="1:11" s="34" customFormat="1" x14ac:dyDescent="0.25">
      <c r="A26" s="6" t="s">
        <v>83</v>
      </c>
      <c r="B26" s="6">
        <v>1</v>
      </c>
      <c r="C26" s="42">
        <v>40064279</v>
      </c>
      <c r="D26" s="42">
        <v>40064301</v>
      </c>
      <c r="E26" s="42" t="s">
        <v>18</v>
      </c>
      <c r="F26" s="42">
        <v>124</v>
      </c>
      <c r="G26" s="43" t="s">
        <v>84</v>
      </c>
      <c r="H26" s="6" t="s">
        <v>85</v>
      </c>
      <c r="I26" s="6" t="s">
        <v>27</v>
      </c>
      <c r="J26" s="6" t="s">
        <v>2456</v>
      </c>
      <c r="K26" s="6" t="s">
        <v>2457</v>
      </c>
    </row>
    <row r="27" spans="1:11" s="34" customFormat="1" x14ac:dyDescent="0.25">
      <c r="A27" s="6" t="s">
        <v>86</v>
      </c>
      <c r="B27" s="6">
        <v>1</v>
      </c>
      <c r="C27" s="42">
        <v>40531827</v>
      </c>
      <c r="D27" s="42">
        <v>40531864</v>
      </c>
      <c r="E27" s="42" t="s">
        <v>11</v>
      </c>
      <c r="F27" s="42">
        <v>114</v>
      </c>
      <c r="G27" s="43" t="s">
        <v>87</v>
      </c>
      <c r="H27" s="6" t="s">
        <v>88</v>
      </c>
      <c r="I27" s="6" t="s">
        <v>27</v>
      </c>
      <c r="J27" s="6" t="s">
        <v>2458</v>
      </c>
      <c r="K27" s="6" t="s">
        <v>2459</v>
      </c>
    </row>
    <row r="28" spans="1:11" s="34" customFormat="1" x14ac:dyDescent="0.25">
      <c r="A28" s="5" t="s">
        <v>89</v>
      </c>
      <c r="B28" s="5">
        <v>1</v>
      </c>
      <c r="C28" s="44">
        <v>40671128</v>
      </c>
      <c r="D28" s="44">
        <v>40671161</v>
      </c>
      <c r="E28" s="44" t="s">
        <v>18</v>
      </c>
      <c r="F28" s="5">
        <v>112</v>
      </c>
      <c r="G28" s="47" t="s">
        <v>90</v>
      </c>
      <c r="H28" s="5" t="s">
        <v>91</v>
      </c>
      <c r="I28" s="5" t="s">
        <v>34</v>
      </c>
      <c r="J28" s="5" t="s">
        <v>2460</v>
      </c>
      <c r="K28" s="5" t="s">
        <v>2461</v>
      </c>
    </row>
    <row r="29" spans="1:11" s="34" customFormat="1" x14ac:dyDescent="0.25">
      <c r="A29" s="6" t="s">
        <v>92</v>
      </c>
      <c r="B29" s="6">
        <v>1</v>
      </c>
      <c r="C29" s="44">
        <v>40715725</v>
      </c>
      <c r="D29" s="42">
        <v>4071575</v>
      </c>
      <c r="E29" s="42" t="s">
        <v>18</v>
      </c>
      <c r="F29" s="42">
        <v>108</v>
      </c>
      <c r="G29" s="43" t="s">
        <v>93</v>
      </c>
      <c r="H29" s="6" t="s">
        <v>94</v>
      </c>
      <c r="I29" s="6" t="s">
        <v>34</v>
      </c>
      <c r="J29" s="6" t="s">
        <v>2462</v>
      </c>
      <c r="K29" s="6" t="s">
        <v>2463</v>
      </c>
    </row>
    <row r="30" spans="1:11" s="34" customFormat="1" x14ac:dyDescent="0.25">
      <c r="A30" s="6" t="s">
        <v>95</v>
      </c>
      <c r="B30" s="6">
        <v>1</v>
      </c>
      <c r="C30" s="44">
        <v>40762407</v>
      </c>
      <c r="D30" s="42">
        <v>40762425</v>
      </c>
      <c r="E30" s="42" t="s">
        <v>18</v>
      </c>
      <c r="F30" s="42">
        <v>108</v>
      </c>
      <c r="G30" s="43" t="s">
        <v>96</v>
      </c>
      <c r="H30" s="6" t="s">
        <v>97</v>
      </c>
      <c r="I30" s="6" t="s">
        <v>14</v>
      </c>
      <c r="J30" s="6" t="s">
        <v>2464</v>
      </c>
      <c r="K30" s="6" t="s">
        <v>2465</v>
      </c>
    </row>
    <row r="31" spans="1:11" s="34" customFormat="1" x14ac:dyDescent="0.25">
      <c r="A31" s="6" t="s">
        <v>98</v>
      </c>
      <c r="B31" s="6">
        <v>1</v>
      </c>
      <c r="C31" s="44">
        <v>40943644</v>
      </c>
      <c r="D31" s="42">
        <v>40943669</v>
      </c>
      <c r="E31" s="42" t="s">
        <v>11</v>
      </c>
      <c r="F31" s="42">
        <v>112</v>
      </c>
      <c r="G31" s="43" t="s">
        <v>99</v>
      </c>
      <c r="H31" s="6" t="s">
        <v>100</v>
      </c>
      <c r="I31" s="6" t="s">
        <v>15</v>
      </c>
      <c r="J31" s="6"/>
      <c r="K31" s="6"/>
    </row>
    <row r="32" spans="1:11" s="34" customFormat="1" x14ac:dyDescent="0.25">
      <c r="A32" s="6" t="s">
        <v>101</v>
      </c>
      <c r="B32" s="6">
        <v>1</v>
      </c>
      <c r="C32" s="44">
        <v>41081963</v>
      </c>
      <c r="D32" s="42">
        <v>41081981</v>
      </c>
      <c r="E32" s="42" t="s">
        <v>18</v>
      </c>
      <c r="F32" s="42">
        <v>107</v>
      </c>
      <c r="G32" s="43" t="s">
        <v>102</v>
      </c>
      <c r="H32" s="6" t="s">
        <v>103</v>
      </c>
      <c r="I32" s="6" t="s">
        <v>15</v>
      </c>
      <c r="J32" s="6"/>
      <c r="K32" s="6"/>
    </row>
    <row r="33" spans="1:11" s="34" customFormat="1" x14ac:dyDescent="0.25">
      <c r="A33" s="6" t="s">
        <v>104</v>
      </c>
      <c r="B33" s="6">
        <v>1</v>
      </c>
      <c r="C33" s="44">
        <v>41186273</v>
      </c>
      <c r="D33" s="42">
        <v>41186286</v>
      </c>
      <c r="E33" s="42" t="s">
        <v>18</v>
      </c>
      <c r="F33" s="42">
        <v>110</v>
      </c>
      <c r="G33" s="43" t="s">
        <v>105</v>
      </c>
      <c r="H33" s="6" t="s">
        <v>106</v>
      </c>
      <c r="I33" s="6" t="s">
        <v>15</v>
      </c>
      <c r="J33" s="6"/>
      <c r="K33" s="6"/>
    </row>
    <row r="34" spans="1:11" s="34" customFormat="1" x14ac:dyDescent="0.25">
      <c r="A34" s="6" t="s">
        <v>107</v>
      </c>
      <c r="B34" s="6">
        <v>1</v>
      </c>
      <c r="C34" s="44">
        <v>42128434</v>
      </c>
      <c r="D34" s="42">
        <v>42128464</v>
      </c>
      <c r="E34" s="42" t="s">
        <v>11</v>
      </c>
      <c r="F34" s="42">
        <v>112</v>
      </c>
      <c r="G34" s="43" t="s">
        <v>108</v>
      </c>
      <c r="H34" s="6" t="s">
        <v>109</v>
      </c>
      <c r="I34" s="6" t="s">
        <v>15</v>
      </c>
      <c r="J34" s="6"/>
      <c r="K34" s="6"/>
    </row>
    <row r="35" spans="1:11" s="34" customFormat="1" x14ac:dyDescent="0.25">
      <c r="A35" s="6" t="s">
        <v>110</v>
      </c>
      <c r="B35" s="6">
        <v>1</v>
      </c>
      <c r="C35" s="44">
        <v>43100556</v>
      </c>
      <c r="D35" s="42">
        <v>43100601</v>
      </c>
      <c r="E35" s="42" t="s">
        <v>18</v>
      </c>
      <c r="F35" s="42">
        <v>110</v>
      </c>
      <c r="G35" s="43" t="s">
        <v>111</v>
      </c>
      <c r="H35" s="6" t="s">
        <v>112</v>
      </c>
      <c r="I35" s="6" t="s">
        <v>14</v>
      </c>
      <c r="J35" s="6" t="s">
        <v>2466</v>
      </c>
      <c r="K35" s="6" t="s">
        <v>2467</v>
      </c>
    </row>
    <row r="36" spans="1:11" s="34" customFormat="1" x14ac:dyDescent="0.25">
      <c r="A36" s="6" t="s">
        <v>116</v>
      </c>
      <c r="B36" s="6">
        <v>2</v>
      </c>
      <c r="C36" s="44">
        <v>2010428</v>
      </c>
      <c r="D36" s="42">
        <v>2010468</v>
      </c>
      <c r="E36" s="42" t="s">
        <v>11</v>
      </c>
      <c r="F36" s="42">
        <v>114</v>
      </c>
      <c r="G36" s="43" t="s">
        <v>117</v>
      </c>
      <c r="H36" s="6" t="s">
        <v>118</v>
      </c>
      <c r="I36" s="6" t="s">
        <v>34</v>
      </c>
      <c r="J36" s="6" t="s">
        <v>2470</v>
      </c>
      <c r="K36" s="6" t="s">
        <v>2471</v>
      </c>
    </row>
    <row r="37" spans="1:11" s="34" customFormat="1" x14ac:dyDescent="0.25">
      <c r="A37" s="6" t="s">
        <v>119</v>
      </c>
      <c r="B37" s="6">
        <v>2</v>
      </c>
      <c r="C37" s="44">
        <v>2445336</v>
      </c>
      <c r="D37" s="42">
        <v>2445379</v>
      </c>
      <c r="E37" s="42" t="s">
        <v>18</v>
      </c>
      <c r="F37" s="42">
        <v>109</v>
      </c>
      <c r="G37" s="43" t="s">
        <v>120</v>
      </c>
      <c r="H37" s="6" t="s">
        <v>121</v>
      </c>
      <c r="I37" s="6" t="s">
        <v>34</v>
      </c>
      <c r="J37" s="6" t="s">
        <v>2472</v>
      </c>
      <c r="K37" s="6" t="s">
        <v>2473</v>
      </c>
    </row>
    <row r="38" spans="1:11" s="34" customFormat="1" x14ac:dyDescent="0.25">
      <c r="A38" s="6" t="s">
        <v>122</v>
      </c>
      <c r="B38" s="6">
        <v>2</v>
      </c>
      <c r="C38" s="44">
        <v>2687374</v>
      </c>
      <c r="D38" s="42">
        <v>2687415</v>
      </c>
      <c r="E38" s="42" t="s">
        <v>18</v>
      </c>
      <c r="F38" s="42">
        <v>110</v>
      </c>
      <c r="G38" s="43" t="s">
        <v>123</v>
      </c>
      <c r="H38" s="6" t="s">
        <v>124</v>
      </c>
      <c r="I38" s="6" t="s">
        <v>14</v>
      </c>
      <c r="J38" s="6" t="s">
        <v>2474</v>
      </c>
      <c r="K38" s="6" t="s">
        <v>2475</v>
      </c>
    </row>
    <row r="39" spans="1:11" s="34" customFormat="1" x14ac:dyDescent="0.25">
      <c r="A39" s="6" t="s">
        <v>125</v>
      </c>
      <c r="B39" s="6">
        <v>2</v>
      </c>
      <c r="C39" s="44">
        <v>2961790</v>
      </c>
      <c r="D39" s="42">
        <v>2961842</v>
      </c>
      <c r="E39" s="42" t="s">
        <v>11</v>
      </c>
      <c r="F39" s="42">
        <v>106</v>
      </c>
      <c r="G39" s="43" t="s">
        <v>126</v>
      </c>
      <c r="H39" s="6" t="s">
        <v>127</v>
      </c>
      <c r="I39" s="6" t="s">
        <v>14</v>
      </c>
      <c r="J39" s="6" t="s">
        <v>2476</v>
      </c>
      <c r="K39" s="6" t="s">
        <v>2477</v>
      </c>
    </row>
    <row r="40" spans="1:11" s="34" customFormat="1" x14ac:dyDescent="0.25">
      <c r="A40" s="6" t="s">
        <v>128</v>
      </c>
      <c r="B40" s="6">
        <v>2</v>
      </c>
      <c r="C40" s="44">
        <v>3298019</v>
      </c>
      <c r="D40" s="42">
        <v>3298060</v>
      </c>
      <c r="E40" s="42" t="s">
        <v>11</v>
      </c>
      <c r="F40" s="42">
        <v>111</v>
      </c>
      <c r="G40" s="43" t="s">
        <v>129</v>
      </c>
      <c r="H40" s="6" t="s">
        <v>130</v>
      </c>
      <c r="I40" s="6" t="s">
        <v>15</v>
      </c>
      <c r="J40" s="6"/>
      <c r="K40" s="6"/>
    </row>
    <row r="41" spans="1:11" s="34" customFormat="1" x14ac:dyDescent="0.25">
      <c r="A41" s="5" t="s">
        <v>131</v>
      </c>
      <c r="B41" s="5">
        <v>2</v>
      </c>
      <c r="C41" s="44">
        <v>5132374</v>
      </c>
      <c r="D41" s="44">
        <v>5132416</v>
      </c>
      <c r="E41" s="44" t="s">
        <v>18</v>
      </c>
      <c r="F41" s="5">
        <v>109</v>
      </c>
      <c r="G41" s="47" t="s">
        <v>132</v>
      </c>
      <c r="H41" s="5" t="s">
        <v>133</v>
      </c>
      <c r="I41" s="5" t="s">
        <v>34</v>
      </c>
      <c r="J41" s="5" t="s">
        <v>2478</v>
      </c>
      <c r="K41" s="5" t="s">
        <v>2479</v>
      </c>
    </row>
    <row r="42" spans="1:11" s="34" customFormat="1" x14ac:dyDescent="0.25">
      <c r="A42" s="6" t="s">
        <v>134</v>
      </c>
      <c r="B42" s="6">
        <v>2</v>
      </c>
      <c r="C42" s="44">
        <v>5507900</v>
      </c>
      <c r="D42" s="42">
        <v>5507909</v>
      </c>
      <c r="E42" s="42" t="s">
        <v>11</v>
      </c>
      <c r="F42" s="42">
        <v>117</v>
      </c>
      <c r="G42" s="43" t="s">
        <v>135</v>
      </c>
      <c r="H42" s="6" t="s">
        <v>136</v>
      </c>
      <c r="I42" s="6" t="s">
        <v>14</v>
      </c>
      <c r="J42" s="6" t="s">
        <v>2480</v>
      </c>
      <c r="K42" s="6" t="s">
        <v>2481</v>
      </c>
    </row>
    <row r="43" spans="1:11" s="34" customFormat="1" x14ac:dyDescent="0.25">
      <c r="A43" s="6" t="s">
        <v>137</v>
      </c>
      <c r="B43" s="6">
        <v>2</v>
      </c>
      <c r="C43" s="44">
        <v>8808163</v>
      </c>
      <c r="D43" s="42">
        <v>8808204</v>
      </c>
      <c r="E43" s="42" t="s">
        <v>11</v>
      </c>
      <c r="F43" s="42">
        <v>110</v>
      </c>
      <c r="G43" s="43" t="s">
        <v>138</v>
      </c>
      <c r="H43" s="6" t="s">
        <v>139</v>
      </c>
      <c r="I43" s="6" t="s">
        <v>15</v>
      </c>
      <c r="J43" s="6"/>
      <c r="K43" s="6"/>
    </row>
    <row r="44" spans="1:11" s="34" customFormat="1" x14ac:dyDescent="0.25">
      <c r="A44" s="6" t="s">
        <v>140</v>
      </c>
      <c r="B44" s="6">
        <v>2</v>
      </c>
      <c r="C44" s="44">
        <v>9922722</v>
      </c>
      <c r="D44" s="42">
        <v>9922769</v>
      </c>
      <c r="E44" s="42" t="s">
        <v>11</v>
      </c>
      <c r="F44" s="42">
        <v>115</v>
      </c>
      <c r="G44" s="43" t="s">
        <v>141</v>
      </c>
      <c r="H44" s="6" t="s">
        <v>142</v>
      </c>
      <c r="I44" s="6" t="s">
        <v>14</v>
      </c>
      <c r="J44" s="6" t="s">
        <v>2482</v>
      </c>
      <c r="K44" s="6" t="s">
        <v>2483</v>
      </c>
    </row>
    <row r="45" spans="1:11" s="34" customFormat="1" x14ac:dyDescent="0.25">
      <c r="A45" s="6" t="s">
        <v>143</v>
      </c>
      <c r="B45" s="6">
        <v>2</v>
      </c>
      <c r="C45" s="44">
        <v>11149880</v>
      </c>
      <c r="D45" s="42">
        <v>11149887</v>
      </c>
      <c r="E45" s="42" t="s">
        <v>11</v>
      </c>
      <c r="F45" s="42">
        <v>119</v>
      </c>
      <c r="G45" s="43" t="s">
        <v>144</v>
      </c>
      <c r="H45" s="6" t="s">
        <v>145</v>
      </c>
      <c r="I45" s="6" t="s">
        <v>34</v>
      </c>
      <c r="J45" s="6" t="s">
        <v>2484</v>
      </c>
      <c r="K45" s="6" t="s">
        <v>2485</v>
      </c>
    </row>
    <row r="46" spans="1:11" s="34" customFormat="1" x14ac:dyDescent="0.25">
      <c r="A46" s="6" t="s">
        <v>146</v>
      </c>
      <c r="B46" s="6">
        <v>2</v>
      </c>
      <c r="C46" s="44">
        <v>11589435</v>
      </c>
      <c r="D46" s="42">
        <v>11589463</v>
      </c>
      <c r="E46" s="6" t="s">
        <v>18</v>
      </c>
      <c r="F46" s="6">
        <v>116</v>
      </c>
      <c r="G46" s="6" t="s">
        <v>147</v>
      </c>
      <c r="H46" s="6" t="s">
        <v>148</v>
      </c>
      <c r="I46" s="6" t="s">
        <v>34</v>
      </c>
      <c r="J46" s="6" t="s">
        <v>2486</v>
      </c>
      <c r="K46" s="6" t="s">
        <v>2487</v>
      </c>
    </row>
    <row r="47" spans="1:11" s="34" customFormat="1" x14ac:dyDescent="0.25">
      <c r="A47" s="5" t="s">
        <v>149</v>
      </c>
      <c r="B47" s="5">
        <v>2</v>
      </c>
      <c r="C47" s="44">
        <v>12033476</v>
      </c>
      <c r="D47" s="44">
        <v>12033534</v>
      </c>
      <c r="E47" s="5" t="s">
        <v>18</v>
      </c>
      <c r="F47" s="5">
        <v>114</v>
      </c>
      <c r="G47" s="5" t="s">
        <v>150</v>
      </c>
      <c r="H47" s="5" t="s">
        <v>151</v>
      </c>
      <c r="I47" s="5" t="s">
        <v>34</v>
      </c>
      <c r="J47" s="5" t="s">
        <v>2488</v>
      </c>
      <c r="K47" s="5" t="s">
        <v>2489</v>
      </c>
    </row>
    <row r="48" spans="1:11" s="34" customFormat="1" x14ac:dyDescent="0.25">
      <c r="A48" s="6" t="s">
        <v>152</v>
      </c>
      <c r="B48" s="6">
        <v>2</v>
      </c>
      <c r="C48" s="44">
        <v>12370974</v>
      </c>
      <c r="D48" s="42">
        <v>12370984</v>
      </c>
      <c r="E48" s="6" t="s">
        <v>11</v>
      </c>
      <c r="F48" s="6">
        <v>114</v>
      </c>
      <c r="G48" s="6" t="s">
        <v>153</v>
      </c>
      <c r="H48" s="6" t="s">
        <v>154</v>
      </c>
      <c r="I48" s="6" t="s">
        <v>34</v>
      </c>
      <c r="J48" s="6" t="s">
        <v>2490</v>
      </c>
      <c r="K48" s="6" t="s">
        <v>2491</v>
      </c>
    </row>
    <row r="49" spans="1:11" s="34" customFormat="1" x14ac:dyDescent="0.25">
      <c r="A49" s="5" t="s">
        <v>155</v>
      </c>
      <c r="B49" s="5">
        <v>2</v>
      </c>
      <c r="C49" s="44">
        <v>12851214</v>
      </c>
      <c r="D49" s="44">
        <v>12851227</v>
      </c>
      <c r="E49" s="5" t="s">
        <v>11</v>
      </c>
      <c r="F49" s="5">
        <v>113</v>
      </c>
      <c r="G49" s="5" t="s">
        <v>156</v>
      </c>
      <c r="H49" s="5" t="s">
        <v>157</v>
      </c>
      <c r="I49" s="5" t="s">
        <v>14</v>
      </c>
      <c r="J49" s="5" t="s">
        <v>2492</v>
      </c>
      <c r="K49" s="5" t="s">
        <v>2493</v>
      </c>
    </row>
    <row r="50" spans="1:11" s="34" customFormat="1" x14ac:dyDescent="0.25">
      <c r="A50" s="5" t="s">
        <v>158</v>
      </c>
      <c r="B50" s="5">
        <v>2</v>
      </c>
      <c r="C50" s="44">
        <v>13946711</v>
      </c>
      <c r="D50" s="44">
        <v>13946763</v>
      </c>
      <c r="E50" s="5" t="s">
        <v>11</v>
      </c>
      <c r="F50" s="5">
        <v>113</v>
      </c>
      <c r="G50" s="5" t="s">
        <v>159</v>
      </c>
      <c r="H50" s="5" t="s">
        <v>160</v>
      </c>
      <c r="I50" s="5" t="s">
        <v>15</v>
      </c>
      <c r="J50" s="5"/>
      <c r="K50" s="5"/>
    </row>
    <row r="51" spans="1:11" s="34" customFormat="1" x14ac:dyDescent="0.25">
      <c r="A51" s="5" t="s">
        <v>161</v>
      </c>
      <c r="B51" s="5">
        <v>2</v>
      </c>
      <c r="C51" s="44">
        <v>14337444</v>
      </c>
      <c r="D51" s="44">
        <v>14337494</v>
      </c>
      <c r="E51" s="5" t="s">
        <v>18</v>
      </c>
      <c r="F51" s="5">
        <v>109</v>
      </c>
      <c r="G51" s="5" t="s">
        <v>162</v>
      </c>
      <c r="H51" s="5" t="s">
        <v>163</v>
      </c>
      <c r="I51" s="5" t="s">
        <v>27</v>
      </c>
      <c r="J51" s="5" t="s">
        <v>2494</v>
      </c>
      <c r="K51" s="5" t="s">
        <v>2495</v>
      </c>
    </row>
    <row r="52" spans="1:11" s="34" customFormat="1" x14ac:dyDescent="0.25">
      <c r="A52" s="5" t="s">
        <v>164</v>
      </c>
      <c r="B52" s="5">
        <v>2</v>
      </c>
      <c r="C52" s="44">
        <v>16680775</v>
      </c>
      <c r="D52" s="44">
        <v>16680808</v>
      </c>
      <c r="E52" s="5" t="s">
        <v>18</v>
      </c>
      <c r="F52" s="5">
        <v>110</v>
      </c>
      <c r="G52" s="5" t="s">
        <v>165</v>
      </c>
      <c r="H52" s="5" t="s">
        <v>166</v>
      </c>
      <c r="I52" s="5" t="s">
        <v>14</v>
      </c>
      <c r="J52" s="5" t="s">
        <v>2496</v>
      </c>
      <c r="K52" s="5" t="s">
        <v>2497</v>
      </c>
    </row>
    <row r="53" spans="1:11" s="34" customFormat="1" x14ac:dyDescent="0.25">
      <c r="A53" s="5" t="s">
        <v>167</v>
      </c>
      <c r="B53" s="5">
        <v>2</v>
      </c>
      <c r="C53" s="44">
        <v>16732668</v>
      </c>
      <c r="D53" s="44">
        <v>16732676</v>
      </c>
      <c r="E53" s="5" t="s">
        <v>11</v>
      </c>
      <c r="F53" s="5">
        <v>118</v>
      </c>
      <c r="G53" s="5" t="s">
        <v>168</v>
      </c>
      <c r="H53" s="5" t="s">
        <v>169</v>
      </c>
      <c r="I53" s="5" t="s">
        <v>14</v>
      </c>
      <c r="J53" s="5" t="s">
        <v>2498</v>
      </c>
      <c r="K53" s="5" t="s">
        <v>2499</v>
      </c>
    </row>
    <row r="54" spans="1:11" s="34" customFormat="1" x14ac:dyDescent="0.25">
      <c r="A54" s="5" t="s">
        <v>170</v>
      </c>
      <c r="B54" s="5">
        <v>2</v>
      </c>
      <c r="C54" s="44">
        <v>21304519</v>
      </c>
      <c r="D54" s="44">
        <v>21304580</v>
      </c>
      <c r="E54" s="5" t="s">
        <v>18</v>
      </c>
      <c r="F54" s="5">
        <v>123</v>
      </c>
      <c r="G54" s="5" t="s">
        <v>171</v>
      </c>
      <c r="H54" s="5" t="s">
        <v>172</v>
      </c>
      <c r="I54" s="5" t="s">
        <v>14</v>
      </c>
      <c r="J54" s="5" t="s">
        <v>2500</v>
      </c>
      <c r="K54" s="5" t="s">
        <v>2501</v>
      </c>
    </row>
    <row r="55" spans="1:11" s="34" customFormat="1" x14ac:dyDescent="0.25">
      <c r="A55" s="5" t="s">
        <v>173</v>
      </c>
      <c r="B55" s="5">
        <v>2</v>
      </c>
      <c r="C55" s="44">
        <v>22044764</v>
      </c>
      <c r="D55" s="44">
        <v>22044798</v>
      </c>
      <c r="E55" s="5" t="s">
        <v>18</v>
      </c>
      <c r="F55" s="5">
        <v>109</v>
      </c>
      <c r="G55" s="5" t="s">
        <v>174</v>
      </c>
      <c r="H55" s="5" t="s">
        <v>175</v>
      </c>
      <c r="I55" s="5" t="s">
        <v>34</v>
      </c>
      <c r="J55" s="5" t="s">
        <v>2502</v>
      </c>
      <c r="K55" s="5" t="s">
        <v>2503</v>
      </c>
    </row>
    <row r="56" spans="1:11" s="34" customFormat="1" x14ac:dyDescent="0.25">
      <c r="A56" s="5" t="s">
        <v>176</v>
      </c>
      <c r="B56" s="5">
        <v>2</v>
      </c>
      <c r="C56" s="44">
        <v>23107853</v>
      </c>
      <c r="D56" s="44">
        <v>23107867</v>
      </c>
      <c r="E56" s="5" t="s">
        <v>11</v>
      </c>
      <c r="F56" s="5">
        <v>112</v>
      </c>
      <c r="G56" s="5" t="s">
        <v>177</v>
      </c>
      <c r="H56" s="5" t="s">
        <v>178</v>
      </c>
      <c r="I56" s="5" t="s">
        <v>34</v>
      </c>
      <c r="J56" s="5" t="s">
        <v>2504</v>
      </c>
      <c r="K56" s="5" t="s">
        <v>2505</v>
      </c>
    </row>
    <row r="57" spans="1:11" s="34" customFormat="1" x14ac:dyDescent="0.25">
      <c r="A57" s="5" t="s">
        <v>179</v>
      </c>
      <c r="B57" s="5">
        <v>2</v>
      </c>
      <c r="C57" s="44">
        <v>26052945</v>
      </c>
      <c r="D57" s="44">
        <v>26052991</v>
      </c>
      <c r="E57" s="5" t="s">
        <v>11</v>
      </c>
      <c r="F57" s="5">
        <v>114</v>
      </c>
      <c r="G57" s="5" t="s">
        <v>180</v>
      </c>
      <c r="H57" s="5" t="s">
        <v>181</v>
      </c>
      <c r="I57" s="5" t="s">
        <v>14</v>
      </c>
      <c r="J57" s="5" t="s">
        <v>2506</v>
      </c>
      <c r="K57" s="5" t="s">
        <v>2507</v>
      </c>
    </row>
    <row r="58" spans="1:11" s="34" customFormat="1" x14ac:dyDescent="0.25">
      <c r="A58" s="5" t="s">
        <v>182</v>
      </c>
      <c r="B58" s="5">
        <v>2</v>
      </c>
      <c r="C58" s="44">
        <v>27590734</v>
      </c>
      <c r="D58" s="44">
        <v>27590753</v>
      </c>
      <c r="E58" s="5" t="s">
        <v>18</v>
      </c>
      <c r="F58" s="5">
        <v>124</v>
      </c>
      <c r="G58" s="5" t="s">
        <v>183</v>
      </c>
      <c r="H58" s="5" t="s">
        <v>184</v>
      </c>
      <c r="I58" s="5" t="s">
        <v>14</v>
      </c>
      <c r="J58" s="5" t="s">
        <v>2508</v>
      </c>
      <c r="K58" s="5" t="s">
        <v>2509</v>
      </c>
    </row>
    <row r="59" spans="1:11" s="34" customFormat="1" x14ac:dyDescent="0.25">
      <c r="A59" s="5" t="s">
        <v>185</v>
      </c>
      <c r="B59" s="5">
        <v>2</v>
      </c>
      <c r="C59" s="44">
        <v>30815668</v>
      </c>
      <c r="D59" s="44">
        <v>30815684</v>
      </c>
      <c r="E59" s="5" t="s">
        <v>11</v>
      </c>
      <c r="F59" s="5">
        <v>110</v>
      </c>
      <c r="G59" s="5" t="s">
        <v>186</v>
      </c>
      <c r="H59" s="5" t="s">
        <v>187</v>
      </c>
      <c r="I59" s="5" t="s">
        <v>14</v>
      </c>
      <c r="J59" s="5" t="s">
        <v>2510</v>
      </c>
      <c r="K59" s="5" t="s">
        <v>2511</v>
      </c>
    </row>
    <row r="60" spans="1:11" s="34" customFormat="1" x14ac:dyDescent="0.25">
      <c r="A60" s="5" t="s">
        <v>188</v>
      </c>
      <c r="B60" s="5">
        <v>2</v>
      </c>
      <c r="C60" s="44">
        <v>31084802</v>
      </c>
      <c r="D60" s="44">
        <v>31084824</v>
      </c>
      <c r="E60" s="5" t="s">
        <v>11</v>
      </c>
      <c r="F60" s="5">
        <v>118</v>
      </c>
      <c r="G60" s="5" t="s">
        <v>189</v>
      </c>
      <c r="H60" s="5" t="s">
        <v>190</v>
      </c>
      <c r="I60" s="5" t="s">
        <v>34</v>
      </c>
      <c r="J60" s="5" t="s">
        <v>2512</v>
      </c>
      <c r="K60" s="5" t="s">
        <v>2513</v>
      </c>
    </row>
    <row r="61" spans="1:11" s="34" customFormat="1" x14ac:dyDescent="0.25">
      <c r="A61" s="5" t="s">
        <v>191</v>
      </c>
      <c r="B61" s="5">
        <v>2</v>
      </c>
      <c r="C61" s="44">
        <v>31413028</v>
      </c>
      <c r="D61" s="44">
        <v>31413049</v>
      </c>
      <c r="E61" s="5" t="s">
        <v>11</v>
      </c>
      <c r="F61" s="5">
        <v>111</v>
      </c>
      <c r="G61" s="5" t="s">
        <v>192</v>
      </c>
      <c r="H61" s="5" t="s">
        <v>193</v>
      </c>
      <c r="I61" s="5" t="s">
        <v>34</v>
      </c>
      <c r="J61" s="5" t="s">
        <v>2514</v>
      </c>
      <c r="K61" s="5" t="s">
        <v>2515</v>
      </c>
    </row>
    <row r="62" spans="1:11" s="34" customFormat="1" x14ac:dyDescent="0.25">
      <c r="A62" s="6" t="s">
        <v>194</v>
      </c>
      <c r="B62" s="6">
        <v>2</v>
      </c>
      <c r="C62" s="44">
        <v>31808552</v>
      </c>
      <c r="D62" s="42">
        <v>31808560</v>
      </c>
      <c r="E62" s="6" t="s">
        <v>11</v>
      </c>
      <c r="F62" s="6">
        <v>119</v>
      </c>
      <c r="G62" s="6" t="s">
        <v>195</v>
      </c>
      <c r="H62" s="6" t="s">
        <v>196</v>
      </c>
      <c r="I62" s="6" t="s">
        <v>34</v>
      </c>
      <c r="J62" s="6" t="s">
        <v>2516</v>
      </c>
      <c r="K62" s="6" t="s">
        <v>2517</v>
      </c>
    </row>
    <row r="63" spans="1:11" s="34" customFormat="1" x14ac:dyDescent="0.25">
      <c r="A63" s="5" t="s">
        <v>197</v>
      </c>
      <c r="B63" s="5">
        <v>2</v>
      </c>
      <c r="C63" s="44">
        <v>33745861</v>
      </c>
      <c r="D63" s="44">
        <v>33745870</v>
      </c>
      <c r="E63" s="5" t="s">
        <v>18</v>
      </c>
      <c r="F63" s="5">
        <v>115</v>
      </c>
      <c r="G63" s="5" t="s">
        <v>198</v>
      </c>
      <c r="H63" s="5" t="s">
        <v>199</v>
      </c>
      <c r="I63" s="5" t="s">
        <v>34</v>
      </c>
      <c r="J63" s="5" t="s">
        <v>2518</v>
      </c>
      <c r="K63" s="5" t="s">
        <v>2519</v>
      </c>
    </row>
    <row r="64" spans="1:11" s="34" customFormat="1" x14ac:dyDescent="0.25">
      <c r="A64" s="5" t="s">
        <v>200</v>
      </c>
      <c r="B64" s="5">
        <v>2</v>
      </c>
      <c r="C64" s="44">
        <v>33878778</v>
      </c>
      <c r="D64" s="44">
        <v>33878818</v>
      </c>
      <c r="E64" s="5" t="s">
        <v>18</v>
      </c>
      <c r="F64" s="5">
        <v>114</v>
      </c>
      <c r="G64" s="5" t="s">
        <v>201</v>
      </c>
      <c r="H64" s="5" t="s">
        <v>202</v>
      </c>
      <c r="I64" s="5" t="s">
        <v>15</v>
      </c>
      <c r="J64" s="5"/>
      <c r="K64" s="5"/>
    </row>
    <row r="65" spans="1:11" s="34" customFormat="1" x14ac:dyDescent="0.25">
      <c r="A65" s="5" t="s">
        <v>203</v>
      </c>
      <c r="B65" s="5">
        <v>2</v>
      </c>
      <c r="C65" s="44">
        <v>34032953</v>
      </c>
      <c r="D65" s="44">
        <v>34032959</v>
      </c>
      <c r="E65" s="5" t="s">
        <v>18</v>
      </c>
      <c r="F65" s="5">
        <v>116</v>
      </c>
      <c r="G65" s="5" t="s">
        <v>204</v>
      </c>
      <c r="H65" s="5" t="s">
        <v>205</v>
      </c>
      <c r="I65" s="5" t="s">
        <v>34</v>
      </c>
      <c r="J65" s="5" t="s">
        <v>2520</v>
      </c>
      <c r="K65" s="5" t="s">
        <v>2521</v>
      </c>
    </row>
    <row r="66" spans="1:11" s="34" customFormat="1" x14ac:dyDescent="0.25">
      <c r="A66" s="5" t="s">
        <v>206</v>
      </c>
      <c r="B66" s="5">
        <v>2</v>
      </c>
      <c r="C66" s="44">
        <v>34379276</v>
      </c>
      <c r="D66" s="44">
        <v>34379315</v>
      </c>
      <c r="E66" s="5" t="s">
        <v>11</v>
      </c>
      <c r="F66" s="5">
        <v>117</v>
      </c>
      <c r="G66" s="5" t="s">
        <v>207</v>
      </c>
      <c r="H66" s="5" t="s">
        <v>208</v>
      </c>
      <c r="I66" s="5" t="s">
        <v>34</v>
      </c>
      <c r="J66" s="5" t="s">
        <v>2522</v>
      </c>
      <c r="K66" s="5" t="s">
        <v>2523</v>
      </c>
    </row>
    <row r="67" spans="1:11" s="34" customFormat="1" x14ac:dyDescent="0.25">
      <c r="A67" s="5" t="s">
        <v>209</v>
      </c>
      <c r="B67" s="5">
        <v>2</v>
      </c>
      <c r="C67" s="44">
        <v>34593873</v>
      </c>
      <c r="D67" s="44">
        <v>34593894</v>
      </c>
      <c r="E67" s="5" t="s">
        <v>11</v>
      </c>
      <c r="F67" s="5">
        <v>110</v>
      </c>
      <c r="G67" s="5" t="s">
        <v>210</v>
      </c>
      <c r="H67" s="5" t="s">
        <v>211</v>
      </c>
      <c r="I67" s="5" t="s">
        <v>27</v>
      </c>
      <c r="J67" s="5" t="s">
        <v>2524</v>
      </c>
      <c r="K67" s="5" t="s">
        <v>2525</v>
      </c>
    </row>
    <row r="68" spans="1:11" s="34" customFormat="1" x14ac:dyDescent="0.25">
      <c r="A68" s="5" t="s">
        <v>212</v>
      </c>
      <c r="B68" s="5">
        <v>2</v>
      </c>
      <c r="C68" s="44">
        <v>34978543</v>
      </c>
      <c r="D68" s="44">
        <v>34978568</v>
      </c>
      <c r="E68" s="5" t="s">
        <v>11</v>
      </c>
      <c r="F68" s="5">
        <v>110</v>
      </c>
      <c r="G68" s="5" t="s">
        <v>213</v>
      </c>
      <c r="H68" s="5" t="s">
        <v>214</v>
      </c>
      <c r="I68" s="5" t="s">
        <v>14</v>
      </c>
      <c r="J68" s="5" t="s">
        <v>2526</v>
      </c>
      <c r="K68" s="5" t="s">
        <v>2527</v>
      </c>
    </row>
    <row r="69" spans="1:11" s="34" customFormat="1" x14ac:dyDescent="0.25">
      <c r="A69" s="5" t="s">
        <v>215</v>
      </c>
      <c r="B69" s="5">
        <v>2</v>
      </c>
      <c r="C69" s="44">
        <v>35168620</v>
      </c>
      <c r="D69" s="44">
        <v>35168664</v>
      </c>
      <c r="E69" s="5" t="s">
        <v>11</v>
      </c>
      <c r="F69" s="5">
        <v>109</v>
      </c>
      <c r="G69" s="5" t="s">
        <v>216</v>
      </c>
      <c r="H69" s="5" t="s">
        <v>217</v>
      </c>
      <c r="I69" s="5" t="s">
        <v>15</v>
      </c>
      <c r="J69" s="5"/>
      <c r="K69" s="5"/>
    </row>
    <row r="70" spans="1:11" s="34" customFormat="1" x14ac:dyDescent="0.25">
      <c r="A70" s="5" t="s">
        <v>221</v>
      </c>
      <c r="B70" s="5">
        <v>3</v>
      </c>
      <c r="C70" s="44">
        <v>491518</v>
      </c>
      <c r="D70" s="44">
        <v>491570</v>
      </c>
      <c r="E70" s="5" t="s">
        <v>11</v>
      </c>
      <c r="F70" s="5">
        <v>112</v>
      </c>
      <c r="G70" s="5" t="s">
        <v>222</v>
      </c>
      <c r="H70" s="5" t="s">
        <v>223</v>
      </c>
      <c r="I70" s="5" t="s">
        <v>14</v>
      </c>
      <c r="J70" s="5" t="s">
        <v>2530</v>
      </c>
      <c r="K70" s="5" t="s">
        <v>2531</v>
      </c>
    </row>
    <row r="71" spans="1:11" s="34" customFormat="1" x14ac:dyDescent="0.25">
      <c r="A71" s="5" t="s">
        <v>224</v>
      </c>
      <c r="B71" s="5">
        <v>3</v>
      </c>
      <c r="C71" s="44">
        <v>801016</v>
      </c>
      <c r="D71" s="44">
        <v>801040</v>
      </c>
      <c r="E71" s="5" t="s">
        <v>11</v>
      </c>
      <c r="F71" s="5">
        <v>115</v>
      </c>
      <c r="G71" s="5" t="s">
        <v>225</v>
      </c>
      <c r="H71" s="5" t="s">
        <v>226</v>
      </c>
      <c r="I71" s="5" t="s">
        <v>15</v>
      </c>
      <c r="J71" s="5"/>
      <c r="K71" s="5"/>
    </row>
    <row r="72" spans="1:11" s="34" customFormat="1" x14ac:dyDescent="0.25">
      <c r="A72" s="5" t="s">
        <v>227</v>
      </c>
      <c r="B72" s="5">
        <v>3</v>
      </c>
      <c r="C72" s="44">
        <v>851772</v>
      </c>
      <c r="D72" s="44">
        <v>851785</v>
      </c>
      <c r="E72" s="5" t="s">
        <v>18</v>
      </c>
      <c r="F72" s="5">
        <v>111</v>
      </c>
      <c r="G72" s="5" t="s">
        <v>228</v>
      </c>
      <c r="H72" s="5" t="s">
        <v>229</v>
      </c>
      <c r="I72" s="5" t="s">
        <v>15</v>
      </c>
      <c r="J72" s="5"/>
      <c r="K72" s="5"/>
    </row>
    <row r="73" spans="1:11" s="34" customFormat="1" x14ac:dyDescent="0.25">
      <c r="A73" s="5" t="s">
        <v>230</v>
      </c>
      <c r="B73" s="5">
        <v>3</v>
      </c>
      <c r="C73" s="44">
        <v>878615</v>
      </c>
      <c r="D73" s="44">
        <v>878634</v>
      </c>
      <c r="E73" s="5" t="s">
        <v>18</v>
      </c>
      <c r="F73" s="5">
        <v>125</v>
      </c>
      <c r="G73" s="5" t="s">
        <v>231</v>
      </c>
      <c r="H73" s="5" t="s">
        <v>232</v>
      </c>
      <c r="I73" s="5" t="s">
        <v>34</v>
      </c>
      <c r="J73" s="5" t="s">
        <v>2532</v>
      </c>
      <c r="K73" s="5" t="s">
        <v>2533</v>
      </c>
    </row>
    <row r="74" spans="1:11" s="34" customFormat="1" x14ac:dyDescent="0.25">
      <c r="A74" s="5" t="s">
        <v>233</v>
      </c>
      <c r="B74" s="5">
        <v>3</v>
      </c>
      <c r="C74" s="44">
        <v>1504637</v>
      </c>
      <c r="D74" s="44">
        <v>1504686</v>
      </c>
      <c r="E74" s="5" t="s">
        <v>11</v>
      </c>
      <c r="F74" s="5">
        <v>110</v>
      </c>
      <c r="G74" s="5" t="s">
        <v>234</v>
      </c>
      <c r="H74" s="5" t="s">
        <v>235</v>
      </c>
      <c r="I74" s="5" t="s">
        <v>14</v>
      </c>
      <c r="J74" s="5" t="s">
        <v>2534</v>
      </c>
      <c r="K74" s="5" t="s">
        <v>2535</v>
      </c>
    </row>
    <row r="75" spans="1:11" s="34" customFormat="1" x14ac:dyDescent="0.25">
      <c r="A75" s="6" t="s">
        <v>236</v>
      </c>
      <c r="B75" s="6">
        <v>3</v>
      </c>
      <c r="C75" s="44">
        <v>1629632</v>
      </c>
      <c r="D75" s="42">
        <v>1629684</v>
      </c>
      <c r="E75" s="6" t="s">
        <v>11</v>
      </c>
      <c r="F75" s="6">
        <v>108</v>
      </c>
      <c r="G75" s="6" t="s">
        <v>237</v>
      </c>
      <c r="H75" s="6" t="s">
        <v>238</v>
      </c>
      <c r="I75" s="6" t="s">
        <v>34</v>
      </c>
      <c r="J75" s="6" t="s">
        <v>2536</v>
      </c>
      <c r="K75" s="6" t="s">
        <v>2537</v>
      </c>
    </row>
    <row r="76" spans="1:11" s="34" customFormat="1" x14ac:dyDescent="0.25">
      <c r="A76" s="5" t="s">
        <v>239</v>
      </c>
      <c r="B76" s="5">
        <v>3</v>
      </c>
      <c r="C76" s="44">
        <v>1685410</v>
      </c>
      <c r="D76" s="44">
        <v>1685474</v>
      </c>
      <c r="E76" s="44" t="s">
        <v>18</v>
      </c>
      <c r="F76" s="44">
        <v>123</v>
      </c>
      <c r="G76" s="47" t="s">
        <v>240</v>
      </c>
      <c r="H76" s="5" t="s">
        <v>241</v>
      </c>
      <c r="I76" s="5" t="s">
        <v>34</v>
      </c>
      <c r="J76" s="5" t="s">
        <v>2538</v>
      </c>
      <c r="K76" s="5" t="s">
        <v>2539</v>
      </c>
    </row>
    <row r="77" spans="1:11" s="34" customFormat="1" x14ac:dyDescent="0.25">
      <c r="A77" s="5" t="s">
        <v>242</v>
      </c>
      <c r="B77" s="5">
        <v>3</v>
      </c>
      <c r="C77" s="44">
        <v>2862879</v>
      </c>
      <c r="D77" s="44">
        <v>2862936</v>
      </c>
      <c r="E77" s="44" t="s">
        <v>11</v>
      </c>
      <c r="F77" s="44">
        <v>114</v>
      </c>
      <c r="G77" s="47" t="s">
        <v>243</v>
      </c>
      <c r="H77" s="5" t="s">
        <v>244</v>
      </c>
      <c r="I77" s="5" t="s">
        <v>34</v>
      </c>
      <c r="J77" s="5" t="s">
        <v>2540</v>
      </c>
      <c r="K77" s="5" t="s">
        <v>2541</v>
      </c>
    </row>
    <row r="78" spans="1:11" s="34" customFormat="1" x14ac:dyDescent="0.25">
      <c r="A78" s="6" t="s">
        <v>245</v>
      </c>
      <c r="B78" s="6">
        <v>3</v>
      </c>
      <c r="C78" s="44">
        <v>4388275</v>
      </c>
      <c r="D78" s="42">
        <v>4388297</v>
      </c>
      <c r="E78" s="42" t="s">
        <v>18</v>
      </c>
      <c r="F78" s="42">
        <v>112</v>
      </c>
      <c r="G78" s="43" t="s">
        <v>246</v>
      </c>
      <c r="H78" s="6" t="s">
        <v>247</v>
      </c>
      <c r="I78" s="6" t="s">
        <v>15</v>
      </c>
      <c r="J78" s="6"/>
      <c r="K78" s="6"/>
    </row>
    <row r="79" spans="1:11" s="34" customFormat="1" x14ac:dyDescent="0.25">
      <c r="A79" s="5" t="s">
        <v>248</v>
      </c>
      <c r="B79" s="5">
        <v>3</v>
      </c>
      <c r="C79" s="44">
        <v>4801805</v>
      </c>
      <c r="D79" s="44">
        <v>4801827</v>
      </c>
      <c r="E79" s="44" t="s">
        <v>11</v>
      </c>
      <c r="F79" s="44">
        <v>117</v>
      </c>
      <c r="G79" s="47" t="s">
        <v>249</v>
      </c>
      <c r="H79" s="5" t="s">
        <v>250</v>
      </c>
      <c r="I79" s="5" t="s">
        <v>34</v>
      </c>
      <c r="J79" s="5" t="s">
        <v>2542</v>
      </c>
      <c r="K79" s="5" t="s">
        <v>2543</v>
      </c>
    </row>
    <row r="80" spans="1:11" s="34" customFormat="1" x14ac:dyDescent="0.25">
      <c r="A80" s="6" t="s">
        <v>251</v>
      </c>
      <c r="B80" s="6">
        <v>3</v>
      </c>
      <c r="C80" s="44">
        <v>7116587</v>
      </c>
      <c r="D80" s="42">
        <v>7116607</v>
      </c>
      <c r="E80" s="42" t="s">
        <v>18</v>
      </c>
      <c r="F80" s="42">
        <v>114</v>
      </c>
      <c r="G80" s="43" t="s">
        <v>252</v>
      </c>
      <c r="H80" s="6" t="s">
        <v>253</v>
      </c>
      <c r="I80" s="6" t="s">
        <v>27</v>
      </c>
      <c r="J80" s="6" t="s">
        <v>2544</v>
      </c>
      <c r="K80" s="6" t="s">
        <v>2545</v>
      </c>
    </row>
    <row r="81" spans="1:11" s="34" customFormat="1" x14ac:dyDescent="0.25">
      <c r="A81" s="6" t="s">
        <v>254</v>
      </c>
      <c r="B81" s="6">
        <v>3</v>
      </c>
      <c r="C81" s="44">
        <v>8444824</v>
      </c>
      <c r="D81" s="42">
        <v>8444871</v>
      </c>
      <c r="E81" s="42" t="s">
        <v>18</v>
      </c>
      <c r="F81" s="42">
        <v>110</v>
      </c>
      <c r="G81" s="43" t="s">
        <v>255</v>
      </c>
      <c r="H81" s="6" t="s">
        <v>256</v>
      </c>
      <c r="I81" s="6" t="s">
        <v>14</v>
      </c>
      <c r="J81" s="6" t="s">
        <v>2546</v>
      </c>
      <c r="K81" s="6" t="s">
        <v>2547</v>
      </c>
    </row>
    <row r="82" spans="1:11" s="34" customFormat="1" x14ac:dyDescent="0.25">
      <c r="A82" s="6" t="s">
        <v>257</v>
      </c>
      <c r="B82" s="6">
        <v>3</v>
      </c>
      <c r="C82" s="44">
        <v>12537399</v>
      </c>
      <c r="D82" s="42">
        <v>12537442</v>
      </c>
      <c r="E82" s="42" t="s">
        <v>18</v>
      </c>
      <c r="F82" s="42">
        <v>107</v>
      </c>
      <c r="G82" s="43" t="s">
        <v>258</v>
      </c>
      <c r="H82" s="6" t="s">
        <v>259</v>
      </c>
      <c r="I82" s="6" t="s">
        <v>27</v>
      </c>
      <c r="J82" s="6" t="s">
        <v>2548</v>
      </c>
      <c r="K82" s="6" t="s">
        <v>2549</v>
      </c>
    </row>
    <row r="83" spans="1:11" s="34" customFormat="1" x14ac:dyDescent="0.25">
      <c r="A83" s="6" t="s">
        <v>260</v>
      </c>
      <c r="B83" s="6">
        <v>3</v>
      </c>
      <c r="C83" s="44">
        <v>13070892</v>
      </c>
      <c r="D83" s="42">
        <v>13070939</v>
      </c>
      <c r="E83" s="42" t="s">
        <v>18</v>
      </c>
      <c r="F83" s="42">
        <v>110</v>
      </c>
      <c r="G83" s="43" t="s">
        <v>261</v>
      </c>
      <c r="H83" s="6" t="s">
        <v>262</v>
      </c>
      <c r="I83" s="6" t="s">
        <v>14</v>
      </c>
      <c r="J83" s="6" t="s">
        <v>2550</v>
      </c>
      <c r="K83" s="6" t="s">
        <v>2551</v>
      </c>
    </row>
    <row r="84" spans="1:11" s="34" customFormat="1" x14ac:dyDescent="0.25">
      <c r="A84" s="6" t="s">
        <v>263</v>
      </c>
      <c r="B84" s="6">
        <v>3</v>
      </c>
      <c r="C84" s="44">
        <v>13242006</v>
      </c>
      <c r="D84" s="42">
        <v>13242056</v>
      </c>
      <c r="E84" s="42" t="s">
        <v>18</v>
      </c>
      <c r="F84" s="42">
        <v>109</v>
      </c>
      <c r="G84" s="43" t="s">
        <v>264</v>
      </c>
      <c r="H84" s="6" t="s">
        <v>265</v>
      </c>
      <c r="I84" s="6" t="s">
        <v>15</v>
      </c>
      <c r="J84" s="6"/>
      <c r="K84" s="6"/>
    </row>
    <row r="85" spans="1:11" s="34" customFormat="1" x14ac:dyDescent="0.25">
      <c r="A85" s="6" t="s">
        <v>266</v>
      </c>
      <c r="B85" s="6">
        <v>3</v>
      </c>
      <c r="C85" s="44">
        <v>13606218</v>
      </c>
      <c r="D85" s="42">
        <v>13606257</v>
      </c>
      <c r="E85" s="42" t="s">
        <v>11</v>
      </c>
      <c r="F85" s="42">
        <v>107</v>
      </c>
      <c r="G85" s="43" t="s">
        <v>267</v>
      </c>
      <c r="H85" s="6" t="s">
        <v>268</v>
      </c>
      <c r="I85" s="6" t="s">
        <v>15</v>
      </c>
      <c r="J85" s="6"/>
      <c r="K85" s="6"/>
    </row>
    <row r="86" spans="1:11" s="34" customFormat="1" x14ac:dyDescent="0.25">
      <c r="A86" s="6" t="s">
        <v>269</v>
      </c>
      <c r="B86" s="6">
        <v>3</v>
      </c>
      <c r="C86" s="44">
        <v>17422879</v>
      </c>
      <c r="D86" s="42">
        <v>17422892</v>
      </c>
      <c r="E86" s="42" t="s">
        <v>11</v>
      </c>
      <c r="F86" s="42">
        <v>112</v>
      </c>
      <c r="G86" s="43" t="s">
        <v>270</v>
      </c>
      <c r="H86" s="6" t="s">
        <v>271</v>
      </c>
      <c r="I86" s="6" t="s">
        <v>14</v>
      </c>
      <c r="J86" s="6" t="s">
        <v>2552</v>
      </c>
      <c r="K86" s="6" t="s">
        <v>2553</v>
      </c>
    </row>
    <row r="87" spans="1:11" s="34" customFormat="1" x14ac:dyDescent="0.25">
      <c r="A87" s="5" t="s">
        <v>272</v>
      </c>
      <c r="B87" s="5">
        <v>3</v>
      </c>
      <c r="C87" s="44">
        <v>20487967</v>
      </c>
      <c r="D87" s="44">
        <v>20488025</v>
      </c>
      <c r="E87" s="44" t="s">
        <v>18</v>
      </c>
      <c r="F87" s="44">
        <v>114</v>
      </c>
      <c r="G87" s="47" t="s">
        <v>273</v>
      </c>
      <c r="H87" s="5" t="s">
        <v>274</v>
      </c>
      <c r="I87" s="5" t="s">
        <v>34</v>
      </c>
      <c r="J87" s="5" t="s">
        <v>2554</v>
      </c>
      <c r="K87" s="5" t="s">
        <v>2555</v>
      </c>
    </row>
    <row r="88" spans="1:11" s="34" customFormat="1" x14ac:dyDescent="0.25">
      <c r="A88" s="6" t="s">
        <v>275</v>
      </c>
      <c r="B88" s="6">
        <v>3</v>
      </c>
      <c r="C88" s="44">
        <v>20945886</v>
      </c>
      <c r="D88" s="42">
        <v>20945943</v>
      </c>
      <c r="E88" s="42" t="s">
        <v>11</v>
      </c>
      <c r="F88" s="42">
        <v>116</v>
      </c>
      <c r="G88" s="43" t="s">
        <v>276</v>
      </c>
      <c r="H88" s="6" t="s">
        <v>277</v>
      </c>
      <c r="I88" s="6" t="s">
        <v>15</v>
      </c>
      <c r="J88" s="6"/>
      <c r="K88" s="6"/>
    </row>
    <row r="89" spans="1:11" s="34" customFormat="1" x14ac:dyDescent="0.25">
      <c r="A89" s="5" t="s">
        <v>278</v>
      </c>
      <c r="B89" s="5">
        <v>3</v>
      </c>
      <c r="C89" s="44">
        <v>21681288</v>
      </c>
      <c r="D89" s="44">
        <v>21681318</v>
      </c>
      <c r="E89" s="44" t="s">
        <v>11</v>
      </c>
      <c r="F89" s="44">
        <v>110</v>
      </c>
      <c r="G89" s="47" t="s">
        <v>279</v>
      </c>
      <c r="H89" s="5" t="s">
        <v>280</v>
      </c>
      <c r="I89" s="5" t="s">
        <v>34</v>
      </c>
      <c r="J89" s="5" t="s">
        <v>2556</v>
      </c>
      <c r="K89" s="5" t="s">
        <v>2557</v>
      </c>
    </row>
    <row r="90" spans="1:11" s="34" customFormat="1" x14ac:dyDescent="0.25">
      <c r="A90" s="5" t="s">
        <v>281</v>
      </c>
      <c r="B90" s="5">
        <v>3</v>
      </c>
      <c r="C90" s="44">
        <v>22541284</v>
      </c>
      <c r="D90" s="44">
        <v>22541324</v>
      </c>
      <c r="E90" s="44" t="s">
        <v>18</v>
      </c>
      <c r="F90" s="44">
        <v>109</v>
      </c>
      <c r="G90" s="47" t="s">
        <v>282</v>
      </c>
      <c r="H90" s="5" t="s">
        <v>283</v>
      </c>
      <c r="I90" s="5" t="s">
        <v>34</v>
      </c>
      <c r="J90" s="5" t="s">
        <v>2558</v>
      </c>
      <c r="K90" s="5" t="s">
        <v>2559</v>
      </c>
    </row>
    <row r="91" spans="1:11" s="34" customFormat="1" x14ac:dyDescent="0.25">
      <c r="A91" s="6" t="s">
        <v>284</v>
      </c>
      <c r="B91" s="6">
        <v>3</v>
      </c>
      <c r="C91" s="44">
        <v>22793430</v>
      </c>
      <c r="D91" s="42">
        <v>22793474</v>
      </c>
      <c r="E91" s="42" t="s">
        <v>11</v>
      </c>
      <c r="F91" s="42">
        <v>108</v>
      </c>
      <c r="G91" s="43" t="s">
        <v>285</v>
      </c>
      <c r="H91" s="6" t="s">
        <v>286</v>
      </c>
      <c r="I91" s="6" t="s">
        <v>34</v>
      </c>
      <c r="J91" s="6" t="s">
        <v>2560</v>
      </c>
      <c r="K91" s="6" t="s">
        <v>2561</v>
      </c>
    </row>
    <row r="92" spans="1:11" s="34" customFormat="1" x14ac:dyDescent="0.25">
      <c r="A92" s="6" t="s">
        <v>287</v>
      </c>
      <c r="B92" s="6">
        <v>3</v>
      </c>
      <c r="C92" s="44">
        <v>24627704</v>
      </c>
      <c r="D92" s="42">
        <v>24627714</v>
      </c>
      <c r="E92" s="42" t="s">
        <v>18</v>
      </c>
      <c r="F92" s="42">
        <v>115</v>
      </c>
      <c r="G92" s="43" t="s">
        <v>288</v>
      </c>
      <c r="H92" s="6" t="s">
        <v>289</v>
      </c>
      <c r="I92" s="6" t="s">
        <v>34</v>
      </c>
      <c r="J92" s="6" t="s">
        <v>2562</v>
      </c>
      <c r="K92" s="6" t="s">
        <v>2563</v>
      </c>
    </row>
    <row r="93" spans="1:11" s="34" customFormat="1" x14ac:dyDescent="0.25">
      <c r="A93" s="6" t="s">
        <v>290</v>
      </c>
      <c r="B93" s="6">
        <v>3</v>
      </c>
      <c r="C93" s="44">
        <v>24816094</v>
      </c>
      <c r="D93" s="42">
        <v>24816099</v>
      </c>
      <c r="E93" s="42" t="s">
        <v>18</v>
      </c>
      <c r="F93" s="42">
        <v>118</v>
      </c>
      <c r="G93" s="43" t="s">
        <v>291</v>
      </c>
      <c r="H93" s="6" t="s">
        <v>292</v>
      </c>
      <c r="I93" s="6" t="s">
        <v>34</v>
      </c>
      <c r="J93" s="6" t="s">
        <v>2564</v>
      </c>
      <c r="K93" s="6" t="s">
        <v>2565</v>
      </c>
    </row>
    <row r="94" spans="1:11" s="34" customFormat="1" x14ac:dyDescent="0.25">
      <c r="A94" s="6" t="s">
        <v>293</v>
      </c>
      <c r="B94" s="6">
        <v>3</v>
      </c>
      <c r="C94" s="44">
        <v>25966693</v>
      </c>
      <c r="D94" s="42">
        <v>25966721</v>
      </c>
      <c r="E94" s="42" t="s">
        <v>11</v>
      </c>
      <c r="F94" s="42">
        <v>113</v>
      </c>
      <c r="G94" s="43" t="s">
        <v>294</v>
      </c>
      <c r="H94" s="6" t="s">
        <v>295</v>
      </c>
      <c r="I94" s="6" t="s">
        <v>15</v>
      </c>
      <c r="J94" s="6"/>
      <c r="K94" s="6"/>
    </row>
    <row r="95" spans="1:11" s="34" customFormat="1" x14ac:dyDescent="0.25">
      <c r="A95" s="6" t="s">
        <v>296</v>
      </c>
      <c r="B95" s="6">
        <v>3</v>
      </c>
      <c r="C95" s="44">
        <v>26382397</v>
      </c>
      <c r="D95" s="42">
        <v>26382404</v>
      </c>
      <c r="E95" s="42" t="s">
        <v>11</v>
      </c>
      <c r="F95" s="42">
        <v>118</v>
      </c>
      <c r="G95" s="43" t="s">
        <v>297</v>
      </c>
      <c r="H95" s="6" t="s">
        <v>298</v>
      </c>
      <c r="I95" s="6" t="s">
        <v>27</v>
      </c>
      <c r="J95" s="6" t="s">
        <v>2566</v>
      </c>
      <c r="K95" s="6" t="s">
        <v>2567</v>
      </c>
    </row>
    <row r="96" spans="1:11" s="34" customFormat="1" x14ac:dyDescent="0.25">
      <c r="A96" s="5" t="s">
        <v>299</v>
      </c>
      <c r="B96" s="5">
        <v>3</v>
      </c>
      <c r="C96" s="44">
        <v>32703627</v>
      </c>
      <c r="D96" s="44">
        <v>32703658</v>
      </c>
      <c r="E96" s="44" t="s">
        <v>18</v>
      </c>
      <c r="F96" s="44">
        <v>111</v>
      </c>
      <c r="G96" s="47" t="s">
        <v>300</v>
      </c>
      <c r="H96" s="5" t="s">
        <v>301</v>
      </c>
      <c r="I96" s="5" t="s">
        <v>34</v>
      </c>
      <c r="J96" s="5" t="s">
        <v>2568</v>
      </c>
      <c r="K96" s="5" t="s">
        <v>2569</v>
      </c>
    </row>
    <row r="97" spans="1:11" s="34" customFormat="1" x14ac:dyDescent="0.25">
      <c r="A97" s="5" t="s">
        <v>302</v>
      </c>
      <c r="B97" s="5">
        <v>3</v>
      </c>
      <c r="C97" s="44">
        <v>33595180</v>
      </c>
      <c r="D97" s="44">
        <v>33595217</v>
      </c>
      <c r="E97" s="44" t="s">
        <v>11</v>
      </c>
      <c r="F97" s="44">
        <v>108</v>
      </c>
      <c r="G97" s="47" t="s">
        <v>303</v>
      </c>
      <c r="H97" s="5" t="s">
        <v>304</v>
      </c>
      <c r="I97" s="5" t="s">
        <v>34</v>
      </c>
      <c r="J97" s="5" t="s">
        <v>2570</v>
      </c>
      <c r="K97" s="5" t="s">
        <v>2571</v>
      </c>
    </row>
    <row r="98" spans="1:11" s="34" customFormat="1" x14ac:dyDescent="0.25">
      <c r="A98" s="6" t="s">
        <v>305</v>
      </c>
      <c r="B98" s="6">
        <v>3</v>
      </c>
      <c r="C98" s="42">
        <v>33616778</v>
      </c>
      <c r="D98" s="42">
        <v>33616795</v>
      </c>
      <c r="E98" s="42" t="s">
        <v>18</v>
      </c>
      <c r="F98" s="42">
        <v>109</v>
      </c>
      <c r="G98" s="43" t="s">
        <v>306</v>
      </c>
      <c r="H98" s="6" t="s">
        <v>307</v>
      </c>
      <c r="I98" s="6" t="s">
        <v>15</v>
      </c>
      <c r="J98" s="6"/>
      <c r="K98" s="6"/>
    </row>
    <row r="99" spans="1:11" s="34" customFormat="1" x14ac:dyDescent="0.25">
      <c r="A99" s="6" t="s">
        <v>308</v>
      </c>
      <c r="B99" s="6">
        <v>3</v>
      </c>
      <c r="C99" s="42">
        <v>35270422</v>
      </c>
      <c r="D99" s="42">
        <v>35270485</v>
      </c>
      <c r="E99" s="42" t="s">
        <v>11</v>
      </c>
      <c r="F99" s="42">
        <v>119</v>
      </c>
      <c r="G99" s="43" t="s">
        <v>309</v>
      </c>
      <c r="H99" s="6" t="s">
        <v>310</v>
      </c>
      <c r="I99" s="6" t="s">
        <v>14</v>
      </c>
      <c r="J99" s="6" t="s">
        <v>2572</v>
      </c>
      <c r="K99" s="6" t="s">
        <v>2573</v>
      </c>
    </row>
    <row r="100" spans="1:11" s="34" customFormat="1" x14ac:dyDescent="0.25">
      <c r="A100" s="6" t="s">
        <v>311</v>
      </c>
      <c r="B100" s="6">
        <v>3</v>
      </c>
      <c r="C100" s="42">
        <v>36117945</v>
      </c>
      <c r="D100" s="42">
        <v>36117999</v>
      </c>
      <c r="E100" s="42" t="s">
        <v>18</v>
      </c>
      <c r="F100" s="42">
        <v>109</v>
      </c>
      <c r="G100" s="43" t="s">
        <v>312</v>
      </c>
      <c r="H100" s="6" t="s">
        <v>313</v>
      </c>
      <c r="I100" s="6" t="s">
        <v>27</v>
      </c>
      <c r="J100" s="6" t="s">
        <v>2574</v>
      </c>
      <c r="K100" s="6" t="s">
        <v>2575</v>
      </c>
    </row>
    <row r="101" spans="1:11" s="34" customFormat="1" x14ac:dyDescent="0.25">
      <c r="A101" s="6" t="s">
        <v>317</v>
      </c>
      <c r="B101" s="6">
        <v>4</v>
      </c>
      <c r="C101" s="42">
        <v>5139505</v>
      </c>
      <c r="D101" s="42">
        <v>5139511</v>
      </c>
      <c r="E101" s="42" t="s">
        <v>11</v>
      </c>
      <c r="F101" s="42">
        <v>118</v>
      </c>
      <c r="G101" s="43" t="s">
        <v>318</v>
      </c>
      <c r="H101" s="6" t="s">
        <v>319</v>
      </c>
      <c r="I101" s="6" t="s">
        <v>14</v>
      </c>
      <c r="J101" s="6" t="s">
        <v>2576</v>
      </c>
      <c r="K101" s="6" t="s">
        <v>2577</v>
      </c>
    </row>
    <row r="102" spans="1:11" s="34" customFormat="1" x14ac:dyDescent="0.25">
      <c r="A102" s="6" t="s">
        <v>320</v>
      </c>
      <c r="B102" s="6">
        <v>4</v>
      </c>
      <c r="C102" s="42">
        <v>5258199</v>
      </c>
      <c r="D102" s="42">
        <v>5258230</v>
      </c>
      <c r="E102" s="42" t="s">
        <v>18</v>
      </c>
      <c r="F102" s="42">
        <v>108</v>
      </c>
      <c r="G102" s="43" t="s">
        <v>321</v>
      </c>
      <c r="H102" s="6" t="s">
        <v>322</v>
      </c>
      <c r="I102" s="6" t="s">
        <v>15</v>
      </c>
      <c r="J102" s="6"/>
      <c r="K102" s="6"/>
    </row>
    <row r="103" spans="1:11" s="34" customFormat="1" x14ac:dyDescent="0.25">
      <c r="A103" s="6" t="s">
        <v>323</v>
      </c>
      <c r="B103" s="6">
        <v>4</v>
      </c>
      <c r="C103" s="42">
        <v>12064222</v>
      </c>
      <c r="D103" s="42">
        <v>12064237</v>
      </c>
      <c r="E103" s="42" t="s">
        <v>11</v>
      </c>
      <c r="F103" s="42">
        <v>115</v>
      </c>
      <c r="G103" s="43" t="s">
        <v>324</v>
      </c>
      <c r="H103" s="6" t="s">
        <v>325</v>
      </c>
      <c r="I103" s="6" t="s">
        <v>14</v>
      </c>
      <c r="J103" s="6" t="s">
        <v>2578</v>
      </c>
      <c r="K103" s="6" t="s">
        <v>2579</v>
      </c>
    </row>
    <row r="104" spans="1:11" s="34" customFormat="1" x14ac:dyDescent="0.25">
      <c r="A104" s="6" t="s">
        <v>326</v>
      </c>
      <c r="B104" s="6">
        <v>4</v>
      </c>
      <c r="C104" s="42">
        <v>15454956</v>
      </c>
      <c r="D104" s="42">
        <v>15455001</v>
      </c>
      <c r="E104" s="42" t="s">
        <v>11</v>
      </c>
      <c r="F104" s="42">
        <v>111</v>
      </c>
      <c r="G104" s="43" t="s">
        <v>327</v>
      </c>
      <c r="H104" s="6" t="s">
        <v>328</v>
      </c>
      <c r="I104" s="6" t="s">
        <v>15</v>
      </c>
      <c r="J104" s="6"/>
      <c r="K104" s="6"/>
    </row>
    <row r="105" spans="1:11" s="34" customFormat="1" x14ac:dyDescent="0.25">
      <c r="A105" s="52" t="s">
        <v>329</v>
      </c>
      <c r="B105" s="6">
        <v>4</v>
      </c>
      <c r="C105" s="42">
        <v>16027087</v>
      </c>
      <c r="D105" s="42">
        <v>16027110</v>
      </c>
      <c r="E105" s="42" t="s">
        <v>11</v>
      </c>
      <c r="F105" s="45">
        <v>124</v>
      </c>
      <c r="G105" s="51" t="s">
        <v>330</v>
      </c>
      <c r="H105" s="7" t="s">
        <v>331</v>
      </c>
      <c r="I105" s="6" t="s">
        <v>15</v>
      </c>
      <c r="J105" s="6"/>
      <c r="K105" s="6"/>
    </row>
    <row r="106" spans="1:11" s="34" customFormat="1" x14ac:dyDescent="0.25">
      <c r="A106" s="6" t="s">
        <v>332</v>
      </c>
      <c r="B106" s="6">
        <v>4</v>
      </c>
      <c r="C106" s="42">
        <v>16732093</v>
      </c>
      <c r="D106" s="42">
        <v>16732129</v>
      </c>
      <c r="E106" s="42" t="s">
        <v>11</v>
      </c>
      <c r="F106" s="42">
        <v>108</v>
      </c>
      <c r="G106" s="43" t="s">
        <v>333</v>
      </c>
      <c r="H106" s="6" t="s">
        <v>334</v>
      </c>
      <c r="I106" s="6" t="s">
        <v>15</v>
      </c>
      <c r="J106" s="6"/>
      <c r="K106" s="6"/>
    </row>
    <row r="107" spans="1:11" s="34" customFormat="1" x14ac:dyDescent="0.25">
      <c r="A107" s="6" t="s">
        <v>335</v>
      </c>
      <c r="B107" s="6">
        <v>4</v>
      </c>
      <c r="C107" s="42">
        <v>18522564</v>
      </c>
      <c r="D107" s="42">
        <v>18522594</v>
      </c>
      <c r="E107" s="42" t="s">
        <v>11</v>
      </c>
      <c r="F107" s="42">
        <v>116</v>
      </c>
      <c r="G107" s="43" t="s">
        <v>336</v>
      </c>
      <c r="H107" s="6" t="s">
        <v>337</v>
      </c>
      <c r="I107" s="6" t="s">
        <v>15</v>
      </c>
      <c r="J107" s="6"/>
      <c r="K107" s="6"/>
    </row>
    <row r="108" spans="1:11" s="34" customFormat="1" x14ac:dyDescent="0.25">
      <c r="A108" s="6" t="s">
        <v>338</v>
      </c>
      <c r="B108" s="6">
        <v>4</v>
      </c>
      <c r="C108" s="42">
        <v>23051822</v>
      </c>
      <c r="D108" s="42">
        <v>23051860</v>
      </c>
      <c r="E108" s="42" t="s">
        <v>11</v>
      </c>
      <c r="F108" s="42">
        <v>108</v>
      </c>
      <c r="G108" s="43" t="s">
        <v>339</v>
      </c>
      <c r="H108" s="6" t="s">
        <v>340</v>
      </c>
      <c r="I108" s="6" t="s">
        <v>34</v>
      </c>
      <c r="J108" s="6" t="s">
        <v>2580</v>
      </c>
      <c r="K108" s="6" t="s">
        <v>2581</v>
      </c>
    </row>
    <row r="109" spans="1:11" s="34" customFormat="1" x14ac:dyDescent="0.25">
      <c r="A109" s="6" t="s">
        <v>341</v>
      </c>
      <c r="B109" s="6">
        <v>4</v>
      </c>
      <c r="C109" s="42">
        <v>24023730</v>
      </c>
      <c r="D109" s="42">
        <v>24023775</v>
      </c>
      <c r="E109" s="42" t="s">
        <v>11</v>
      </c>
      <c r="F109" s="42">
        <v>112</v>
      </c>
      <c r="G109" s="43" t="s">
        <v>342</v>
      </c>
      <c r="H109" s="6" t="s">
        <v>343</v>
      </c>
      <c r="I109" s="6" t="s">
        <v>15</v>
      </c>
      <c r="J109" s="6"/>
      <c r="K109" s="6"/>
    </row>
    <row r="110" spans="1:11" s="34" customFormat="1" x14ac:dyDescent="0.25">
      <c r="A110" s="6" t="s">
        <v>344</v>
      </c>
      <c r="B110" s="6">
        <v>4</v>
      </c>
      <c r="C110" s="42">
        <v>25380632</v>
      </c>
      <c r="D110" s="42">
        <v>25380677</v>
      </c>
      <c r="E110" s="42" t="s">
        <v>11</v>
      </c>
      <c r="F110" s="42">
        <v>108</v>
      </c>
      <c r="G110" s="43" t="s">
        <v>345</v>
      </c>
      <c r="H110" s="6" t="s">
        <v>346</v>
      </c>
      <c r="I110" s="6" t="s">
        <v>34</v>
      </c>
      <c r="J110" s="6" t="s">
        <v>2582</v>
      </c>
      <c r="K110" s="6" t="s">
        <v>2583</v>
      </c>
    </row>
    <row r="111" spans="1:11" s="34" customFormat="1" x14ac:dyDescent="0.25">
      <c r="A111" s="6" t="s">
        <v>347</v>
      </c>
      <c r="B111" s="6">
        <v>4</v>
      </c>
      <c r="C111" s="42">
        <v>27734586</v>
      </c>
      <c r="D111" s="42">
        <v>27734612</v>
      </c>
      <c r="E111" s="42" t="s">
        <v>11</v>
      </c>
      <c r="F111" s="42">
        <v>108</v>
      </c>
      <c r="G111" s="43" t="s">
        <v>348</v>
      </c>
      <c r="H111" s="6" t="s">
        <v>349</v>
      </c>
      <c r="I111" s="6" t="s">
        <v>14</v>
      </c>
      <c r="J111" s="6" t="s">
        <v>2584</v>
      </c>
      <c r="K111" s="6" t="s">
        <v>2585</v>
      </c>
    </row>
    <row r="112" spans="1:11" s="34" customFormat="1" x14ac:dyDescent="0.25">
      <c r="A112" s="6" t="s">
        <v>350</v>
      </c>
      <c r="B112" s="6">
        <v>4</v>
      </c>
      <c r="C112" s="42">
        <v>27782473</v>
      </c>
      <c r="D112" s="42">
        <v>27782487</v>
      </c>
      <c r="E112" s="42" t="s">
        <v>11</v>
      </c>
      <c r="F112" s="42">
        <v>112</v>
      </c>
      <c r="G112" s="43" t="s">
        <v>351</v>
      </c>
      <c r="H112" s="6" t="s">
        <v>352</v>
      </c>
      <c r="I112" s="6" t="s">
        <v>14</v>
      </c>
      <c r="J112" s="6" t="s">
        <v>2586</v>
      </c>
      <c r="K112" s="6" t="s">
        <v>2587</v>
      </c>
    </row>
    <row r="113" spans="1:11" s="34" customFormat="1" x14ac:dyDescent="0.25">
      <c r="A113" s="6" t="s">
        <v>353</v>
      </c>
      <c r="B113" s="6">
        <v>4</v>
      </c>
      <c r="C113" s="42">
        <v>27886087</v>
      </c>
      <c r="D113" s="42">
        <v>27886149</v>
      </c>
      <c r="E113" s="42" t="s">
        <v>11</v>
      </c>
      <c r="F113" s="42">
        <v>120</v>
      </c>
      <c r="G113" s="43" t="s">
        <v>354</v>
      </c>
      <c r="H113" s="6" t="s">
        <v>355</v>
      </c>
      <c r="I113" s="6" t="s">
        <v>27</v>
      </c>
      <c r="J113" s="6" t="s">
        <v>2588</v>
      </c>
      <c r="K113" s="6" t="s">
        <v>2589</v>
      </c>
    </row>
    <row r="114" spans="1:11" s="34" customFormat="1" x14ac:dyDescent="0.25">
      <c r="A114" s="6" t="s">
        <v>356</v>
      </c>
      <c r="B114" s="6">
        <v>4</v>
      </c>
      <c r="C114" s="42">
        <v>29699511</v>
      </c>
      <c r="D114" s="42">
        <v>29699526</v>
      </c>
      <c r="E114" s="42" t="s">
        <v>18</v>
      </c>
      <c r="F114" s="42">
        <v>108</v>
      </c>
      <c r="G114" s="43" t="s">
        <v>357</v>
      </c>
      <c r="H114" s="6" t="s">
        <v>358</v>
      </c>
      <c r="I114" s="6" t="s">
        <v>15</v>
      </c>
      <c r="J114" s="6"/>
      <c r="K114" s="6"/>
    </row>
    <row r="115" spans="1:11" s="34" customFormat="1" x14ac:dyDescent="0.25">
      <c r="A115" s="6" t="s">
        <v>368</v>
      </c>
      <c r="B115" s="6">
        <v>5</v>
      </c>
      <c r="C115" s="42">
        <v>7214510</v>
      </c>
      <c r="D115" s="42">
        <v>7214548</v>
      </c>
      <c r="E115" s="42" t="s">
        <v>18</v>
      </c>
      <c r="F115" s="42">
        <v>111</v>
      </c>
      <c r="G115" s="43" t="s">
        <v>369</v>
      </c>
      <c r="H115" s="6" t="s">
        <v>370</v>
      </c>
      <c r="I115" s="6" t="s">
        <v>14</v>
      </c>
      <c r="J115" s="6" t="s">
        <v>2594</v>
      </c>
      <c r="K115" s="6" t="s">
        <v>2595</v>
      </c>
    </row>
    <row r="116" spans="1:11" s="34" customFormat="1" x14ac:dyDescent="0.25">
      <c r="A116" s="6" t="s">
        <v>371</v>
      </c>
      <c r="B116" s="6">
        <v>5</v>
      </c>
      <c r="C116" s="42">
        <v>7309276</v>
      </c>
      <c r="D116" s="42">
        <v>7309290</v>
      </c>
      <c r="E116" s="42" t="s">
        <v>11</v>
      </c>
      <c r="F116" s="42">
        <v>112</v>
      </c>
      <c r="G116" s="43" t="s">
        <v>372</v>
      </c>
      <c r="H116" s="6" t="s">
        <v>373</v>
      </c>
      <c r="I116" s="6" t="s">
        <v>14</v>
      </c>
      <c r="J116" s="6" t="s">
        <v>2596</v>
      </c>
      <c r="K116" s="6" t="s">
        <v>2597</v>
      </c>
    </row>
    <row r="117" spans="1:11" s="34" customFormat="1" x14ac:dyDescent="0.25">
      <c r="A117" s="6" t="s">
        <v>374</v>
      </c>
      <c r="B117" s="6">
        <v>5</v>
      </c>
      <c r="C117" s="42">
        <v>14842724</v>
      </c>
      <c r="D117" s="42">
        <v>14842751</v>
      </c>
      <c r="E117" s="42" t="s">
        <v>11</v>
      </c>
      <c r="F117" s="42">
        <v>111</v>
      </c>
      <c r="G117" s="43" t="s">
        <v>375</v>
      </c>
      <c r="H117" s="6" t="s">
        <v>376</v>
      </c>
      <c r="I117" s="6" t="s">
        <v>15</v>
      </c>
      <c r="J117" s="6"/>
      <c r="K117" s="6"/>
    </row>
    <row r="118" spans="1:11" s="34" customFormat="1" x14ac:dyDescent="0.25">
      <c r="A118" s="6" t="s">
        <v>377</v>
      </c>
      <c r="B118" s="6">
        <v>5</v>
      </c>
      <c r="C118" s="42">
        <v>18423754</v>
      </c>
      <c r="D118" s="42">
        <v>18423773</v>
      </c>
      <c r="E118" s="42" t="s">
        <v>18</v>
      </c>
      <c r="F118" s="42">
        <v>111</v>
      </c>
      <c r="G118" s="43" t="s">
        <v>378</v>
      </c>
      <c r="H118" s="6" t="s">
        <v>379</v>
      </c>
      <c r="I118" s="6" t="s">
        <v>15</v>
      </c>
      <c r="J118" s="6"/>
      <c r="K118" s="6"/>
    </row>
    <row r="119" spans="1:11" s="34" customFormat="1" x14ac:dyDescent="0.25">
      <c r="A119" s="6" t="s">
        <v>380</v>
      </c>
      <c r="B119" s="6">
        <v>5</v>
      </c>
      <c r="C119" s="42">
        <v>19012106</v>
      </c>
      <c r="D119" s="42">
        <v>19012132</v>
      </c>
      <c r="E119" s="42" t="s">
        <v>18</v>
      </c>
      <c r="F119" s="42">
        <v>108</v>
      </c>
      <c r="G119" s="43" t="s">
        <v>381</v>
      </c>
      <c r="H119" s="6" t="s">
        <v>382</v>
      </c>
      <c r="I119" s="6" t="s">
        <v>15</v>
      </c>
      <c r="J119" s="6"/>
      <c r="K119" s="6"/>
    </row>
    <row r="120" spans="1:11" s="34" customFormat="1" x14ac:dyDescent="0.25">
      <c r="A120" s="6" t="s">
        <v>383</v>
      </c>
      <c r="B120" s="6">
        <v>5</v>
      </c>
      <c r="C120" s="42">
        <v>19014015</v>
      </c>
      <c r="D120" s="42">
        <v>19014057</v>
      </c>
      <c r="E120" s="42" t="s">
        <v>11</v>
      </c>
      <c r="F120" s="42">
        <v>109</v>
      </c>
      <c r="G120" s="43" t="s">
        <v>384</v>
      </c>
      <c r="H120" s="6" t="s">
        <v>385</v>
      </c>
      <c r="I120" s="6" t="s">
        <v>14</v>
      </c>
      <c r="J120" s="6" t="s">
        <v>2598</v>
      </c>
      <c r="K120" s="6" t="s">
        <v>2599</v>
      </c>
    </row>
    <row r="121" spans="1:11" s="34" customFormat="1" x14ac:dyDescent="0.25">
      <c r="A121" s="6" t="s">
        <v>386</v>
      </c>
      <c r="B121" s="6">
        <v>5</v>
      </c>
      <c r="C121" s="42">
        <v>20316123</v>
      </c>
      <c r="D121" s="42">
        <v>20316135</v>
      </c>
      <c r="E121" s="42" t="s">
        <v>18</v>
      </c>
      <c r="F121" s="42">
        <v>113</v>
      </c>
      <c r="G121" s="43" t="s">
        <v>387</v>
      </c>
      <c r="H121" s="6" t="s">
        <v>388</v>
      </c>
      <c r="I121" s="6" t="s">
        <v>34</v>
      </c>
      <c r="J121" s="6" t="s">
        <v>2600</v>
      </c>
      <c r="K121" s="6" t="s">
        <v>2601</v>
      </c>
    </row>
    <row r="122" spans="1:11" s="34" customFormat="1" x14ac:dyDescent="0.25">
      <c r="A122" s="6" t="s">
        <v>389</v>
      </c>
      <c r="B122" s="6">
        <v>5</v>
      </c>
      <c r="C122" s="42">
        <v>21697935</v>
      </c>
      <c r="D122" s="42">
        <v>21697972</v>
      </c>
      <c r="E122" s="42" t="s">
        <v>11</v>
      </c>
      <c r="F122" s="42">
        <v>109</v>
      </c>
      <c r="G122" s="43" t="s">
        <v>390</v>
      </c>
      <c r="H122" s="6" t="s">
        <v>391</v>
      </c>
      <c r="I122" s="6" t="s">
        <v>15</v>
      </c>
      <c r="J122" s="6"/>
      <c r="K122" s="6"/>
    </row>
    <row r="123" spans="1:11" s="34" customFormat="1" x14ac:dyDescent="0.25">
      <c r="A123" s="6" t="s">
        <v>392</v>
      </c>
      <c r="B123" s="6">
        <v>5</v>
      </c>
      <c r="C123" s="42">
        <v>22126729</v>
      </c>
      <c r="D123" s="42">
        <v>22126784</v>
      </c>
      <c r="E123" s="42" t="s">
        <v>18</v>
      </c>
      <c r="F123" s="42">
        <v>112</v>
      </c>
      <c r="G123" s="43" t="s">
        <v>393</v>
      </c>
      <c r="H123" s="6" t="s">
        <v>394</v>
      </c>
      <c r="I123" s="6" t="s">
        <v>15</v>
      </c>
      <c r="J123" s="6"/>
      <c r="K123" s="6"/>
    </row>
    <row r="124" spans="1:11" s="34" customFormat="1" x14ac:dyDescent="0.25">
      <c r="A124" s="6" t="s">
        <v>395</v>
      </c>
      <c r="B124" s="6">
        <v>5</v>
      </c>
      <c r="C124" s="42">
        <v>23342766</v>
      </c>
      <c r="D124" s="42">
        <v>23342812</v>
      </c>
      <c r="E124" s="42" t="s">
        <v>18</v>
      </c>
      <c r="F124" s="42">
        <v>109</v>
      </c>
      <c r="G124" s="43" t="s">
        <v>396</v>
      </c>
      <c r="H124" s="6" t="s">
        <v>397</v>
      </c>
      <c r="I124" s="6" t="s">
        <v>27</v>
      </c>
      <c r="J124" s="6" t="s">
        <v>2602</v>
      </c>
      <c r="K124" s="6" t="s">
        <v>2603</v>
      </c>
    </row>
    <row r="125" spans="1:11" s="34" customFormat="1" x14ac:dyDescent="0.25">
      <c r="A125" s="6" t="s">
        <v>398</v>
      </c>
      <c r="B125" s="6">
        <v>5</v>
      </c>
      <c r="C125" s="42">
        <v>23373791</v>
      </c>
      <c r="D125" s="42">
        <v>23373805</v>
      </c>
      <c r="E125" s="42" t="s">
        <v>18</v>
      </c>
      <c r="F125" s="42">
        <v>109</v>
      </c>
      <c r="G125" s="43" t="s">
        <v>399</v>
      </c>
      <c r="H125" s="6" t="s">
        <v>400</v>
      </c>
      <c r="I125" s="6" t="s">
        <v>14</v>
      </c>
      <c r="J125" s="6" t="s">
        <v>2604</v>
      </c>
      <c r="K125" s="6" t="s">
        <v>2605</v>
      </c>
    </row>
    <row r="126" spans="1:11" s="34" customFormat="1" x14ac:dyDescent="0.25">
      <c r="A126" s="6" t="s">
        <v>401</v>
      </c>
      <c r="B126" s="6">
        <v>5</v>
      </c>
      <c r="C126" s="42">
        <v>23611047</v>
      </c>
      <c r="D126" s="42">
        <v>23611110</v>
      </c>
      <c r="E126" s="42" t="s">
        <v>11</v>
      </c>
      <c r="F126" s="42">
        <v>119</v>
      </c>
      <c r="G126" s="43" t="s">
        <v>402</v>
      </c>
      <c r="H126" s="6" t="s">
        <v>403</v>
      </c>
      <c r="I126" s="6" t="s">
        <v>15</v>
      </c>
      <c r="J126" s="6"/>
      <c r="K126" s="6"/>
    </row>
    <row r="127" spans="1:11" s="34" customFormat="1" x14ac:dyDescent="0.25">
      <c r="A127" s="5" t="s">
        <v>404</v>
      </c>
      <c r="B127" s="5">
        <v>5</v>
      </c>
      <c r="C127" s="44">
        <v>23874724</v>
      </c>
      <c r="D127" s="44">
        <v>23874779</v>
      </c>
      <c r="E127" s="44" t="s">
        <v>11</v>
      </c>
      <c r="F127" s="44">
        <v>111</v>
      </c>
      <c r="G127" s="47" t="s">
        <v>405</v>
      </c>
      <c r="H127" s="5" t="s">
        <v>406</v>
      </c>
      <c r="I127" s="5" t="s">
        <v>34</v>
      </c>
      <c r="J127" s="5" t="s">
        <v>2606</v>
      </c>
      <c r="K127" s="5" t="s">
        <v>2607</v>
      </c>
    </row>
    <row r="128" spans="1:11" s="34" customFormat="1" x14ac:dyDescent="0.25">
      <c r="A128" s="6" t="s">
        <v>407</v>
      </c>
      <c r="B128" s="6">
        <v>5</v>
      </c>
      <c r="C128" s="42">
        <v>25519256</v>
      </c>
      <c r="D128" s="42">
        <v>25519298</v>
      </c>
      <c r="E128" s="42" t="s">
        <v>11</v>
      </c>
      <c r="F128" s="42">
        <v>110</v>
      </c>
      <c r="G128" s="43" t="s">
        <v>408</v>
      </c>
      <c r="H128" s="6" t="s">
        <v>409</v>
      </c>
      <c r="I128" s="6" t="s">
        <v>34</v>
      </c>
      <c r="J128" s="6" t="s">
        <v>2608</v>
      </c>
      <c r="K128" s="6" t="s">
        <v>2609</v>
      </c>
    </row>
    <row r="129" spans="1:11" s="34" customFormat="1" x14ac:dyDescent="0.25">
      <c r="A129" s="6" t="s">
        <v>410</v>
      </c>
      <c r="B129" s="6">
        <v>5</v>
      </c>
      <c r="C129" s="42">
        <v>28547083</v>
      </c>
      <c r="D129" s="42">
        <v>28547112</v>
      </c>
      <c r="E129" s="42" t="s">
        <v>11</v>
      </c>
      <c r="F129" s="42">
        <v>110</v>
      </c>
      <c r="G129" s="43" t="s">
        <v>411</v>
      </c>
      <c r="H129" s="6" t="s">
        <v>412</v>
      </c>
      <c r="I129" s="6" t="s">
        <v>15</v>
      </c>
      <c r="J129" s="6"/>
      <c r="K129" s="6"/>
    </row>
    <row r="130" spans="1:11" s="34" customFormat="1" x14ac:dyDescent="0.25">
      <c r="A130" s="6" t="s">
        <v>422</v>
      </c>
      <c r="B130" s="6">
        <v>6</v>
      </c>
      <c r="C130" s="42">
        <v>4398633</v>
      </c>
      <c r="D130" s="42">
        <v>4398672</v>
      </c>
      <c r="E130" s="42" t="s">
        <v>18</v>
      </c>
      <c r="F130" s="42">
        <v>110</v>
      </c>
      <c r="G130" s="43" t="s">
        <v>423</v>
      </c>
      <c r="H130" s="6" t="s">
        <v>424</v>
      </c>
      <c r="I130" s="6" t="s">
        <v>34</v>
      </c>
      <c r="J130" s="6" t="s">
        <v>2614</v>
      </c>
      <c r="K130" s="6" t="s">
        <v>2615</v>
      </c>
    </row>
    <row r="131" spans="1:11" s="34" customFormat="1" x14ac:dyDescent="0.25">
      <c r="A131" s="6" t="s">
        <v>425</v>
      </c>
      <c r="B131" s="6">
        <v>6</v>
      </c>
      <c r="C131" s="42">
        <v>4412392</v>
      </c>
      <c r="D131" s="42">
        <v>4412447</v>
      </c>
      <c r="E131" s="42" t="s">
        <v>18</v>
      </c>
      <c r="F131" s="42">
        <v>112</v>
      </c>
      <c r="G131" s="43" t="s">
        <v>426</v>
      </c>
      <c r="H131" s="6" t="s">
        <v>427</v>
      </c>
      <c r="I131" s="6" t="s">
        <v>34</v>
      </c>
      <c r="J131" s="6" t="s">
        <v>2616</v>
      </c>
      <c r="K131" s="6" t="s">
        <v>2617</v>
      </c>
    </row>
    <row r="132" spans="1:11" s="34" customFormat="1" x14ac:dyDescent="0.25">
      <c r="A132" s="6" t="s">
        <v>428</v>
      </c>
      <c r="B132" s="6">
        <v>6</v>
      </c>
      <c r="C132" s="42">
        <v>4655542</v>
      </c>
      <c r="D132" s="42">
        <v>4655599</v>
      </c>
      <c r="E132" s="42" t="s">
        <v>18</v>
      </c>
      <c r="F132" s="42">
        <v>114</v>
      </c>
      <c r="G132" s="43" t="s">
        <v>429</v>
      </c>
      <c r="H132" s="6" t="s">
        <v>430</v>
      </c>
      <c r="I132" s="6" t="s">
        <v>34</v>
      </c>
      <c r="J132" s="6" t="s">
        <v>2618</v>
      </c>
      <c r="K132" s="6" t="s">
        <v>2619</v>
      </c>
    </row>
    <row r="133" spans="1:11" s="34" customFormat="1" x14ac:dyDescent="0.25">
      <c r="A133" s="6" t="s">
        <v>431</v>
      </c>
      <c r="B133" s="6">
        <v>6</v>
      </c>
      <c r="C133" s="42">
        <v>9576136</v>
      </c>
      <c r="D133" s="42">
        <v>9576189</v>
      </c>
      <c r="E133" s="42" t="s">
        <v>18</v>
      </c>
      <c r="F133" s="42">
        <v>109</v>
      </c>
      <c r="G133" s="43" t="s">
        <v>432</v>
      </c>
      <c r="H133" s="6" t="s">
        <v>433</v>
      </c>
      <c r="I133" s="6" t="s">
        <v>15</v>
      </c>
      <c r="J133" s="6"/>
      <c r="K133" s="6"/>
    </row>
    <row r="134" spans="1:11" s="34" customFormat="1" x14ac:dyDescent="0.25">
      <c r="A134" s="6" t="s">
        <v>434</v>
      </c>
      <c r="B134" s="6">
        <v>6</v>
      </c>
      <c r="C134" s="42">
        <v>11100755</v>
      </c>
      <c r="D134" s="42">
        <v>11100773</v>
      </c>
      <c r="E134" s="42" t="s">
        <v>11</v>
      </c>
      <c r="F134" s="42">
        <v>107</v>
      </c>
      <c r="G134" s="43" t="s">
        <v>435</v>
      </c>
      <c r="H134" s="6" t="s">
        <v>436</v>
      </c>
      <c r="I134" s="6" t="s">
        <v>27</v>
      </c>
      <c r="J134" s="6" t="s">
        <v>2620</v>
      </c>
      <c r="K134" s="6" t="s">
        <v>2621</v>
      </c>
    </row>
    <row r="135" spans="1:11" s="34" customFormat="1" x14ac:dyDescent="0.25">
      <c r="A135" s="6" t="s">
        <v>437</v>
      </c>
      <c r="B135" s="6">
        <v>6</v>
      </c>
      <c r="C135" s="42">
        <v>13879852</v>
      </c>
      <c r="D135" s="42">
        <v>13879908</v>
      </c>
      <c r="E135" s="42" t="s">
        <v>11</v>
      </c>
      <c r="F135" s="42">
        <v>111</v>
      </c>
      <c r="G135" s="43" t="s">
        <v>438</v>
      </c>
      <c r="H135" s="6" t="s">
        <v>439</v>
      </c>
      <c r="I135" s="6" t="s">
        <v>15</v>
      </c>
      <c r="J135" s="6"/>
      <c r="K135" s="6"/>
    </row>
    <row r="136" spans="1:11" s="34" customFormat="1" x14ac:dyDescent="0.25">
      <c r="A136" s="52" t="s">
        <v>440</v>
      </c>
      <c r="B136" s="6">
        <v>6</v>
      </c>
      <c r="C136" s="45">
        <v>18012850</v>
      </c>
      <c r="D136" s="42">
        <v>18012855</v>
      </c>
      <c r="E136" s="42" t="s">
        <v>18</v>
      </c>
      <c r="F136" s="42">
        <v>126</v>
      </c>
      <c r="G136" s="51" t="s">
        <v>441</v>
      </c>
      <c r="H136" s="7" t="s">
        <v>442</v>
      </c>
      <c r="I136" s="6" t="s">
        <v>34</v>
      </c>
      <c r="J136" s="6" t="s">
        <v>2622</v>
      </c>
      <c r="K136" s="6" t="s">
        <v>2623</v>
      </c>
    </row>
    <row r="137" spans="1:11" s="34" customFormat="1" x14ac:dyDescent="0.25">
      <c r="A137" s="6" t="s">
        <v>443</v>
      </c>
      <c r="B137" s="6">
        <v>6</v>
      </c>
      <c r="C137" s="42">
        <v>18088124</v>
      </c>
      <c r="D137" s="42">
        <v>18088144</v>
      </c>
      <c r="E137" s="42" t="s">
        <v>11</v>
      </c>
      <c r="F137" s="42">
        <v>108</v>
      </c>
      <c r="G137" s="43" t="s">
        <v>444</v>
      </c>
      <c r="H137" s="6" t="s">
        <v>445</v>
      </c>
      <c r="I137" s="6" t="s">
        <v>27</v>
      </c>
      <c r="J137" s="6" t="s">
        <v>2624</v>
      </c>
      <c r="K137" s="6" t="s">
        <v>2625</v>
      </c>
    </row>
    <row r="138" spans="1:11" s="34" customFormat="1" x14ac:dyDescent="0.25">
      <c r="A138" s="6" t="s">
        <v>446</v>
      </c>
      <c r="B138" s="6">
        <v>6</v>
      </c>
      <c r="C138" s="42">
        <v>19464403</v>
      </c>
      <c r="D138" s="42">
        <v>19464462</v>
      </c>
      <c r="E138" s="42" t="s">
        <v>11</v>
      </c>
      <c r="F138" s="42">
        <v>116</v>
      </c>
      <c r="G138" s="43" t="s">
        <v>447</v>
      </c>
      <c r="H138" s="6" t="s">
        <v>448</v>
      </c>
      <c r="I138" s="6" t="s">
        <v>14</v>
      </c>
      <c r="J138" s="6" t="s">
        <v>2626</v>
      </c>
      <c r="K138" s="6" t="s">
        <v>2627</v>
      </c>
    </row>
    <row r="139" spans="1:11" s="34" customFormat="1" x14ac:dyDescent="0.25">
      <c r="A139" s="6" t="s">
        <v>449</v>
      </c>
      <c r="B139" s="6">
        <v>6</v>
      </c>
      <c r="C139" s="42">
        <v>22119790</v>
      </c>
      <c r="D139" s="42">
        <v>22119819</v>
      </c>
      <c r="E139" s="42" t="s">
        <v>18</v>
      </c>
      <c r="F139" s="42">
        <v>109</v>
      </c>
      <c r="G139" s="43" t="s">
        <v>450</v>
      </c>
      <c r="H139" s="6" t="s">
        <v>451</v>
      </c>
      <c r="I139" s="6" t="s">
        <v>34</v>
      </c>
      <c r="J139" s="6" t="s">
        <v>2628</v>
      </c>
      <c r="K139" s="6" t="s">
        <v>2629</v>
      </c>
    </row>
    <row r="140" spans="1:11" s="34" customFormat="1" x14ac:dyDescent="0.25">
      <c r="A140" s="5" t="s">
        <v>452</v>
      </c>
      <c r="B140" s="5">
        <v>6</v>
      </c>
      <c r="C140" s="44">
        <v>22250927</v>
      </c>
      <c r="D140" s="44">
        <v>22250948</v>
      </c>
      <c r="E140" s="44" t="s">
        <v>18</v>
      </c>
      <c r="F140" s="44">
        <v>113</v>
      </c>
      <c r="G140" s="47" t="s">
        <v>453</v>
      </c>
      <c r="H140" s="5" t="s">
        <v>454</v>
      </c>
      <c r="I140" s="5" t="s">
        <v>34</v>
      </c>
      <c r="J140" s="5" t="s">
        <v>2630</v>
      </c>
      <c r="K140" s="5" t="s">
        <v>2631</v>
      </c>
    </row>
    <row r="141" spans="1:11" s="34" customFormat="1" x14ac:dyDescent="0.25">
      <c r="A141" s="6" t="s">
        <v>455</v>
      </c>
      <c r="B141" s="6">
        <v>6</v>
      </c>
      <c r="C141" s="42">
        <v>25851322</v>
      </c>
      <c r="D141" s="42">
        <v>25851370</v>
      </c>
      <c r="E141" s="42" t="s">
        <v>11</v>
      </c>
      <c r="F141" s="42">
        <v>109</v>
      </c>
      <c r="G141" s="43" t="s">
        <v>456</v>
      </c>
      <c r="H141" s="6" t="s">
        <v>457</v>
      </c>
      <c r="I141" s="6" t="s">
        <v>15</v>
      </c>
      <c r="J141" s="6"/>
      <c r="K141" s="6"/>
    </row>
    <row r="142" spans="1:11" s="34" customFormat="1" x14ac:dyDescent="0.25">
      <c r="A142" s="6" t="s">
        <v>458</v>
      </c>
      <c r="B142" s="6">
        <v>6</v>
      </c>
      <c r="C142" s="42">
        <v>27591974</v>
      </c>
      <c r="D142" s="42">
        <v>27592000</v>
      </c>
      <c r="E142" s="42" t="s">
        <v>18</v>
      </c>
      <c r="F142" s="42">
        <v>110</v>
      </c>
      <c r="G142" s="43" t="s">
        <v>459</v>
      </c>
      <c r="H142" s="6" t="s">
        <v>460</v>
      </c>
      <c r="I142" s="6" t="s">
        <v>14</v>
      </c>
      <c r="J142" s="6" t="s">
        <v>2632</v>
      </c>
      <c r="K142" s="6" t="s">
        <v>2633</v>
      </c>
    </row>
    <row r="143" spans="1:11" s="34" customFormat="1" x14ac:dyDescent="0.25">
      <c r="A143" s="5" t="s">
        <v>461</v>
      </c>
      <c r="B143" s="5">
        <v>6</v>
      </c>
      <c r="C143" s="44">
        <v>29415564</v>
      </c>
      <c r="D143" s="44">
        <v>29415585</v>
      </c>
      <c r="E143" s="44" t="s">
        <v>11</v>
      </c>
      <c r="F143" s="44">
        <v>109</v>
      </c>
      <c r="G143" s="47" t="s">
        <v>462</v>
      </c>
      <c r="H143" s="5" t="s">
        <v>463</v>
      </c>
      <c r="I143" s="5" t="s">
        <v>34</v>
      </c>
      <c r="J143" s="5" t="s">
        <v>2634</v>
      </c>
      <c r="K143" s="5" t="s">
        <v>2635</v>
      </c>
    </row>
    <row r="144" spans="1:11" s="34" customFormat="1" x14ac:dyDescent="0.25">
      <c r="A144" s="6" t="s">
        <v>464</v>
      </c>
      <c r="B144" s="6">
        <v>6</v>
      </c>
      <c r="C144" s="42">
        <v>29577428</v>
      </c>
      <c r="D144" s="42">
        <v>29577455</v>
      </c>
      <c r="E144" s="42" t="s">
        <v>18</v>
      </c>
      <c r="F144" s="42">
        <v>110</v>
      </c>
      <c r="G144" s="43" t="s">
        <v>465</v>
      </c>
      <c r="H144" s="6" t="s">
        <v>466</v>
      </c>
      <c r="I144" s="6" t="s">
        <v>14</v>
      </c>
      <c r="J144" s="6" t="s">
        <v>2636</v>
      </c>
      <c r="K144" s="6" t="s">
        <v>2637</v>
      </c>
    </row>
    <row r="145" spans="1:11" s="34" customFormat="1" x14ac:dyDescent="0.25">
      <c r="A145" s="6" t="s">
        <v>467</v>
      </c>
      <c r="B145" s="6">
        <v>6</v>
      </c>
      <c r="C145" s="42">
        <v>30926471</v>
      </c>
      <c r="D145" s="42">
        <v>30926515</v>
      </c>
      <c r="E145" s="42" t="s">
        <v>11</v>
      </c>
      <c r="F145" s="42">
        <v>108</v>
      </c>
      <c r="G145" s="43" t="s">
        <v>468</v>
      </c>
      <c r="H145" s="6" t="s">
        <v>469</v>
      </c>
      <c r="I145" s="6" t="s">
        <v>34</v>
      </c>
      <c r="J145" s="6" t="s">
        <v>2638</v>
      </c>
      <c r="K145" s="6" t="s">
        <v>2639</v>
      </c>
    </row>
    <row r="146" spans="1:11" s="34" customFormat="1" x14ac:dyDescent="0.25">
      <c r="A146" s="6" t="s">
        <v>476</v>
      </c>
      <c r="B146" s="6">
        <v>7</v>
      </c>
      <c r="C146" s="42">
        <v>2072144</v>
      </c>
      <c r="D146" s="42">
        <v>2072183</v>
      </c>
      <c r="E146" s="42" t="s">
        <v>18</v>
      </c>
      <c r="F146" s="42">
        <v>110</v>
      </c>
      <c r="G146" s="43" t="s">
        <v>477</v>
      </c>
      <c r="H146" s="6" t="s">
        <v>478</v>
      </c>
      <c r="I146" s="6" t="s">
        <v>15</v>
      </c>
      <c r="J146" s="6"/>
      <c r="K146" s="6"/>
    </row>
    <row r="147" spans="1:11" s="34" customFormat="1" x14ac:dyDescent="0.25">
      <c r="A147" s="6" t="s">
        <v>479</v>
      </c>
      <c r="B147" s="6">
        <v>7</v>
      </c>
      <c r="C147" s="42">
        <v>2072144</v>
      </c>
      <c r="D147" s="42">
        <v>2072174</v>
      </c>
      <c r="E147" s="42" t="s">
        <v>18</v>
      </c>
      <c r="F147" s="42">
        <v>112</v>
      </c>
      <c r="G147" s="43" t="s">
        <v>480</v>
      </c>
      <c r="H147" s="6" t="s">
        <v>481</v>
      </c>
      <c r="I147" s="6" t="s">
        <v>15</v>
      </c>
      <c r="J147" s="6"/>
      <c r="K147" s="6"/>
    </row>
    <row r="148" spans="1:11" s="34" customFormat="1" x14ac:dyDescent="0.25">
      <c r="A148" s="5" t="s">
        <v>482</v>
      </c>
      <c r="B148" s="5">
        <v>7</v>
      </c>
      <c r="C148" s="44">
        <v>4661018</v>
      </c>
      <c r="D148" s="44">
        <v>4661046</v>
      </c>
      <c r="E148" s="44" t="s">
        <v>18</v>
      </c>
      <c r="F148" s="44">
        <v>109</v>
      </c>
      <c r="G148" s="47" t="s">
        <v>483</v>
      </c>
      <c r="H148" s="5" t="s">
        <v>484</v>
      </c>
      <c r="I148" s="5" t="s">
        <v>34</v>
      </c>
      <c r="J148" s="5" t="s">
        <v>2644</v>
      </c>
      <c r="K148" s="5" t="s">
        <v>2645</v>
      </c>
    </row>
    <row r="149" spans="1:11" s="34" customFormat="1" x14ac:dyDescent="0.25">
      <c r="A149" s="6" t="s">
        <v>485</v>
      </c>
      <c r="B149" s="6">
        <v>7</v>
      </c>
      <c r="C149" s="42">
        <v>7330009</v>
      </c>
      <c r="D149" s="42">
        <v>7330044</v>
      </c>
      <c r="E149" s="42" t="s">
        <v>11</v>
      </c>
      <c r="F149" s="42">
        <v>111</v>
      </c>
      <c r="G149" s="43" t="s">
        <v>486</v>
      </c>
      <c r="H149" s="6" t="s">
        <v>487</v>
      </c>
      <c r="I149" s="6" t="s">
        <v>15</v>
      </c>
      <c r="J149" s="6"/>
      <c r="K149" s="6"/>
    </row>
    <row r="150" spans="1:11" s="34" customFormat="1" x14ac:dyDescent="0.25">
      <c r="A150" s="52" t="s">
        <v>488</v>
      </c>
      <c r="B150" s="6">
        <v>7</v>
      </c>
      <c r="C150" s="45">
        <v>7357882</v>
      </c>
      <c r="D150" s="42">
        <v>7357898</v>
      </c>
      <c r="E150" s="42" t="s">
        <v>18</v>
      </c>
      <c r="F150" s="45">
        <v>123</v>
      </c>
      <c r="G150" s="51" t="s">
        <v>489</v>
      </c>
      <c r="H150" s="7" t="s">
        <v>490</v>
      </c>
      <c r="I150" s="6" t="s">
        <v>34</v>
      </c>
      <c r="J150" s="6" t="s">
        <v>2646</v>
      </c>
      <c r="K150" s="6" t="s">
        <v>2647</v>
      </c>
    </row>
    <row r="151" spans="1:11" s="34" customFormat="1" x14ac:dyDescent="0.25">
      <c r="A151" s="6" t="s">
        <v>491</v>
      </c>
      <c r="B151" s="6">
        <v>7</v>
      </c>
      <c r="C151" s="42">
        <v>17184054</v>
      </c>
      <c r="D151" s="42">
        <v>17184065</v>
      </c>
      <c r="E151" s="42" t="s">
        <v>18</v>
      </c>
      <c r="F151" s="42">
        <v>112</v>
      </c>
      <c r="G151" s="43" t="s">
        <v>492</v>
      </c>
      <c r="H151" s="6" t="s">
        <v>493</v>
      </c>
      <c r="I151" s="6" t="s">
        <v>14</v>
      </c>
      <c r="J151" s="6" t="s">
        <v>2648</v>
      </c>
      <c r="K151" s="6" t="s">
        <v>2649</v>
      </c>
    </row>
    <row r="152" spans="1:11" s="34" customFormat="1" x14ac:dyDescent="0.25">
      <c r="A152" s="6" t="s">
        <v>494</v>
      </c>
      <c r="B152" s="6">
        <v>7</v>
      </c>
      <c r="C152" s="42">
        <v>17227423</v>
      </c>
      <c r="D152" s="42">
        <v>17227440</v>
      </c>
      <c r="E152" s="42" t="s">
        <v>18</v>
      </c>
      <c r="F152" s="42">
        <v>113</v>
      </c>
      <c r="G152" s="43" t="s">
        <v>495</v>
      </c>
      <c r="H152" s="6" t="s">
        <v>496</v>
      </c>
      <c r="I152" s="6" t="s">
        <v>14</v>
      </c>
      <c r="J152" s="6" t="s">
        <v>2650</v>
      </c>
      <c r="K152" s="6" t="s">
        <v>2651</v>
      </c>
    </row>
    <row r="153" spans="1:11" s="34" customFormat="1" x14ac:dyDescent="0.25">
      <c r="A153" s="6" t="s">
        <v>497</v>
      </c>
      <c r="B153" s="6">
        <v>7</v>
      </c>
      <c r="C153" s="42">
        <v>18631098</v>
      </c>
      <c r="D153" s="42">
        <v>18631120</v>
      </c>
      <c r="E153" s="42" t="s">
        <v>11</v>
      </c>
      <c r="F153" s="42">
        <v>109</v>
      </c>
      <c r="G153" s="43" t="s">
        <v>498</v>
      </c>
      <c r="H153" s="6" t="s">
        <v>499</v>
      </c>
      <c r="I153" s="6" t="s">
        <v>34</v>
      </c>
      <c r="J153" s="6" t="s">
        <v>2652</v>
      </c>
      <c r="K153" s="6" t="s">
        <v>2653</v>
      </c>
    </row>
    <row r="154" spans="1:11" s="34" customFormat="1" x14ac:dyDescent="0.25">
      <c r="A154" s="6" t="s">
        <v>500</v>
      </c>
      <c r="B154" s="6">
        <v>7</v>
      </c>
      <c r="C154" s="42">
        <v>19360517</v>
      </c>
      <c r="D154" s="42">
        <v>19360534</v>
      </c>
      <c r="E154" s="42" t="s">
        <v>18</v>
      </c>
      <c r="F154" s="42">
        <v>107</v>
      </c>
      <c r="G154" s="43" t="s">
        <v>501</v>
      </c>
      <c r="H154" s="6" t="s">
        <v>502</v>
      </c>
      <c r="I154" s="6" t="s">
        <v>14</v>
      </c>
      <c r="J154" s="6" t="s">
        <v>2654</v>
      </c>
      <c r="K154" s="6" t="s">
        <v>2655</v>
      </c>
    </row>
    <row r="155" spans="1:11" s="34" customFormat="1" x14ac:dyDescent="0.25">
      <c r="A155" s="6" t="s">
        <v>503</v>
      </c>
      <c r="B155" s="6">
        <v>7</v>
      </c>
      <c r="C155" s="42">
        <v>19740670</v>
      </c>
      <c r="D155" s="42">
        <v>19740706</v>
      </c>
      <c r="E155" s="42" t="s">
        <v>11</v>
      </c>
      <c r="F155" s="42">
        <v>109</v>
      </c>
      <c r="G155" s="43" t="s">
        <v>504</v>
      </c>
      <c r="H155" s="6" t="s">
        <v>505</v>
      </c>
      <c r="I155" s="6" t="s">
        <v>14</v>
      </c>
      <c r="J155" s="6" t="s">
        <v>2656</v>
      </c>
      <c r="K155" s="6" t="s">
        <v>2657</v>
      </c>
    </row>
    <row r="156" spans="1:11" s="34" customFormat="1" x14ac:dyDescent="0.25">
      <c r="A156" s="6" t="s">
        <v>506</v>
      </c>
      <c r="B156" s="6">
        <v>7</v>
      </c>
      <c r="C156" s="42">
        <v>21509547</v>
      </c>
      <c r="D156" s="42">
        <v>21509554</v>
      </c>
      <c r="E156" s="42" t="s">
        <v>18</v>
      </c>
      <c r="F156" s="42">
        <v>117</v>
      </c>
      <c r="G156" s="43" t="s">
        <v>507</v>
      </c>
      <c r="H156" s="6" t="s">
        <v>508</v>
      </c>
      <c r="I156" s="6" t="s">
        <v>14</v>
      </c>
      <c r="J156" s="6" t="s">
        <v>2658</v>
      </c>
      <c r="K156" s="6" t="s">
        <v>2659</v>
      </c>
    </row>
    <row r="157" spans="1:11" s="34" customFormat="1" x14ac:dyDescent="0.25">
      <c r="A157" s="6" t="s">
        <v>509</v>
      </c>
      <c r="B157" s="6">
        <v>7</v>
      </c>
      <c r="C157" s="42">
        <v>22277766</v>
      </c>
      <c r="D157" s="42">
        <v>22277794</v>
      </c>
      <c r="E157" s="42" t="s">
        <v>18</v>
      </c>
      <c r="F157" s="42">
        <v>110</v>
      </c>
      <c r="G157" s="43" t="s">
        <v>510</v>
      </c>
      <c r="H157" s="6" t="s">
        <v>511</v>
      </c>
      <c r="I157" s="6" t="s">
        <v>15</v>
      </c>
      <c r="J157" s="6"/>
      <c r="K157" s="6"/>
    </row>
    <row r="158" spans="1:11" s="34" customFormat="1" x14ac:dyDescent="0.25">
      <c r="A158" s="6" t="s">
        <v>512</v>
      </c>
      <c r="B158" s="6">
        <v>7</v>
      </c>
      <c r="C158" s="42">
        <v>24948379</v>
      </c>
      <c r="D158" s="42">
        <v>24948426</v>
      </c>
      <c r="E158" s="42" t="s">
        <v>18</v>
      </c>
      <c r="F158" s="42">
        <v>109</v>
      </c>
      <c r="G158" s="43" t="s">
        <v>513</v>
      </c>
      <c r="H158" s="6" t="s">
        <v>514</v>
      </c>
      <c r="I158" s="6" t="s">
        <v>27</v>
      </c>
      <c r="J158" s="6" t="s">
        <v>2660</v>
      </c>
      <c r="K158" s="6" t="s">
        <v>2661</v>
      </c>
    </row>
    <row r="159" spans="1:11" s="34" customFormat="1" x14ac:dyDescent="0.25">
      <c r="A159" s="6" t="s">
        <v>515</v>
      </c>
      <c r="B159" s="6">
        <v>7</v>
      </c>
      <c r="C159" s="42">
        <v>27050985</v>
      </c>
      <c r="D159" s="42">
        <v>27051010</v>
      </c>
      <c r="E159" s="42" t="s">
        <v>11</v>
      </c>
      <c r="F159" s="42">
        <v>108</v>
      </c>
      <c r="G159" s="43" t="s">
        <v>516</v>
      </c>
      <c r="H159" s="6" t="s">
        <v>517</v>
      </c>
      <c r="I159" s="6" t="s">
        <v>15</v>
      </c>
      <c r="J159" s="6"/>
      <c r="K159" s="6"/>
    </row>
    <row r="160" spans="1:11" s="34" customFormat="1" x14ac:dyDescent="0.25">
      <c r="A160" s="6" t="s">
        <v>518</v>
      </c>
      <c r="B160" s="6">
        <v>7</v>
      </c>
      <c r="C160" s="42">
        <v>27583697</v>
      </c>
      <c r="D160" s="42">
        <v>27583713</v>
      </c>
      <c r="E160" s="42" t="s">
        <v>11</v>
      </c>
      <c r="F160" s="42">
        <v>109</v>
      </c>
      <c r="G160" s="43" t="s">
        <v>519</v>
      </c>
      <c r="H160" s="6" t="s">
        <v>520</v>
      </c>
      <c r="I160" s="6" t="s">
        <v>14</v>
      </c>
      <c r="J160" s="6" t="s">
        <v>2662</v>
      </c>
      <c r="K160" s="6" t="s">
        <v>2663</v>
      </c>
    </row>
    <row r="161" spans="1:11" s="34" customFormat="1" x14ac:dyDescent="0.25">
      <c r="A161" s="6" t="s">
        <v>521</v>
      </c>
      <c r="B161" s="6">
        <v>7</v>
      </c>
      <c r="C161" s="42">
        <v>28571882</v>
      </c>
      <c r="D161" s="42">
        <v>28571933</v>
      </c>
      <c r="E161" s="42" t="s">
        <v>11</v>
      </c>
      <c r="F161" s="42">
        <v>112</v>
      </c>
      <c r="G161" s="43" t="s">
        <v>522</v>
      </c>
      <c r="H161" s="6" t="s">
        <v>523</v>
      </c>
      <c r="I161" s="6" t="s">
        <v>34</v>
      </c>
      <c r="J161" s="6" t="s">
        <v>2664</v>
      </c>
      <c r="K161" s="6" t="s">
        <v>2665</v>
      </c>
    </row>
    <row r="162" spans="1:11" s="34" customFormat="1" x14ac:dyDescent="0.25">
      <c r="A162" s="6" t="s">
        <v>527</v>
      </c>
      <c r="B162" s="6">
        <v>8</v>
      </c>
      <c r="C162" s="42">
        <v>2003347</v>
      </c>
      <c r="D162" s="42">
        <v>2003359</v>
      </c>
      <c r="E162" s="42" t="s">
        <v>18</v>
      </c>
      <c r="F162" s="42">
        <v>114</v>
      </c>
      <c r="G162" s="43" t="s">
        <v>528</v>
      </c>
      <c r="H162" s="6" t="s">
        <v>529</v>
      </c>
      <c r="I162" s="6" t="s">
        <v>15</v>
      </c>
      <c r="J162" s="6"/>
      <c r="K162" s="6"/>
    </row>
    <row r="163" spans="1:11" s="34" customFormat="1" x14ac:dyDescent="0.25">
      <c r="A163" s="6" t="s">
        <v>530</v>
      </c>
      <c r="B163" s="6">
        <v>8</v>
      </c>
      <c r="C163" s="42">
        <v>8968236</v>
      </c>
      <c r="D163" s="42">
        <v>8968251</v>
      </c>
      <c r="E163" s="42" t="s">
        <v>11</v>
      </c>
      <c r="F163" s="42">
        <v>110</v>
      </c>
      <c r="G163" s="43" t="s">
        <v>531</v>
      </c>
      <c r="H163" s="6" t="s">
        <v>532</v>
      </c>
      <c r="I163" s="6" t="s">
        <v>15</v>
      </c>
      <c r="J163" s="6"/>
      <c r="K163" s="6"/>
    </row>
    <row r="164" spans="1:11" s="34" customFormat="1" x14ac:dyDescent="0.25">
      <c r="A164" s="5" t="s">
        <v>533</v>
      </c>
      <c r="B164" s="5">
        <v>8</v>
      </c>
      <c r="C164" s="44">
        <v>9413476</v>
      </c>
      <c r="D164" s="44">
        <v>9413482</v>
      </c>
      <c r="E164" s="44" t="s">
        <v>18</v>
      </c>
      <c r="F164" s="44">
        <v>119</v>
      </c>
      <c r="G164" s="47" t="s">
        <v>534</v>
      </c>
      <c r="H164" s="5" t="s">
        <v>535</v>
      </c>
      <c r="I164" s="5" t="s">
        <v>34</v>
      </c>
      <c r="J164" s="5" t="s">
        <v>2668</v>
      </c>
      <c r="K164" s="5" t="s">
        <v>2669</v>
      </c>
    </row>
    <row r="165" spans="1:11" s="34" customFormat="1" x14ac:dyDescent="0.25">
      <c r="A165" s="52" t="s">
        <v>536</v>
      </c>
      <c r="B165" s="6">
        <v>8</v>
      </c>
      <c r="C165" s="42">
        <v>10614787</v>
      </c>
      <c r="D165" s="42">
        <v>10614810</v>
      </c>
      <c r="E165" s="42" t="s">
        <v>18</v>
      </c>
      <c r="F165" s="45">
        <v>127</v>
      </c>
      <c r="G165" s="51" t="s">
        <v>537</v>
      </c>
      <c r="H165" s="7" t="s">
        <v>538</v>
      </c>
      <c r="I165" s="6" t="s">
        <v>34</v>
      </c>
      <c r="J165" s="6" t="s">
        <v>2670</v>
      </c>
      <c r="K165" s="6" t="s">
        <v>2671</v>
      </c>
    </row>
    <row r="166" spans="1:11" s="34" customFormat="1" x14ac:dyDescent="0.25">
      <c r="A166" s="6" t="s">
        <v>539</v>
      </c>
      <c r="B166" s="6">
        <v>8</v>
      </c>
      <c r="C166" s="42">
        <v>17645974</v>
      </c>
      <c r="D166" s="42">
        <v>17645997</v>
      </c>
      <c r="E166" s="42" t="s">
        <v>18</v>
      </c>
      <c r="F166" s="42">
        <v>112</v>
      </c>
      <c r="G166" s="43" t="s">
        <v>540</v>
      </c>
      <c r="H166" s="6" t="s">
        <v>541</v>
      </c>
      <c r="I166" s="6" t="s">
        <v>34</v>
      </c>
      <c r="J166" s="6" t="s">
        <v>2672</v>
      </c>
      <c r="K166" s="6" t="s">
        <v>2673</v>
      </c>
    </row>
    <row r="167" spans="1:11" s="34" customFormat="1" x14ac:dyDescent="0.25">
      <c r="A167" s="52" t="s">
        <v>542</v>
      </c>
      <c r="B167" s="6">
        <v>8</v>
      </c>
      <c r="C167" s="42">
        <v>18620171</v>
      </c>
      <c r="D167" s="42">
        <v>18620197</v>
      </c>
      <c r="E167" s="42" t="s">
        <v>18</v>
      </c>
      <c r="F167" s="45">
        <v>127</v>
      </c>
      <c r="G167" s="51" t="s">
        <v>543</v>
      </c>
      <c r="H167" s="7" t="s">
        <v>544</v>
      </c>
      <c r="I167" s="6" t="s">
        <v>27</v>
      </c>
      <c r="J167" s="6" t="s">
        <v>2674</v>
      </c>
      <c r="K167" s="6" t="s">
        <v>2675</v>
      </c>
    </row>
    <row r="168" spans="1:11" s="34" customFormat="1" x14ac:dyDescent="0.25">
      <c r="A168" s="6" t="s">
        <v>551</v>
      </c>
      <c r="B168" s="6">
        <v>9</v>
      </c>
      <c r="C168" s="42">
        <v>1894850</v>
      </c>
      <c r="D168" s="42">
        <v>1894898</v>
      </c>
      <c r="E168" s="42" t="s">
        <v>11</v>
      </c>
      <c r="F168" s="42">
        <v>109</v>
      </c>
      <c r="G168" s="43" t="s">
        <v>552</v>
      </c>
      <c r="H168" s="6" t="s">
        <v>553</v>
      </c>
      <c r="I168" s="6" t="s">
        <v>15</v>
      </c>
      <c r="J168" s="6"/>
      <c r="K168" s="6"/>
    </row>
    <row r="169" spans="1:11" s="34" customFormat="1" x14ac:dyDescent="0.25">
      <c r="A169" s="6" t="s">
        <v>554</v>
      </c>
      <c r="B169" s="6">
        <v>9</v>
      </c>
      <c r="C169" s="42">
        <v>4070112</v>
      </c>
      <c r="D169" s="42">
        <v>4070173</v>
      </c>
      <c r="E169" s="42" t="s">
        <v>11</v>
      </c>
      <c r="F169" s="42">
        <v>115</v>
      </c>
      <c r="G169" s="43" t="s">
        <v>555</v>
      </c>
      <c r="H169" s="6" t="s">
        <v>556</v>
      </c>
      <c r="I169" s="6" t="s">
        <v>15</v>
      </c>
      <c r="J169" s="6"/>
      <c r="K169" s="6"/>
    </row>
    <row r="170" spans="1:11" s="34" customFormat="1" x14ac:dyDescent="0.25">
      <c r="A170" s="5" t="s">
        <v>557</v>
      </c>
      <c r="B170" s="5">
        <v>9</v>
      </c>
      <c r="C170" s="44">
        <v>16628406</v>
      </c>
      <c r="D170" s="44">
        <v>16628455</v>
      </c>
      <c r="E170" s="44" t="s">
        <v>18</v>
      </c>
      <c r="F170" s="44">
        <v>112</v>
      </c>
      <c r="G170" s="47" t="s">
        <v>558</v>
      </c>
      <c r="H170" s="5" t="s">
        <v>559</v>
      </c>
      <c r="I170" s="5" t="s">
        <v>34</v>
      </c>
      <c r="J170" s="5" t="s">
        <v>2680</v>
      </c>
      <c r="K170" s="5" t="s">
        <v>2681</v>
      </c>
    </row>
    <row r="171" spans="1:11" s="34" customFormat="1" x14ac:dyDescent="0.25">
      <c r="A171" s="6" t="s">
        <v>560</v>
      </c>
      <c r="B171" s="6">
        <v>9</v>
      </c>
      <c r="C171" s="42">
        <v>18312602</v>
      </c>
      <c r="D171" s="42">
        <v>18312627</v>
      </c>
      <c r="E171" s="42" t="s">
        <v>11</v>
      </c>
      <c r="F171" s="42">
        <v>109</v>
      </c>
      <c r="G171" s="43" t="s">
        <v>561</v>
      </c>
      <c r="H171" s="6" t="s">
        <v>562</v>
      </c>
      <c r="I171" s="6" t="s">
        <v>14</v>
      </c>
      <c r="J171" s="6" t="s">
        <v>2682</v>
      </c>
      <c r="K171" s="6" t="s">
        <v>2683</v>
      </c>
    </row>
    <row r="172" spans="1:11" s="34" customFormat="1" x14ac:dyDescent="0.25">
      <c r="A172" s="5" t="s">
        <v>563</v>
      </c>
      <c r="B172" s="5">
        <v>9</v>
      </c>
      <c r="C172" s="44">
        <v>18345726</v>
      </c>
      <c r="D172" s="44">
        <v>18345759</v>
      </c>
      <c r="E172" s="44" t="s">
        <v>18</v>
      </c>
      <c r="F172" s="44">
        <v>109</v>
      </c>
      <c r="G172" s="47" t="s">
        <v>564</v>
      </c>
      <c r="H172" s="5" t="s">
        <v>565</v>
      </c>
      <c r="I172" s="5" t="s">
        <v>34</v>
      </c>
      <c r="J172" s="5" t="s">
        <v>2684</v>
      </c>
      <c r="K172" s="5" t="s">
        <v>2685</v>
      </c>
    </row>
    <row r="173" spans="1:11" s="34" customFormat="1" x14ac:dyDescent="0.25">
      <c r="A173" s="6" t="s">
        <v>566</v>
      </c>
      <c r="B173" s="6">
        <v>9</v>
      </c>
      <c r="C173" s="42">
        <v>19877089</v>
      </c>
      <c r="D173" s="42">
        <v>19877142</v>
      </c>
      <c r="E173" s="42" t="s">
        <v>11</v>
      </c>
      <c r="F173" s="42">
        <v>108</v>
      </c>
      <c r="G173" s="43" t="s">
        <v>567</v>
      </c>
      <c r="H173" s="6" t="s">
        <v>568</v>
      </c>
      <c r="I173" s="6" t="s">
        <v>34</v>
      </c>
      <c r="J173" s="6" t="s">
        <v>2686</v>
      </c>
      <c r="K173" s="6" t="s">
        <v>2687</v>
      </c>
    </row>
    <row r="174" spans="1:11" s="34" customFormat="1" x14ac:dyDescent="0.25">
      <c r="A174" s="6" t="s">
        <v>569</v>
      </c>
      <c r="B174" s="6">
        <v>9</v>
      </c>
      <c r="C174" s="42">
        <v>20183652</v>
      </c>
      <c r="D174" s="42">
        <v>20183671</v>
      </c>
      <c r="E174" s="42" t="s">
        <v>18</v>
      </c>
      <c r="F174" s="42">
        <v>111</v>
      </c>
      <c r="G174" s="43" t="s">
        <v>570</v>
      </c>
      <c r="H174" s="6" t="s">
        <v>571</v>
      </c>
      <c r="I174" s="6" t="s">
        <v>15</v>
      </c>
      <c r="J174" s="6"/>
      <c r="K174" s="6"/>
    </row>
    <row r="175" spans="1:11" s="34" customFormat="1" x14ac:dyDescent="0.25">
      <c r="A175" s="6" t="s">
        <v>572</v>
      </c>
      <c r="B175" s="6">
        <v>9</v>
      </c>
      <c r="C175" s="42">
        <v>20665508</v>
      </c>
      <c r="D175" s="42">
        <v>20665532</v>
      </c>
      <c r="E175" s="42" t="s">
        <v>11</v>
      </c>
      <c r="F175" s="42">
        <v>108</v>
      </c>
      <c r="G175" s="43" t="s">
        <v>573</v>
      </c>
      <c r="H175" s="6" t="s">
        <v>574</v>
      </c>
      <c r="I175" s="6" t="s">
        <v>14</v>
      </c>
      <c r="J175" s="6" t="s">
        <v>2688</v>
      </c>
      <c r="K175" s="6" t="s">
        <v>2689</v>
      </c>
    </row>
    <row r="176" spans="1:11" s="34" customFormat="1" x14ac:dyDescent="0.25">
      <c r="A176" s="6" t="s">
        <v>575</v>
      </c>
      <c r="B176" s="6">
        <v>9</v>
      </c>
      <c r="C176" s="42">
        <v>21072290</v>
      </c>
      <c r="D176" s="42">
        <v>21072329</v>
      </c>
      <c r="E176" s="42" t="s">
        <v>11</v>
      </c>
      <c r="F176" s="42">
        <v>109</v>
      </c>
      <c r="G176" s="43" t="s">
        <v>576</v>
      </c>
      <c r="H176" s="6" t="s">
        <v>577</v>
      </c>
      <c r="I176" s="6" t="s">
        <v>34</v>
      </c>
      <c r="J176" s="6" t="s">
        <v>2690</v>
      </c>
      <c r="K176" s="6" t="s">
        <v>2691</v>
      </c>
    </row>
    <row r="177" spans="1:11" s="34" customFormat="1" x14ac:dyDescent="0.25">
      <c r="A177" s="6" t="s">
        <v>578</v>
      </c>
      <c r="B177" s="6">
        <v>9</v>
      </c>
      <c r="C177" s="42">
        <v>21792333</v>
      </c>
      <c r="D177" s="42">
        <v>21792363</v>
      </c>
      <c r="E177" s="42" t="s">
        <v>11</v>
      </c>
      <c r="F177" s="42">
        <v>108</v>
      </c>
      <c r="G177" s="43" t="s">
        <v>579</v>
      </c>
      <c r="H177" s="6" t="s">
        <v>580</v>
      </c>
      <c r="I177" s="6" t="s">
        <v>15</v>
      </c>
      <c r="J177" s="6"/>
      <c r="K177" s="6"/>
    </row>
    <row r="178" spans="1:11" s="34" customFormat="1" x14ac:dyDescent="0.25">
      <c r="A178" s="5" t="s">
        <v>581</v>
      </c>
      <c r="B178" s="5">
        <v>9</v>
      </c>
      <c r="C178" s="44">
        <v>22208664</v>
      </c>
      <c r="D178" s="44">
        <v>22208673</v>
      </c>
      <c r="E178" s="44" t="s">
        <v>11</v>
      </c>
      <c r="F178" s="44">
        <v>116</v>
      </c>
      <c r="G178" s="47" t="s">
        <v>582</v>
      </c>
      <c r="H178" s="5" t="s">
        <v>583</v>
      </c>
      <c r="I178" s="5" t="s">
        <v>34</v>
      </c>
      <c r="J178" s="5" t="s">
        <v>2692</v>
      </c>
      <c r="K178" s="5" t="s">
        <v>2693</v>
      </c>
    </row>
    <row r="179" spans="1:11" s="34" customFormat="1" x14ac:dyDescent="0.25">
      <c r="A179" s="6" t="s">
        <v>584</v>
      </c>
      <c r="B179" s="6">
        <v>10</v>
      </c>
      <c r="C179" s="42">
        <v>707542</v>
      </c>
      <c r="D179" s="42">
        <v>707574</v>
      </c>
      <c r="E179" s="42" t="s">
        <v>18</v>
      </c>
      <c r="F179" s="42">
        <v>107</v>
      </c>
      <c r="G179" s="43" t="s">
        <v>585</v>
      </c>
      <c r="H179" s="6" t="s">
        <v>586</v>
      </c>
      <c r="I179" s="6" t="s">
        <v>15</v>
      </c>
      <c r="J179" s="6"/>
      <c r="K179" s="6"/>
    </row>
    <row r="180" spans="1:11" s="34" customFormat="1" x14ac:dyDescent="0.25">
      <c r="A180" s="6" t="s">
        <v>587</v>
      </c>
      <c r="B180" s="6">
        <v>10</v>
      </c>
      <c r="C180" s="42">
        <v>3410626</v>
      </c>
      <c r="D180" s="42">
        <v>3410682</v>
      </c>
      <c r="E180" s="42" t="s">
        <v>18</v>
      </c>
      <c r="F180" s="42">
        <v>112</v>
      </c>
      <c r="G180" s="43" t="s">
        <v>588</v>
      </c>
      <c r="H180" s="6" t="s">
        <v>589</v>
      </c>
      <c r="I180" s="6" t="s">
        <v>14</v>
      </c>
      <c r="J180" s="6" t="s">
        <v>2694</v>
      </c>
      <c r="K180" s="6" t="s">
        <v>2695</v>
      </c>
    </row>
    <row r="181" spans="1:11" s="34" customFormat="1" x14ac:dyDescent="0.25">
      <c r="A181" s="6" t="s">
        <v>590</v>
      </c>
      <c r="B181" s="6">
        <v>10</v>
      </c>
      <c r="C181" s="42">
        <v>10645458</v>
      </c>
      <c r="D181" s="42">
        <v>10645495</v>
      </c>
      <c r="E181" s="42" t="s">
        <v>11</v>
      </c>
      <c r="F181" s="42">
        <v>110</v>
      </c>
      <c r="G181" s="43" t="s">
        <v>591</v>
      </c>
      <c r="H181" s="6" t="s">
        <v>592</v>
      </c>
      <c r="I181" s="6" t="s">
        <v>15</v>
      </c>
      <c r="J181" s="6"/>
      <c r="K181" s="6"/>
    </row>
    <row r="182" spans="1:11" s="34" customFormat="1" x14ac:dyDescent="0.25">
      <c r="A182" s="5" t="s">
        <v>593</v>
      </c>
      <c r="B182" s="5">
        <v>10</v>
      </c>
      <c r="C182" s="44">
        <v>12174580</v>
      </c>
      <c r="D182" s="44">
        <v>12174600</v>
      </c>
      <c r="E182" s="44" t="s">
        <v>11</v>
      </c>
      <c r="F182" s="44">
        <v>112</v>
      </c>
      <c r="G182" s="47" t="s">
        <v>594</v>
      </c>
      <c r="H182" s="5" t="s">
        <v>595</v>
      </c>
      <c r="I182" s="5" t="s">
        <v>34</v>
      </c>
      <c r="J182" s="5" t="s">
        <v>2696</v>
      </c>
      <c r="K182" s="5" t="s">
        <v>2697</v>
      </c>
    </row>
    <row r="183" spans="1:11" s="34" customFormat="1" x14ac:dyDescent="0.25">
      <c r="A183" s="6" t="s">
        <v>596</v>
      </c>
      <c r="B183" s="6">
        <v>10</v>
      </c>
      <c r="C183" s="42">
        <v>21079827</v>
      </c>
      <c r="D183" s="42">
        <v>21079888</v>
      </c>
      <c r="E183" s="42" t="s">
        <v>11</v>
      </c>
      <c r="F183" s="42">
        <v>125</v>
      </c>
      <c r="G183" s="43" t="s">
        <v>597</v>
      </c>
      <c r="H183" s="6" t="s">
        <v>598</v>
      </c>
      <c r="I183" s="6" t="s">
        <v>15</v>
      </c>
      <c r="J183" s="6"/>
      <c r="K183" s="6"/>
    </row>
    <row r="184" spans="1:11" s="34" customFormat="1" x14ac:dyDescent="0.25">
      <c r="A184" s="5" t="s">
        <v>599</v>
      </c>
      <c r="B184" s="5">
        <v>10</v>
      </c>
      <c r="C184" s="44">
        <v>21409750</v>
      </c>
      <c r="D184" s="44">
        <v>21409769</v>
      </c>
      <c r="E184" s="44" t="s">
        <v>18</v>
      </c>
      <c r="F184" s="44">
        <v>109</v>
      </c>
      <c r="G184" s="47" t="s">
        <v>600</v>
      </c>
      <c r="H184" s="5" t="s">
        <v>601</v>
      </c>
      <c r="I184" s="5" t="s">
        <v>34</v>
      </c>
      <c r="J184" s="5" t="s">
        <v>2698</v>
      </c>
      <c r="K184" s="5" t="s">
        <v>2699</v>
      </c>
    </row>
    <row r="185" spans="1:11" s="34" customFormat="1" x14ac:dyDescent="0.25">
      <c r="A185" s="5" t="s">
        <v>602</v>
      </c>
      <c r="B185" s="5">
        <v>10</v>
      </c>
      <c r="C185" s="44">
        <v>21660440</v>
      </c>
      <c r="D185" s="44">
        <v>21660458</v>
      </c>
      <c r="E185" s="44" t="s">
        <v>18</v>
      </c>
      <c r="F185" s="44">
        <v>107</v>
      </c>
      <c r="G185" s="47" t="s">
        <v>603</v>
      </c>
      <c r="H185" s="5" t="s">
        <v>604</v>
      </c>
      <c r="I185" s="5" t="s">
        <v>34</v>
      </c>
      <c r="J185" s="5" t="s">
        <v>2700</v>
      </c>
      <c r="K185" s="5" t="s">
        <v>2701</v>
      </c>
    </row>
    <row r="186" spans="1:11" s="34" customFormat="1" x14ac:dyDescent="0.25">
      <c r="A186" s="6" t="s">
        <v>608</v>
      </c>
      <c r="B186" s="6">
        <v>11</v>
      </c>
      <c r="C186" s="42">
        <v>2335078</v>
      </c>
      <c r="D186" s="42">
        <v>2335116</v>
      </c>
      <c r="E186" s="42" t="s">
        <v>11</v>
      </c>
      <c r="F186" s="42">
        <v>108</v>
      </c>
      <c r="G186" s="43" t="s">
        <v>609</v>
      </c>
      <c r="H186" s="6" t="s">
        <v>610</v>
      </c>
      <c r="I186" s="6" t="s">
        <v>27</v>
      </c>
      <c r="J186" s="6" t="s">
        <v>2704</v>
      </c>
      <c r="K186" s="6" t="s">
        <v>2705</v>
      </c>
    </row>
    <row r="187" spans="1:11" s="34" customFormat="1" x14ac:dyDescent="0.25">
      <c r="A187" s="6" t="s">
        <v>611</v>
      </c>
      <c r="B187" s="6">
        <v>11</v>
      </c>
      <c r="C187" s="42">
        <v>2604576</v>
      </c>
      <c r="D187" s="42">
        <v>2604599</v>
      </c>
      <c r="E187" s="42" t="s">
        <v>18</v>
      </c>
      <c r="F187" s="42">
        <v>109</v>
      </c>
      <c r="G187" s="43" t="s">
        <v>612</v>
      </c>
      <c r="H187" s="6" t="s">
        <v>613</v>
      </c>
      <c r="I187" s="6" t="s">
        <v>14</v>
      </c>
      <c r="J187" s="6" t="s">
        <v>2706</v>
      </c>
      <c r="K187" s="6" t="s">
        <v>2707</v>
      </c>
    </row>
    <row r="188" spans="1:11" s="34" customFormat="1" x14ac:dyDescent="0.25">
      <c r="A188" s="6" t="s">
        <v>614</v>
      </c>
      <c r="B188" s="6">
        <v>11</v>
      </c>
      <c r="C188" s="42">
        <v>3707060</v>
      </c>
      <c r="D188" s="42">
        <v>3707110</v>
      </c>
      <c r="E188" s="42" t="s">
        <v>11</v>
      </c>
      <c r="F188" s="42">
        <v>107</v>
      </c>
      <c r="G188" s="43" t="s">
        <v>615</v>
      </c>
      <c r="H188" s="6" t="s">
        <v>616</v>
      </c>
      <c r="I188" s="6" t="s">
        <v>15</v>
      </c>
      <c r="J188" s="6"/>
      <c r="K188" s="6"/>
    </row>
    <row r="189" spans="1:11" s="34" customFormat="1" x14ac:dyDescent="0.25">
      <c r="A189" s="6" t="s">
        <v>617</v>
      </c>
      <c r="B189" s="6">
        <v>11</v>
      </c>
      <c r="C189" s="42">
        <v>11776508</v>
      </c>
      <c r="D189" s="42">
        <v>11776571</v>
      </c>
      <c r="E189" s="42" t="s">
        <v>18</v>
      </c>
      <c r="F189" s="42">
        <v>120</v>
      </c>
      <c r="G189" s="43" t="s">
        <v>618</v>
      </c>
      <c r="H189" s="6" t="s">
        <v>619</v>
      </c>
      <c r="I189" s="6" t="s">
        <v>14</v>
      </c>
      <c r="J189" s="6" t="s">
        <v>2708</v>
      </c>
      <c r="K189" s="6" t="s">
        <v>2709</v>
      </c>
    </row>
    <row r="190" spans="1:11" s="34" customFormat="1" x14ac:dyDescent="0.25">
      <c r="A190" s="6" t="s">
        <v>620</v>
      </c>
      <c r="B190" s="6">
        <v>11</v>
      </c>
      <c r="C190" s="42">
        <v>15909914</v>
      </c>
      <c r="D190" s="42">
        <v>15909929</v>
      </c>
      <c r="E190" s="42" t="s">
        <v>18</v>
      </c>
      <c r="F190" s="42">
        <v>108</v>
      </c>
      <c r="G190" s="43" t="s">
        <v>621</v>
      </c>
      <c r="H190" s="6" t="s">
        <v>622</v>
      </c>
      <c r="I190" s="6" t="s">
        <v>15</v>
      </c>
      <c r="J190" s="6"/>
      <c r="K190" s="6"/>
    </row>
    <row r="191" spans="1:11" s="34" customFormat="1" x14ac:dyDescent="0.25">
      <c r="A191" s="6" t="s">
        <v>623</v>
      </c>
      <c r="B191" s="6">
        <v>11</v>
      </c>
      <c r="C191" s="42">
        <v>17292415</v>
      </c>
      <c r="D191" s="42">
        <v>17292435</v>
      </c>
      <c r="E191" s="42" t="s">
        <v>624</v>
      </c>
      <c r="F191" s="42">
        <v>108</v>
      </c>
      <c r="G191" s="43" t="s">
        <v>625</v>
      </c>
      <c r="H191" s="6" t="s">
        <v>626</v>
      </c>
      <c r="I191" s="6" t="s">
        <v>15</v>
      </c>
      <c r="J191" s="6"/>
      <c r="K191" s="6"/>
    </row>
    <row r="192" spans="1:11" s="34" customFormat="1" x14ac:dyDescent="0.25">
      <c r="A192" s="6" t="s">
        <v>627</v>
      </c>
      <c r="B192" s="6">
        <v>11</v>
      </c>
      <c r="C192" s="42">
        <v>19638886</v>
      </c>
      <c r="D192" s="42">
        <v>19638922</v>
      </c>
      <c r="E192" s="42" t="s">
        <v>11</v>
      </c>
      <c r="F192" s="42">
        <v>111</v>
      </c>
      <c r="G192" s="43" t="s">
        <v>628</v>
      </c>
      <c r="H192" s="6" t="s">
        <v>629</v>
      </c>
      <c r="I192" s="6" t="s">
        <v>14</v>
      </c>
      <c r="J192" s="6" t="s">
        <v>2710</v>
      </c>
      <c r="K192" s="6" t="s">
        <v>2711</v>
      </c>
    </row>
    <row r="193" spans="1:11" s="34" customFormat="1" x14ac:dyDescent="0.25">
      <c r="A193" s="6" t="s">
        <v>630</v>
      </c>
      <c r="B193" s="6">
        <v>12</v>
      </c>
      <c r="C193" s="42">
        <v>3761504</v>
      </c>
      <c r="D193" s="42">
        <v>3761534</v>
      </c>
      <c r="E193" s="42" t="s">
        <v>11</v>
      </c>
      <c r="F193" s="42">
        <v>107</v>
      </c>
      <c r="G193" s="43" t="s">
        <v>631</v>
      </c>
      <c r="H193" s="6" t="s">
        <v>632</v>
      </c>
      <c r="I193" s="6" t="s">
        <v>14</v>
      </c>
      <c r="J193" s="6" t="s">
        <v>2712</v>
      </c>
      <c r="K193" s="6" t="s">
        <v>2713</v>
      </c>
    </row>
    <row r="194" spans="1:11" s="34" customFormat="1" x14ac:dyDescent="0.25">
      <c r="A194" s="6" t="s">
        <v>633</v>
      </c>
      <c r="B194" s="6">
        <v>12</v>
      </c>
      <c r="C194" s="42">
        <v>12303324</v>
      </c>
      <c r="D194" s="42">
        <v>12303348</v>
      </c>
      <c r="E194" s="42" t="s">
        <v>18</v>
      </c>
      <c r="F194" s="42">
        <v>109</v>
      </c>
      <c r="G194" s="43" t="s">
        <v>634</v>
      </c>
      <c r="H194" s="6" t="s">
        <v>635</v>
      </c>
      <c r="I194" s="6" t="s">
        <v>15</v>
      </c>
      <c r="J194" s="6"/>
      <c r="K194" s="6"/>
    </row>
    <row r="195" spans="1:11" s="34" customFormat="1" x14ac:dyDescent="0.25">
      <c r="A195" s="6" t="s">
        <v>636</v>
      </c>
      <c r="B195" s="6">
        <v>12</v>
      </c>
      <c r="C195" s="42">
        <v>12494316</v>
      </c>
      <c r="D195" s="42">
        <v>12494356</v>
      </c>
      <c r="E195" s="42" t="s">
        <v>18</v>
      </c>
      <c r="F195" s="42">
        <v>111</v>
      </c>
      <c r="G195" s="43" t="s">
        <v>637</v>
      </c>
      <c r="H195" s="6" t="s">
        <v>638</v>
      </c>
      <c r="I195" s="6" t="s">
        <v>15</v>
      </c>
      <c r="J195" s="6"/>
      <c r="K195" s="6"/>
    </row>
    <row r="196" spans="1:11" s="34" customFormat="1" x14ac:dyDescent="0.25">
      <c r="A196" s="6" t="s">
        <v>639</v>
      </c>
      <c r="B196" s="6">
        <v>12</v>
      </c>
      <c r="C196" s="42">
        <v>13602354</v>
      </c>
      <c r="D196" s="42">
        <v>13602370</v>
      </c>
      <c r="E196" s="42" t="s">
        <v>18</v>
      </c>
      <c r="F196" s="42">
        <v>107</v>
      </c>
      <c r="G196" s="43" t="s">
        <v>640</v>
      </c>
      <c r="H196" s="6" t="s">
        <v>641</v>
      </c>
      <c r="I196" s="6" t="s">
        <v>14</v>
      </c>
      <c r="J196" s="6" t="s">
        <v>2714</v>
      </c>
      <c r="K196" s="6" t="s">
        <v>2715</v>
      </c>
    </row>
    <row r="197" spans="1:11" s="34" customFormat="1" x14ac:dyDescent="0.25">
      <c r="A197" s="6" t="s">
        <v>642</v>
      </c>
      <c r="B197" s="6">
        <v>12</v>
      </c>
      <c r="C197" s="42">
        <v>14251768</v>
      </c>
      <c r="D197" s="42">
        <v>14251804</v>
      </c>
      <c r="E197" s="42" t="s">
        <v>643</v>
      </c>
      <c r="F197" s="42">
        <v>110</v>
      </c>
      <c r="G197" s="43" t="s">
        <v>644</v>
      </c>
      <c r="H197" s="6" t="s">
        <v>645</v>
      </c>
      <c r="I197" s="6" t="s">
        <v>15</v>
      </c>
      <c r="J197" s="6"/>
      <c r="K197" s="6"/>
    </row>
    <row r="198" spans="1:11" s="34" customFormat="1" x14ac:dyDescent="0.25">
      <c r="A198" s="6" t="s">
        <v>646</v>
      </c>
      <c r="B198" s="6">
        <v>12</v>
      </c>
      <c r="C198" s="42">
        <v>15962703</v>
      </c>
      <c r="D198" s="42">
        <v>15962740</v>
      </c>
      <c r="E198" s="42" t="s">
        <v>11</v>
      </c>
      <c r="F198" s="42">
        <v>108</v>
      </c>
      <c r="G198" s="43" t="s">
        <v>647</v>
      </c>
      <c r="H198" s="6" t="s">
        <v>648</v>
      </c>
      <c r="I198" s="6" t="s">
        <v>14</v>
      </c>
      <c r="J198" s="6" t="s">
        <v>2716</v>
      </c>
      <c r="K198" s="6" t="s">
        <v>2717</v>
      </c>
    </row>
    <row r="199" spans="1:11" s="34" customFormat="1" x14ac:dyDescent="0.25">
      <c r="A199" s="6" t="s">
        <v>649</v>
      </c>
      <c r="B199" s="6">
        <v>12</v>
      </c>
      <c r="C199" s="42">
        <v>17006163</v>
      </c>
      <c r="D199" s="42">
        <v>17006205</v>
      </c>
      <c r="E199" s="42" t="s">
        <v>11</v>
      </c>
      <c r="F199" s="42">
        <v>110</v>
      </c>
      <c r="G199" s="43" t="s">
        <v>650</v>
      </c>
      <c r="H199" s="6" t="s">
        <v>651</v>
      </c>
      <c r="I199" s="6" t="s">
        <v>14</v>
      </c>
      <c r="J199" s="6" t="s">
        <v>2718</v>
      </c>
      <c r="K199" s="6" t="s">
        <v>2719</v>
      </c>
    </row>
    <row r="200" spans="1:11" s="34" customFormat="1" x14ac:dyDescent="0.25">
      <c r="A200" s="6" t="s">
        <v>652</v>
      </c>
      <c r="B200" s="6">
        <v>12</v>
      </c>
      <c r="C200" s="42">
        <v>17069058</v>
      </c>
      <c r="D200" s="42">
        <v>17069078</v>
      </c>
      <c r="E200" s="42" t="s">
        <v>18</v>
      </c>
      <c r="F200" s="42">
        <v>109</v>
      </c>
      <c r="G200" s="43" t="s">
        <v>653</v>
      </c>
      <c r="H200" s="6" t="s">
        <v>654</v>
      </c>
      <c r="I200" s="6" t="s">
        <v>34</v>
      </c>
      <c r="J200" s="6" t="s">
        <v>2720</v>
      </c>
      <c r="K200" s="6" t="s">
        <v>2721</v>
      </c>
    </row>
    <row r="201" spans="1:11" s="34" customFormat="1" x14ac:dyDescent="0.25">
      <c r="A201" s="6" t="s">
        <v>655</v>
      </c>
      <c r="B201" s="6">
        <v>12</v>
      </c>
      <c r="C201" s="42">
        <v>19122930</v>
      </c>
      <c r="D201" s="42">
        <v>19122985</v>
      </c>
      <c r="E201" s="42" t="s">
        <v>18</v>
      </c>
      <c r="F201" s="42">
        <v>113</v>
      </c>
      <c r="G201" s="43" t="s">
        <v>656</v>
      </c>
      <c r="H201" s="6" t="s">
        <v>657</v>
      </c>
      <c r="I201" s="6" t="s">
        <v>14</v>
      </c>
      <c r="J201" s="6" t="s">
        <v>2722</v>
      </c>
      <c r="K201" s="6" t="s">
        <v>2723</v>
      </c>
    </row>
    <row r="202" spans="1:11" s="34" customFormat="1" x14ac:dyDescent="0.25">
      <c r="A202" s="6" t="s">
        <v>658</v>
      </c>
      <c r="B202" s="6">
        <v>12</v>
      </c>
      <c r="C202" s="42">
        <v>19328167</v>
      </c>
      <c r="D202" s="42">
        <v>19328203</v>
      </c>
      <c r="E202" s="42" t="s">
        <v>18</v>
      </c>
      <c r="F202" s="42">
        <v>109</v>
      </c>
      <c r="G202" s="43" t="s">
        <v>659</v>
      </c>
      <c r="H202" s="6" t="s">
        <v>660</v>
      </c>
      <c r="I202" s="6" t="s">
        <v>15</v>
      </c>
      <c r="J202" s="6"/>
      <c r="K202" s="6"/>
    </row>
    <row r="203" spans="1:11" s="34" customFormat="1" x14ac:dyDescent="0.25">
      <c r="A203" s="6" t="s">
        <v>661</v>
      </c>
      <c r="B203" s="6">
        <v>12</v>
      </c>
      <c r="C203" s="42">
        <v>19947970</v>
      </c>
      <c r="D203" s="42">
        <v>19947996</v>
      </c>
      <c r="E203" s="42" t="s">
        <v>11</v>
      </c>
      <c r="F203" s="42">
        <v>108</v>
      </c>
      <c r="G203" s="43" t="s">
        <v>662</v>
      </c>
      <c r="H203" s="6" t="s">
        <v>663</v>
      </c>
      <c r="I203" s="6" t="s">
        <v>34</v>
      </c>
      <c r="J203" s="6" t="s">
        <v>2724</v>
      </c>
      <c r="K203" s="6" t="s">
        <v>2725</v>
      </c>
    </row>
    <row r="204" spans="1:11" s="34" customFormat="1" x14ac:dyDescent="0.25">
      <c r="A204" s="6" t="s">
        <v>664</v>
      </c>
      <c r="B204" s="6">
        <v>12</v>
      </c>
      <c r="C204" s="42">
        <v>21566963</v>
      </c>
      <c r="D204" s="42">
        <v>21566987</v>
      </c>
      <c r="E204" s="42" t="s">
        <v>18</v>
      </c>
      <c r="F204" s="42">
        <v>107</v>
      </c>
      <c r="G204" s="43" t="s">
        <v>665</v>
      </c>
      <c r="H204" s="6" t="s">
        <v>666</v>
      </c>
      <c r="I204" s="6" t="s">
        <v>15</v>
      </c>
      <c r="J204" s="6"/>
      <c r="K204" s="6"/>
    </row>
    <row r="205" spans="1:11" s="34" customFormat="1" x14ac:dyDescent="0.25">
      <c r="A205" s="6" t="s">
        <v>667</v>
      </c>
      <c r="B205" s="6">
        <v>12</v>
      </c>
      <c r="C205" s="42">
        <v>23016351</v>
      </c>
      <c r="D205" s="42">
        <v>23016399</v>
      </c>
      <c r="E205" s="42" t="s">
        <v>11</v>
      </c>
      <c r="F205" s="42">
        <v>108</v>
      </c>
      <c r="G205" s="43" t="s">
        <v>668</v>
      </c>
      <c r="H205" s="6" t="s">
        <v>669</v>
      </c>
      <c r="I205" s="6" t="s">
        <v>15</v>
      </c>
      <c r="J205" s="6"/>
      <c r="K205" s="6"/>
    </row>
    <row r="206" spans="1:11" s="34" customFormat="1" x14ac:dyDescent="0.25">
      <c r="A206" s="6" t="s">
        <v>670</v>
      </c>
      <c r="B206" s="6">
        <v>12</v>
      </c>
      <c r="C206" s="42">
        <v>24319070</v>
      </c>
      <c r="D206" s="42">
        <v>24319082</v>
      </c>
      <c r="E206" s="42" t="s">
        <v>18</v>
      </c>
      <c r="F206" s="42">
        <v>113</v>
      </c>
      <c r="G206" s="43" t="s">
        <v>671</v>
      </c>
      <c r="H206" s="6" t="s">
        <v>672</v>
      </c>
      <c r="I206" s="6" t="s">
        <v>14</v>
      </c>
      <c r="J206" s="6" t="s">
        <v>2726</v>
      </c>
      <c r="K206" s="6" t="s">
        <v>2727</v>
      </c>
    </row>
    <row r="207" spans="1:11" s="34" customFormat="1" x14ac:dyDescent="0.25">
      <c r="A207" s="6" t="s">
        <v>673</v>
      </c>
      <c r="B207" s="6">
        <v>12</v>
      </c>
      <c r="C207" s="42">
        <v>25433207</v>
      </c>
      <c r="D207" s="42">
        <v>25433232</v>
      </c>
      <c r="E207" s="42" t="s">
        <v>18</v>
      </c>
      <c r="F207" s="42">
        <v>108</v>
      </c>
      <c r="G207" s="43" t="s">
        <v>674</v>
      </c>
      <c r="H207" s="6" t="s">
        <v>675</v>
      </c>
      <c r="I207" s="6" t="s">
        <v>14</v>
      </c>
      <c r="J207" s="6" t="s">
        <v>2728</v>
      </c>
      <c r="K207" s="6" t="s">
        <v>2729</v>
      </c>
    </row>
    <row r="208" spans="1:11" s="34" customFormat="1" x14ac:dyDescent="0.25">
      <c r="A208" s="6" t="s">
        <v>676</v>
      </c>
      <c r="B208" s="6">
        <v>12</v>
      </c>
      <c r="C208" s="42">
        <v>25901323</v>
      </c>
      <c r="D208" s="42">
        <v>25901355</v>
      </c>
      <c r="E208" s="42" t="s">
        <v>18</v>
      </c>
      <c r="F208" s="42">
        <v>108</v>
      </c>
      <c r="G208" s="43" t="s">
        <v>677</v>
      </c>
      <c r="H208" s="6" t="s">
        <v>678</v>
      </c>
      <c r="I208" s="6" t="s">
        <v>15</v>
      </c>
      <c r="J208" s="6"/>
      <c r="K208" s="6"/>
    </row>
    <row r="209" spans="1:11" s="34" customFormat="1" x14ac:dyDescent="0.25">
      <c r="A209" s="6" t="s">
        <v>679</v>
      </c>
      <c r="B209" s="6">
        <v>12</v>
      </c>
      <c r="C209" s="42">
        <v>25901748</v>
      </c>
      <c r="D209" s="42">
        <v>25901758</v>
      </c>
      <c r="E209" s="42" t="s">
        <v>18</v>
      </c>
      <c r="F209" s="42">
        <v>115</v>
      </c>
      <c r="G209" s="43" t="s">
        <v>680</v>
      </c>
      <c r="H209" s="6" t="s">
        <v>681</v>
      </c>
      <c r="I209" s="6" t="s">
        <v>14</v>
      </c>
      <c r="J209" s="6" t="s">
        <v>2730</v>
      </c>
      <c r="K209" s="6" t="s">
        <v>2731</v>
      </c>
    </row>
    <row r="210" spans="1:11" s="34" customFormat="1" x14ac:dyDescent="0.25">
      <c r="A210" s="6" t="s">
        <v>682</v>
      </c>
      <c r="B210" s="6">
        <v>12</v>
      </c>
      <c r="C210" s="42">
        <v>26193983</v>
      </c>
      <c r="D210" s="42">
        <v>26194043</v>
      </c>
      <c r="E210" s="42" t="s">
        <v>18</v>
      </c>
      <c r="F210" s="42">
        <v>116</v>
      </c>
      <c r="G210" s="43" t="s">
        <v>683</v>
      </c>
      <c r="H210" s="6" t="s">
        <v>684</v>
      </c>
      <c r="I210" s="6" t="s">
        <v>14</v>
      </c>
      <c r="J210" s="6" t="s">
        <v>2732</v>
      </c>
      <c r="K210" s="6" t="s">
        <v>2733</v>
      </c>
    </row>
    <row r="211" spans="1:11" s="34" customFormat="1" x14ac:dyDescent="0.25">
      <c r="A211" s="6" t="s">
        <v>685</v>
      </c>
      <c r="B211" s="6">
        <v>12</v>
      </c>
      <c r="C211" s="42">
        <v>26214037</v>
      </c>
      <c r="D211" s="42">
        <v>26214065</v>
      </c>
      <c r="E211" s="42" t="s">
        <v>11</v>
      </c>
      <c r="F211" s="42">
        <v>109</v>
      </c>
      <c r="G211" s="43" t="s">
        <v>686</v>
      </c>
      <c r="H211" s="6" t="s">
        <v>687</v>
      </c>
      <c r="I211" s="6" t="s">
        <v>15</v>
      </c>
      <c r="J211" s="6"/>
      <c r="K211" s="6"/>
    </row>
    <row r="212" spans="1:11" s="34" customFormat="1" x14ac:dyDescent="0.25">
      <c r="A212" s="6" t="s">
        <v>113</v>
      </c>
      <c r="B212" s="6">
        <v>1</v>
      </c>
      <c r="C212" s="44">
        <v>29230270</v>
      </c>
      <c r="D212" s="42">
        <v>29230324</v>
      </c>
      <c r="E212" s="42" t="s">
        <v>11</v>
      </c>
      <c r="F212" s="42">
        <v>112</v>
      </c>
      <c r="G212" s="43" t="s">
        <v>114</v>
      </c>
      <c r="H212" s="6" t="s">
        <v>115</v>
      </c>
      <c r="I212" s="6" t="s">
        <v>14</v>
      </c>
      <c r="J212" s="6" t="s">
        <v>2468</v>
      </c>
      <c r="K212" s="6" t="s">
        <v>2469</v>
      </c>
    </row>
    <row r="213" spans="1:11" s="34" customFormat="1" x14ac:dyDescent="0.25">
      <c r="A213" s="6" t="s">
        <v>413</v>
      </c>
      <c r="B213" s="6">
        <v>5</v>
      </c>
      <c r="C213" s="42">
        <v>15954764</v>
      </c>
      <c r="D213" s="42">
        <v>15954821</v>
      </c>
      <c r="E213" s="53" t="s">
        <v>11</v>
      </c>
      <c r="F213" s="42">
        <v>112</v>
      </c>
      <c r="G213" s="43" t="s">
        <v>414</v>
      </c>
      <c r="H213" s="6" t="s">
        <v>415</v>
      </c>
      <c r="I213" s="6" t="s">
        <v>14</v>
      </c>
      <c r="J213" s="6" t="s">
        <v>2610</v>
      </c>
      <c r="K213" s="6" t="s">
        <v>2611</v>
      </c>
    </row>
    <row r="214" spans="1:11" s="34" customFormat="1" x14ac:dyDescent="0.25">
      <c r="A214" s="6" t="s">
        <v>524</v>
      </c>
      <c r="B214" s="6">
        <v>7</v>
      </c>
      <c r="C214" s="42">
        <v>17534806</v>
      </c>
      <c r="D214" s="42">
        <v>17534819</v>
      </c>
      <c r="E214" s="42" t="s">
        <v>18</v>
      </c>
      <c r="F214" s="42">
        <v>116</v>
      </c>
      <c r="G214" s="43" t="s">
        <v>525</v>
      </c>
      <c r="H214" s="6" t="s">
        <v>526</v>
      </c>
      <c r="I214" s="6" t="s">
        <v>14</v>
      </c>
      <c r="J214" s="6" t="s">
        <v>2666</v>
      </c>
      <c r="K214" s="6" t="s">
        <v>2667</v>
      </c>
    </row>
    <row r="215" spans="1:11" s="34" customFormat="1" x14ac:dyDescent="0.25">
      <c r="A215" s="6" t="s">
        <v>416</v>
      </c>
      <c r="B215" s="6">
        <v>5</v>
      </c>
      <c r="C215" s="42">
        <v>20388763</v>
      </c>
      <c r="D215" s="42">
        <v>20388815</v>
      </c>
      <c r="E215" s="42" t="s">
        <v>18</v>
      </c>
      <c r="F215" s="42">
        <v>108</v>
      </c>
      <c r="G215" s="43" t="s">
        <v>417</v>
      </c>
      <c r="H215" s="6" t="s">
        <v>418</v>
      </c>
      <c r="I215" s="6" t="s">
        <v>15</v>
      </c>
      <c r="J215" s="6"/>
      <c r="K215" s="6"/>
    </row>
    <row r="216" spans="1:11" s="34" customFormat="1" x14ac:dyDescent="0.25">
      <c r="A216" s="5" t="s">
        <v>688</v>
      </c>
      <c r="B216" s="5">
        <v>12</v>
      </c>
      <c r="C216" s="44">
        <v>21323699</v>
      </c>
      <c r="D216" s="44">
        <v>21323747</v>
      </c>
      <c r="E216" s="44" t="s">
        <v>11</v>
      </c>
      <c r="F216" s="44">
        <v>109</v>
      </c>
      <c r="G216" s="47" t="s">
        <v>689</v>
      </c>
      <c r="H216" s="5" t="s">
        <v>690</v>
      </c>
      <c r="I216" s="5" t="s">
        <v>34</v>
      </c>
      <c r="J216" s="5" t="s">
        <v>2734</v>
      </c>
      <c r="K216" s="5" t="s">
        <v>2735</v>
      </c>
    </row>
    <row r="217" spans="1:11" s="34" customFormat="1" x14ac:dyDescent="0.25">
      <c r="A217" s="6" t="s">
        <v>218</v>
      </c>
      <c r="B217" s="6">
        <v>2</v>
      </c>
      <c r="C217" s="44">
        <v>1737245</v>
      </c>
      <c r="D217" s="42">
        <v>1737289</v>
      </c>
      <c r="E217" s="42" t="s">
        <v>11</v>
      </c>
      <c r="F217" s="42">
        <v>108</v>
      </c>
      <c r="G217" s="43" t="s">
        <v>219</v>
      </c>
      <c r="H217" s="6" t="s">
        <v>220</v>
      </c>
      <c r="I217" s="6" t="s">
        <v>34</v>
      </c>
      <c r="J217" s="6" t="s">
        <v>2528</v>
      </c>
      <c r="K217" s="6" t="s">
        <v>2529</v>
      </c>
    </row>
    <row r="218" spans="1:11" s="34" customFormat="1" x14ac:dyDescent="0.25">
      <c r="A218" s="6" t="s">
        <v>314</v>
      </c>
      <c r="B218" s="6">
        <v>3</v>
      </c>
      <c r="C218" s="42">
        <v>18564373</v>
      </c>
      <c r="D218" s="42">
        <v>18564410</v>
      </c>
      <c r="E218" s="42" t="s">
        <v>11</v>
      </c>
      <c r="F218" s="42">
        <v>117</v>
      </c>
      <c r="G218" s="43" t="s">
        <v>315</v>
      </c>
      <c r="H218" s="6" t="s">
        <v>316</v>
      </c>
      <c r="I218" s="6" t="s">
        <v>15</v>
      </c>
      <c r="J218" s="6"/>
      <c r="K218" s="6"/>
    </row>
    <row r="219" spans="1:11" s="34" customFormat="1" x14ac:dyDescent="0.25">
      <c r="A219" s="6" t="s">
        <v>605</v>
      </c>
      <c r="B219" s="6">
        <v>10</v>
      </c>
      <c r="C219" s="42">
        <v>19812779</v>
      </c>
      <c r="D219" s="42">
        <v>19812807</v>
      </c>
      <c r="E219" s="42" t="s">
        <v>18</v>
      </c>
      <c r="F219" s="42">
        <v>111</v>
      </c>
      <c r="G219" s="43" t="s">
        <v>606</v>
      </c>
      <c r="H219" s="6" t="s">
        <v>607</v>
      </c>
      <c r="I219" s="6" t="s">
        <v>14</v>
      </c>
      <c r="J219" s="6" t="s">
        <v>2702</v>
      </c>
      <c r="K219" s="6" t="s">
        <v>2703</v>
      </c>
    </row>
    <row r="220" spans="1:11" s="34" customFormat="1" x14ac:dyDescent="0.25">
      <c r="A220" s="5" t="s">
        <v>470</v>
      </c>
      <c r="B220" s="5">
        <v>6</v>
      </c>
      <c r="C220" s="44">
        <v>27121045</v>
      </c>
      <c r="D220" s="44">
        <v>27121051</v>
      </c>
      <c r="E220" s="44" t="s">
        <v>18</v>
      </c>
      <c r="F220" s="44">
        <v>118</v>
      </c>
      <c r="G220" s="47" t="s">
        <v>471</v>
      </c>
      <c r="H220" s="5" t="s">
        <v>472</v>
      </c>
      <c r="I220" s="5" t="s">
        <v>34</v>
      </c>
      <c r="J220" s="5" t="s">
        <v>2640</v>
      </c>
      <c r="K220" s="5" t="s">
        <v>2641</v>
      </c>
    </row>
    <row r="221" spans="1:11" s="34" customFormat="1" x14ac:dyDescent="0.25">
      <c r="A221" s="52" t="s">
        <v>359</v>
      </c>
      <c r="B221" s="7">
        <v>4</v>
      </c>
      <c r="C221" s="42">
        <v>28189766</v>
      </c>
      <c r="D221" s="42">
        <v>28189782</v>
      </c>
      <c r="E221" s="42" t="s">
        <v>11</v>
      </c>
      <c r="F221" s="42">
        <v>124</v>
      </c>
      <c r="G221" s="52" t="s">
        <v>360</v>
      </c>
      <c r="H221" s="7" t="s">
        <v>361</v>
      </c>
      <c r="I221" s="6" t="s">
        <v>34</v>
      </c>
      <c r="J221" s="6" t="s">
        <v>2590</v>
      </c>
      <c r="K221" s="6" t="s">
        <v>2591</v>
      </c>
    </row>
    <row r="222" spans="1:11" s="34" customFormat="1" x14ac:dyDescent="0.25">
      <c r="A222" s="52" t="s">
        <v>362</v>
      </c>
      <c r="B222" s="7">
        <v>4</v>
      </c>
      <c r="C222" s="42">
        <v>27107795</v>
      </c>
      <c r="D222" s="42">
        <v>27107833</v>
      </c>
      <c r="E222" s="42" t="s">
        <v>18</v>
      </c>
      <c r="F222" s="42">
        <v>124</v>
      </c>
      <c r="G222" s="52" t="s">
        <v>363</v>
      </c>
      <c r="H222" s="7" t="s">
        <v>364</v>
      </c>
      <c r="I222" s="6" t="s">
        <v>34</v>
      </c>
      <c r="J222" s="6" t="s">
        <v>2592</v>
      </c>
      <c r="K222" s="6" t="s">
        <v>2593</v>
      </c>
    </row>
    <row r="223" spans="1:11" s="34" customFormat="1" x14ac:dyDescent="0.25">
      <c r="A223" s="49" t="s">
        <v>419</v>
      </c>
      <c r="B223" s="8">
        <v>5</v>
      </c>
      <c r="C223" s="44">
        <v>6576520</v>
      </c>
      <c r="D223" s="44">
        <v>6576544</v>
      </c>
      <c r="E223" s="44" t="s">
        <v>18</v>
      </c>
      <c r="F223" s="44">
        <v>126</v>
      </c>
      <c r="G223" s="49" t="s">
        <v>420</v>
      </c>
      <c r="H223" s="8" t="s">
        <v>421</v>
      </c>
      <c r="I223" s="5" t="s">
        <v>34</v>
      </c>
      <c r="J223" s="5" t="s">
        <v>2612</v>
      </c>
      <c r="K223" s="5" t="s">
        <v>2613</v>
      </c>
    </row>
    <row r="224" spans="1:11" s="34" customFormat="1" x14ac:dyDescent="0.25">
      <c r="A224" s="49" t="s">
        <v>473</v>
      </c>
      <c r="B224" s="8">
        <v>6</v>
      </c>
      <c r="C224" s="44">
        <v>2275837</v>
      </c>
      <c r="D224" s="44">
        <v>2275866</v>
      </c>
      <c r="E224" s="44" t="s">
        <v>11</v>
      </c>
      <c r="F224" s="44">
        <v>126</v>
      </c>
      <c r="G224" s="49" t="s">
        <v>474</v>
      </c>
      <c r="H224" s="8" t="s">
        <v>475</v>
      </c>
      <c r="I224" s="5" t="s">
        <v>34</v>
      </c>
      <c r="J224" s="5" t="s">
        <v>2642</v>
      </c>
      <c r="K224" s="5" t="s">
        <v>2643</v>
      </c>
    </row>
    <row r="225" spans="1:11" s="34" customFormat="1" x14ac:dyDescent="0.25">
      <c r="A225" s="52" t="s">
        <v>545</v>
      </c>
      <c r="B225" s="7">
        <v>8</v>
      </c>
      <c r="C225" s="42">
        <v>27414380</v>
      </c>
      <c r="D225" s="42">
        <v>25848550</v>
      </c>
      <c r="E225" s="42" t="s">
        <v>18</v>
      </c>
      <c r="F225" s="42">
        <v>112</v>
      </c>
      <c r="G225" s="52" t="s">
        <v>546</v>
      </c>
      <c r="H225" s="7" t="s">
        <v>547</v>
      </c>
      <c r="I225" s="6" t="s">
        <v>34</v>
      </c>
      <c r="J225" s="6" t="s">
        <v>2676</v>
      </c>
      <c r="K225" s="6" t="s">
        <v>2677</v>
      </c>
    </row>
    <row r="226" spans="1:11" s="34" customFormat="1" x14ac:dyDescent="0.25">
      <c r="A226" s="52" t="s">
        <v>365</v>
      </c>
      <c r="B226" s="7">
        <v>4</v>
      </c>
      <c r="C226" s="42">
        <v>8487390</v>
      </c>
      <c r="D226" s="42">
        <v>29354865</v>
      </c>
      <c r="E226" s="42" t="s">
        <v>18</v>
      </c>
      <c r="F226" s="42">
        <v>119</v>
      </c>
      <c r="G226" s="52" t="s">
        <v>366</v>
      </c>
      <c r="H226" s="7" t="s">
        <v>367</v>
      </c>
      <c r="I226" s="6" t="s">
        <v>15</v>
      </c>
      <c r="J226" s="6"/>
      <c r="K226" s="6"/>
    </row>
    <row r="227" spans="1:11" s="34" customFormat="1" x14ac:dyDescent="0.25">
      <c r="A227" s="52" t="s">
        <v>548</v>
      </c>
      <c r="B227" s="7">
        <v>8</v>
      </c>
      <c r="C227" s="42">
        <v>1163242</v>
      </c>
      <c r="D227" s="42">
        <v>4308986</v>
      </c>
      <c r="E227" s="42" t="s">
        <v>18</v>
      </c>
      <c r="F227" s="42">
        <v>110</v>
      </c>
      <c r="G227" s="52" t="s">
        <v>549</v>
      </c>
      <c r="H227" s="7" t="s">
        <v>550</v>
      </c>
      <c r="I227" s="6" t="s">
        <v>34</v>
      </c>
      <c r="J227" s="6" t="s">
        <v>2678</v>
      </c>
      <c r="K227" s="6" t="s">
        <v>2679</v>
      </c>
    </row>
    <row r="228" spans="1:11" x14ac:dyDescent="0.25">
      <c r="I228" s="1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32 DArTSNPs selected in 2016 </vt:lpstr>
      <vt:lpstr>7 DArTSNPs selected in 2020</vt:lpstr>
      <vt:lpstr>224 DArTSNPs submitted to LGC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3-08T13:43:44Z</dcterms:created>
  <dcterms:modified xsi:type="dcterms:W3CDTF">2021-06-14T21:09:07Z</dcterms:modified>
</cp:coreProperties>
</file>